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All expression info. " sheetId="1" state="visible" r:id="rId2"/>
    <sheet name="Selected cell lines" sheetId="2" state="visible" r:id="rId3"/>
    <sheet name="Selected tissue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77" uniqueCount="452">
  <si>
    <t xml:space="preserve">***Data were downloaded from "KRAB-zinc finger protein gene expansion in response to active retrotransposons in the murine lineage" Elife, 9 (2020). Doi: http://doi.org/10.7554/eLife.56337</t>
  </si>
  <si>
    <t xml:space="preserve">Gene Name</t>
  </si>
  <si>
    <t xml:space="preserve">ESC (E14Tg2a)</t>
  </si>
  <si>
    <t xml:space="preserve">B lymphoma cell (CH12.LX)</t>
  </si>
  <si>
    <t xml:space="preserve">Common myeloid progenitor</t>
  </si>
  <si>
    <t xml:space="preserve">a GATA-1-null erythroblast cell (G1E)</t>
  </si>
  <si>
    <t xml:space="preserve">Granulocyte monocyte progenitor cell</t>
  </si>
  <si>
    <t xml:space="preserve">Hematopoietic stem cell</t>
  </si>
  <si>
    <t xml:space="preserve">Megakaryocyte</t>
  </si>
  <si>
    <t xml:space="preserve">Megakaryocyte progenitor cell</t>
  </si>
  <si>
    <t xml:space="preserve">Megakaryocyte-erythroid progenitor cell</t>
  </si>
  <si>
    <t xml:space="preserve">mouse erythroleukemia cell (MEL)</t>
  </si>
  <si>
    <t xml:space="preserve">Forebrain</t>
  </si>
  <si>
    <t xml:space="preserve">Midbrain</t>
  </si>
  <si>
    <t xml:space="preserve">Hindbrain</t>
  </si>
  <si>
    <t xml:space="preserve">Neural tube</t>
  </si>
  <si>
    <t xml:space="preserve">Colon</t>
  </si>
  <si>
    <t xml:space="preserve">Large intestine</t>
  </si>
  <si>
    <t xml:space="preserve">cortical plate</t>
  </si>
  <si>
    <t xml:space="preserve">embryonic facial prominence</t>
  </si>
  <si>
    <t xml:space="preserve">erythroblast</t>
  </si>
  <si>
    <t xml:space="preserve">frontal cortex</t>
  </si>
  <si>
    <t xml:space="preserve">G1E-ER4</t>
  </si>
  <si>
    <t xml:space="preserve">gonadal fat pad</t>
  </si>
  <si>
    <t xml:space="preserve">heart</t>
  </si>
  <si>
    <t xml:space="preserve">intestine</t>
  </si>
  <si>
    <t xml:space="preserve">kidney</t>
  </si>
  <si>
    <t xml:space="preserve">limb</t>
  </si>
  <si>
    <t xml:space="preserve">liver</t>
  </si>
  <si>
    <t xml:space="preserve">lung</t>
  </si>
  <si>
    <t xml:space="preserve">ovary</t>
  </si>
  <si>
    <t xml:space="preserve">placenta</t>
  </si>
  <si>
    <t xml:space="preserve">skeletal muscle tissue</t>
  </si>
  <si>
    <t xml:space="preserve">small intestine</t>
  </si>
  <si>
    <t xml:space="preserve">spleen</t>
  </si>
  <si>
    <t xml:space="preserve">stomach</t>
  </si>
  <si>
    <t xml:space="preserve">testis</t>
  </si>
  <si>
    <t xml:space="preserve">thymus</t>
  </si>
  <si>
    <t xml:space="preserve">urinary bladder</t>
  </si>
  <si>
    <t xml:space="preserve">Zfp57</t>
  </si>
  <si>
    <t xml:space="preserve">Gm13145 (Zfp978)</t>
  </si>
  <si>
    <t xml:space="preserve">Gm13242 (Zfp980)</t>
  </si>
  <si>
    <t xml:space="preserve">Rex2</t>
  </si>
  <si>
    <t xml:space="preserve">Zfp600</t>
  </si>
  <si>
    <t xml:space="preserve">Gm13247 (Zfp981)</t>
  </si>
  <si>
    <t xml:space="preserve">Gm13225 (Zfp990)</t>
  </si>
  <si>
    <t xml:space="preserve">Gm13150 (Zfp989)</t>
  </si>
  <si>
    <t xml:space="preserve">2410141K09Rik (Zfp998)</t>
  </si>
  <si>
    <t xml:space="preserve">2610305D13Rik (Zfp979)</t>
  </si>
  <si>
    <t xml:space="preserve">Zfp568</t>
  </si>
  <si>
    <t xml:space="preserve">Gm13151 (Zfp988)</t>
  </si>
  <si>
    <t xml:space="preserve">Gm6871</t>
  </si>
  <si>
    <t xml:space="preserve">Zfp936</t>
  </si>
  <si>
    <t xml:space="preserve">Zfp961</t>
  </si>
  <si>
    <t xml:space="preserve">Zfp534</t>
  </si>
  <si>
    <t xml:space="preserve">Gm13051 (Zfp987)</t>
  </si>
  <si>
    <t xml:space="preserve">Zfp809</t>
  </si>
  <si>
    <t xml:space="preserve">Zfp110</t>
  </si>
  <si>
    <t xml:space="preserve">Gm4631</t>
  </si>
  <si>
    <t xml:space="preserve">Gm14401</t>
  </si>
  <si>
    <t xml:space="preserve">Gm13251 (Zfp992)</t>
  </si>
  <si>
    <t xml:space="preserve">Zfp640</t>
  </si>
  <si>
    <t xml:space="preserve">Gm14325</t>
  </si>
  <si>
    <t xml:space="preserve">Gm14412</t>
  </si>
  <si>
    <t xml:space="preserve">Gm13139 (Zfp991)</t>
  </si>
  <si>
    <t xml:space="preserve">Gm13154 (Zfp985)</t>
  </si>
  <si>
    <t xml:space="preserve">Gm17067</t>
  </si>
  <si>
    <t xml:space="preserve">Zfp229</t>
  </si>
  <si>
    <t xml:space="preserve">Zfp97</t>
  </si>
  <si>
    <t xml:space="preserve">Gm10324</t>
  </si>
  <si>
    <t xml:space="preserve">Gm14295</t>
  </si>
  <si>
    <t xml:space="preserve">Gm7221 (Zfp977)</t>
  </si>
  <si>
    <t xml:space="preserve">Gm2381</t>
  </si>
  <si>
    <t xml:space="preserve">Zfp960</t>
  </si>
  <si>
    <t xml:space="preserve">Gm13157 (Zfp984)</t>
  </si>
  <si>
    <t xml:space="preserve">Gm14444</t>
  </si>
  <si>
    <t xml:space="preserve">Gm14418</t>
  </si>
  <si>
    <t xml:space="preserve">EU599041</t>
  </si>
  <si>
    <t xml:space="preserve">Gm14139</t>
  </si>
  <si>
    <t xml:space="preserve">Gm13152 (Zfp982)</t>
  </si>
  <si>
    <t xml:space="preserve">Zfp266</t>
  </si>
  <si>
    <t xml:space="preserve">Gm14399</t>
  </si>
  <si>
    <t xml:space="preserve">Zfp955b</t>
  </si>
  <si>
    <t xml:space="preserve">Gm14322</t>
  </si>
  <si>
    <t xml:space="preserve">Gm14124</t>
  </si>
  <si>
    <t xml:space="preserve">Zfp445</t>
  </si>
  <si>
    <t xml:space="preserve">Zfp141</t>
  </si>
  <si>
    <t xml:space="preserve">Gm14420 (Zfp970)</t>
  </si>
  <si>
    <t xml:space="preserve">2610021A01Rik</t>
  </si>
  <si>
    <t xml:space="preserve">Zfp7</t>
  </si>
  <si>
    <t xml:space="preserve">Gm14306 (Zfp973)</t>
  </si>
  <si>
    <t xml:space="preserve">Gm14391</t>
  </si>
  <si>
    <t xml:space="preserve">Gm14409</t>
  </si>
  <si>
    <t xml:space="preserve">2210418O10Rik</t>
  </si>
  <si>
    <t xml:space="preserve">Zfp386</t>
  </si>
  <si>
    <t xml:space="preserve">Zfp808</t>
  </si>
  <si>
    <t xml:space="preserve">Gm8898 (Zfp966)</t>
  </si>
  <si>
    <t xml:space="preserve">Zfp655</t>
  </si>
  <si>
    <t xml:space="preserve">Zfp930</t>
  </si>
  <si>
    <t xml:space="preserve">Gm14403</t>
  </si>
  <si>
    <t xml:space="preserve">Gm14410</t>
  </si>
  <si>
    <t xml:space="preserve">Zfp729b</t>
  </si>
  <si>
    <t xml:space="preserve">Gm14326</t>
  </si>
  <si>
    <t xml:space="preserve">Zfp369</t>
  </si>
  <si>
    <t xml:space="preserve">Zfp871</t>
  </si>
  <si>
    <t xml:space="preserve">Etohi1</t>
  </si>
  <si>
    <t xml:space="preserve">Zfp61</t>
  </si>
  <si>
    <t xml:space="preserve">Zfp263</t>
  </si>
  <si>
    <t xml:space="preserve">Zfp932</t>
  </si>
  <si>
    <t xml:space="preserve">Zfp317</t>
  </si>
  <si>
    <t xml:space="preserve">Zfp850</t>
  </si>
  <si>
    <t xml:space="preserve">Gm14406</t>
  </si>
  <si>
    <t xml:space="preserve">Zkscan17</t>
  </si>
  <si>
    <t xml:space="preserve">B230307C23Rik</t>
  </si>
  <si>
    <t xml:space="preserve">Gm14419</t>
  </si>
  <si>
    <t xml:space="preserve">Zfp945</t>
  </si>
  <si>
    <t xml:space="preserve">Zfp65</t>
  </si>
  <si>
    <t xml:space="preserve">Zfp13</t>
  </si>
  <si>
    <t xml:space="preserve">Gm2004</t>
  </si>
  <si>
    <t xml:space="preserve">Zfp866</t>
  </si>
  <si>
    <t xml:space="preserve">Zfp26</t>
  </si>
  <si>
    <t xml:space="preserve">Gm5595 (Zfp975)</t>
  </si>
  <si>
    <t xml:space="preserve">Gm20939</t>
  </si>
  <si>
    <t xml:space="preserve">Zkscan3</t>
  </si>
  <si>
    <t xml:space="preserve">Gm13212</t>
  </si>
  <si>
    <t xml:space="preserve">Zfp931</t>
  </si>
  <si>
    <t xml:space="preserve">Zfp74</t>
  </si>
  <si>
    <t xml:space="preserve">Zfp473</t>
  </si>
  <si>
    <t xml:space="preserve">Zkscan5</t>
  </si>
  <si>
    <t xml:space="preserve">Gm13235</t>
  </si>
  <si>
    <t xml:space="preserve">2610044O15Rik8</t>
  </si>
  <si>
    <t xml:space="preserve">9830147E19Rik</t>
  </si>
  <si>
    <t xml:space="preserve">Gm14443</t>
  </si>
  <si>
    <t xml:space="preserve">Zfp958</t>
  </si>
  <si>
    <t xml:space="preserve">Zfp777</t>
  </si>
  <si>
    <t xml:space="preserve">Zfp951</t>
  </si>
  <si>
    <t xml:space="preserve">Zfp868</t>
  </si>
  <si>
    <t xml:space="preserve">Gm14393</t>
  </si>
  <si>
    <t xml:space="preserve">Gm14305</t>
  </si>
  <si>
    <t xml:space="preserve">Zfp345</t>
  </si>
  <si>
    <t xml:space="preserve">Zfp1</t>
  </si>
  <si>
    <t xml:space="preserve">Zfp59</t>
  </si>
  <si>
    <t xml:space="preserve">Zfp955a</t>
  </si>
  <si>
    <t xml:space="preserve">Zfp941</t>
  </si>
  <si>
    <t xml:space="preserve">Zfp617</t>
  </si>
  <si>
    <t xml:space="preserve">Zfp566</t>
  </si>
  <si>
    <t xml:space="preserve">Zfp819</t>
  </si>
  <si>
    <t xml:space="preserve">Gm4724</t>
  </si>
  <si>
    <t xml:space="preserve">Zfp157</t>
  </si>
  <si>
    <t xml:space="preserve">Gm14288</t>
  </si>
  <si>
    <t xml:space="preserve">Zfp707</t>
  </si>
  <si>
    <t xml:space="preserve">Zfp101</t>
  </si>
  <si>
    <t xml:space="preserve">Zfp87</t>
  </si>
  <si>
    <t xml:space="preserve">Zfp738</t>
  </si>
  <si>
    <t xml:space="preserve">Zfp715</t>
  </si>
  <si>
    <t xml:space="preserve">Zfp354c</t>
  </si>
  <si>
    <t xml:space="preserve">Zfp942</t>
  </si>
  <si>
    <t xml:space="preserve">Zfp60</t>
  </si>
  <si>
    <t xml:space="preserve">Gm15446</t>
  </si>
  <si>
    <t xml:space="preserve">Zkscan8</t>
  </si>
  <si>
    <t xml:space="preserve">Zfp560</t>
  </si>
  <si>
    <t xml:space="preserve">4930522L14Rik</t>
  </si>
  <si>
    <t xml:space="preserve">Gm14296</t>
  </si>
  <si>
    <t xml:space="preserve">Gm4723</t>
  </si>
  <si>
    <t xml:space="preserve">Zfp788</t>
  </si>
  <si>
    <t xml:space="preserve">Zfp729a</t>
  </si>
  <si>
    <t xml:space="preserve">3300002I08Rik</t>
  </si>
  <si>
    <t xml:space="preserve">D3Ertd254e</t>
  </si>
  <si>
    <t xml:space="preserve">Zfp599</t>
  </si>
  <si>
    <t xml:space="preserve">Zkscan1</t>
  </si>
  <si>
    <t xml:space="preserve">AI987944</t>
  </si>
  <si>
    <t xml:space="preserve">Zfp426</t>
  </si>
  <si>
    <t xml:space="preserve">Zfp120</t>
  </si>
  <si>
    <t xml:space="preserve">Zfp760</t>
  </si>
  <si>
    <t xml:space="preserve">Zfp212</t>
  </si>
  <si>
    <t xml:space="preserve">Zfp956</t>
  </si>
  <si>
    <t xml:space="preserve">Zfp12</t>
  </si>
  <si>
    <t xml:space="preserve">Zfp160</t>
  </si>
  <si>
    <t xml:space="preserve">Zfp940</t>
  </si>
  <si>
    <t xml:space="preserve">Zfp597</t>
  </si>
  <si>
    <t xml:space="preserve">Gm13248</t>
  </si>
  <si>
    <t xml:space="preserve">Zfp719</t>
  </si>
  <si>
    <t xml:space="preserve">Zfp459</t>
  </si>
  <si>
    <t xml:space="preserve">Gm3604</t>
  </si>
  <si>
    <t xml:space="preserve">Zfp825</t>
  </si>
  <si>
    <t xml:space="preserve">Zfp935</t>
  </si>
  <si>
    <t xml:space="preserve">Rbak</t>
  </si>
  <si>
    <t xml:space="preserve">Gm6710</t>
  </si>
  <si>
    <t xml:space="preserve">Zfp746</t>
  </si>
  <si>
    <t xml:space="preserve">Zfp68</t>
  </si>
  <si>
    <t xml:space="preserve">Zfp213</t>
  </si>
  <si>
    <t xml:space="preserve">Zfp606</t>
  </si>
  <si>
    <t xml:space="preserve">Zfp251</t>
  </si>
  <si>
    <t xml:space="preserve">Zfp605</t>
  </si>
  <si>
    <t xml:space="preserve">Zfp111</t>
  </si>
  <si>
    <t xml:space="preserve">Zfp949</t>
  </si>
  <si>
    <t xml:space="preserve">Gm2026</t>
  </si>
  <si>
    <t xml:space="preserve">Zfp286</t>
  </si>
  <si>
    <t xml:space="preserve">Zfp948</t>
  </si>
  <si>
    <t xml:space="preserve">Zfp169</t>
  </si>
  <si>
    <t xml:space="preserve">Zfp472</t>
  </si>
  <si>
    <t xml:space="preserve">Zfp870</t>
  </si>
  <si>
    <t xml:space="preserve">Zfp944</t>
  </si>
  <si>
    <t xml:space="preserve">Zfp748</t>
  </si>
  <si>
    <t xml:space="preserve">Zfp846</t>
  </si>
  <si>
    <t xml:space="preserve">C030039L03Rik</t>
  </si>
  <si>
    <t xml:space="preserve">Zfp938</t>
  </si>
  <si>
    <t xml:space="preserve">Zfp747</t>
  </si>
  <si>
    <t xml:space="preserve">Zfp758</t>
  </si>
  <si>
    <t xml:space="preserve">Zfp354a</t>
  </si>
  <si>
    <t xml:space="preserve">Zfp780b</t>
  </si>
  <si>
    <t xml:space="preserve">Zfp937</t>
  </si>
  <si>
    <t xml:space="preserve">Zfp51</t>
  </si>
  <si>
    <t xml:space="preserve">Zfp442</t>
  </si>
  <si>
    <t xml:space="preserve">Zfp661</t>
  </si>
  <si>
    <t xml:space="preserve">Zfp446</t>
  </si>
  <si>
    <t xml:space="preserve">2610008E11Rik</t>
  </si>
  <si>
    <t xml:space="preserve">Zfp882</t>
  </si>
  <si>
    <t xml:space="preserve">Zfp873</t>
  </si>
  <si>
    <t xml:space="preserve">6720489N17Rik</t>
  </si>
  <si>
    <t xml:space="preserve">Zfp820</t>
  </si>
  <si>
    <t xml:space="preserve">Zfp954</t>
  </si>
  <si>
    <t xml:space="preserve">Zfp94</t>
  </si>
  <si>
    <t xml:space="preserve">AU041133</t>
  </si>
  <si>
    <t xml:space="preserve">Zfp647</t>
  </si>
  <si>
    <t xml:space="preserve">Zkscan6</t>
  </si>
  <si>
    <t xml:space="preserve">Zfp953</t>
  </si>
  <si>
    <t xml:space="preserve">Zfp84</t>
  </si>
  <si>
    <t xml:space="preserve">Zfp810</t>
  </si>
  <si>
    <t xml:space="preserve">2210404O09Rik</t>
  </si>
  <si>
    <t xml:space="preserve">Zfp2</t>
  </si>
  <si>
    <t xml:space="preserve">Zfp869</t>
  </si>
  <si>
    <t xml:space="preserve">Gm8923</t>
  </si>
  <si>
    <t xml:space="preserve">Zfp46</t>
  </si>
  <si>
    <t xml:space="preserve">Zfp382</t>
  </si>
  <si>
    <t xml:space="preserve">Zfp184</t>
  </si>
  <si>
    <t xml:space="preserve">Zfp27</t>
  </si>
  <si>
    <t xml:space="preserve">Zfp282</t>
  </si>
  <si>
    <t xml:space="preserve">Zfp109</t>
  </si>
  <si>
    <t xml:space="preserve">Zfp433</t>
  </si>
  <si>
    <t xml:space="preserve">Zfp334</t>
  </si>
  <si>
    <t xml:space="preserve">Gm10778</t>
  </si>
  <si>
    <t xml:space="preserve">2810021J22Rik</t>
  </si>
  <si>
    <t xml:space="preserve">Zfp493</t>
  </si>
  <si>
    <t xml:space="preserve">Zfp53</t>
  </si>
  <si>
    <t xml:space="preserve">Zfp874a</t>
  </si>
  <si>
    <t xml:space="preserve">Zfp867</t>
  </si>
  <si>
    <t xml:space="preserve">Zfp799</t>
  </si>
  <si>
    <t xml:space="preserve">Zik1</t>
  </si>
  <si>
    <t xml:space="preserve">Zfp90</t>
  </si>
  <si>
    <t xml:space="preserve">Zfp383</t>
  </si>
  <si>
    <t xml:space="preserve">Zfp946</t>
  </si>
  <si>
    <t xml:space="preserve">Zfp182</t>
  </si>
  <si>
    <t xml:space="preserve">Zfp324</t>
  </si>
  <si>
    <t xml:space="preserve">Zkscan14</t>
  </si>
  <si>
    <t xml:space="preserve">Zfp689</t>
  </si>
  <si>
    <t xml:space="preserve">Zfp113</t>
  </si>
  <si>
    <t xml:space="preserve">Zfp119a</t>
  </si>
  <si>
    <t xml:space="preserve">Zfp37</t>
  </si>
  <si>
    <t xml:space="preserve">Zfp58</t>
  </si>
  <si>
    <t xml:space="preserve">Zfp763</t>
  </si>
  <si>
    <t xml:space="preserve">Zfp93</t>
  </si>
  <si>
    <t xml:space="preserve">Zfp40</t>
  </si>
  <si>
    <t xml:space="preserve">Gm5141</t>
  </si>
  <si>
    <t xml:space="preserve">Zfp563</t>
  </si>
  <si>
    <t xml:space="preserve">Zfp874b</t>
  </si>
  <si>
    <t xml:space="preserve">Zfp959</t>
  </si>
  <si>
    <t xml:space="preserve">Zfp607</t>
  </si>
  <si>
    <t xml:space="preserve">Zfp759</t>
  </si>
  <si>
    <t xml:space="preserve">Zfp933</t>
  </si>
  <si>
    <t xml:space="preserve">9130019O22Rik</t>
  </si>
  <si>
    <t xml:space="preserve">Zfp119b</t>
  </si>
  <si>
    <t xml:space="preserve">Zfp398</t>
  </si>
  <si>
    <t xml:space="preserve">Gm12258</t>
  </si>
  <si>
    <t xml:space="preserve">5430403G16Rik</t>
  </si>
  <si>
    <t xml:space="preserve">Zfp952</t>
  </si>
  <si>
    <t xml:space="preserve">Zfp81</t>
  </si>
  <si>
    <t xml:space="preserve">Zfp235</t>
  </si>
  <si>
    <t xml:space="preserve">Zfp69</t>
  </si>
  <si>
    <t xml:space="preserve">Zfp790</t>
  </si>
  <si>
    <t xml:space="preserve">Zfp934</t>
  </si>
  <si>
    <t xml:space="preserve">Zfp72</t>
  </si>
  <si>
    <t xml:space="preserve">Zfp619</t>
  </si>
  <si>
    <t xml:space="preserve">Gm14434</t>
  </si>
  <si>
    <t xml:space="preserve">AW146154</t>
  </si>
  <si>
    <t xml:space="preserve">Zfp595</t>
  </si>
  <si>
    <t xml:space="preserve">Zfp764</t>
  </si>
  <si>
    <t xml:space="preserve">Zfp551</t>
  </si>
  <si>
    <t xml:space="preserve">1700049G17Rik</t>
  </si>
  <si>
    <t xml:space="preserve">Zfp52</t>
  </si>
  <si>
    <t xml:space="preserve">Gm28557</t>
  </si>
  <si>
    <t xml:space="preserve">Zfp418</t>
  </si>
  <si>
    <t xml:space="preserve">Zfp943</t>
  </si>
  <si>
    <t xml:space="preserve">Zfp709</t>
  </si>
  <si>
    <t xml:space="preserve">Zfp189</t>
  </si>
  <si>
    <t xml:space="preserve">Zfp612</t>
  </si>
  <si>
    <t xml:space="preserve">Zfp583</t>
  </si>
  <si>
    <t xml:space="preserve">Rsl1</t>
  </si>
  <si>
    <t xml:space="preserve">Zfp28</t>
  </si>
  <si>
    <t xml:space="preserve">Zfp273</t>
  </si>
  <si>
    <t xml:space="preserve">Zfp39</t>
  </si>
  <si>
    <t xml:space="preserve">Zfp54</t>
  </si>
  <si>
    <t xml:space="preserve">5730507C01Rik</t>
  </si>
  <si>
    <t xml:space="preserve">Gm14308</t>
  </si>
  <si>
    <t xml:space="preserve">Gm10323</t>
  </si>
  <si>
    <t xml:space="preserve">Zfp772</t>
  </si>
  <si>
    <t xml:space="preserve">Zfp454</t>
  </si>
  <si>
    <t xml:space="preserve">E430018J23Rik</t>
  </si>
  <si>
    <t xml:space="preserve">Zfp287</t>
  </si>
  <si>
    <t xml:space="preserve">Zfp248</t>
  </si>
  <si>
    <t xml:space="preserve">Zfp14</t>
  </si>
  <si>
    <t xml:space="preserve">Zfp667</t>
  </si>
  <si>
    <t xml:space="preserve">Gm4944</t>
  </si>
  <si>
    <t xml:space="preserve">Zfp558</t>
  </si>
  <si>
    <t xml:space="preserve">Gm4767</t>
  </si>
  <si>
    <t xml:space="preserve">Prdm9</t>
  </si>
  <si>
    <t xml:space="preserve">Zfp963</t>
  </si>
  <si>
    <t xml:space="preserve">Zfp316</t>
  </si>
  <si>
    <t xml:space="preserve">Zfp202</t>
  </si>
  <si>
    <t xml:space="preserve">Gm21814</t>
  </si>
  <si>
    <t xml:space="preserve">Zfp677</t>
  </si>
  <si>
    <t xml:space="preserve">Zfp811</t>
  </si>
  <si>
    <t xml:space="preserve">Zfp947</t>
  </si>
  <si>
    <t xml:space="preserve">Zfp658</t>
  </si>
  <si>
    <t xml:space="preserve">Zfp114</t>
  </si>
  <si>
    <t xml:space="preserve">Zfp85</t>
  </si>
  <si>
    <t xml:space="preserve">A430033K04Rik</t>
  </si>
  <si>
    <t xml:space="preserve">Zfp108</t>
  </si>
  <si>
    <t xml:space="preserve">Zfp456</t>
  </si>
  <si>
    <t xml:space="preserve">Zfp128</t>
  </si>
  <si>
    <t xml:space="preserve">Zfp786</t>
  </si>
  <si>
    <t xml:space="preserve">Zfp773</t>
  </si>
  <si>
    <t xml:space="preserve">Zfp30</t>
  </si>
  <si>
    <t xml:space="preserve">2010315B03Rik</t>
  </si>
  <si>
    <t xml:space="preserve">Zfp78</t>
  </si>
  <si>
    <t xml:space="preserve">Gm14440</t>
  </si>
  <si>
    <t xml:space="preserve">Zim1</t>
  </si>
  <si>
    <t xml:space="preserve">Zfp458</t>
  </si>
  <si>
    <t xml:space="preserve">3110052M02Rik</t>
  </si>
  <si>
    <t xml:space="preserve">Rslcan18</t>
  </si>
  <si>
    <t xml:space="preserve">Zfp429</t>
  </si>
  <si>
    <t xml:space="preserve">Zfp112</t>
  </si>
  <si>
    <t xml:space="preserve">Zfp354b</t>
  </si>
  <si>
    <t xml:space="preserve">Zfp300</t>
  </si>
  <si>
    <t xml:space="preserve">Zfp791</t>
  </si>
  <si>
    <t xml:space="preserve">Zkscan16</t>
  </si>
  <si>
    <t xml:space="preserve">Zfp457</t>
  </si>
  <si>
    <t xml:space="preserve">Zfp964</t>
  </si>
  <si>
    <t xml:space="preserve">Zfp712</t>
  </si>
  <si>
    <t xml:space="preserve">Zfp455</t>
  </si>
  <si>
    <t xml:space="preserve">Zfp9</t>
  </si>
  <si>
    <t xml:space="preserve">Gm26920</t>
  </si>
  <si>
    <t xml:space="preserve">Zfp879</t>
  </si>
  <si>
    <t xml:space="preserve">Zfp663</t>
  </si>
  <si>
    <t xml:space="preserve">Zfp641</t>
  </si>
  <si>
    <t xml:space="preserve">Gm11007</t>
  </si>
  <si>
    <t xml:space="preserve">Gm2007</t>
  </si>
  <si>
    <t xml:space="preserve">Zfp92</t>
  </si>
  <si>
    <t xml:space="preserve">Zfp616</t>
  </si>
  <si>
    <t xml:space="preserve">Gm4245</t>
  </si>
  <si>
    <t xml:space="preserve">Zfp735</t>
  </si>
  <si>
    <t xml:space="preserve">Expression data used for Figure 2A.</t>
  </si>
  <si>
    <t xml:space="preserve">Parameter for data screening: TPM (transcript per million basepairs) values greater than 25 in ESC.</t>
  </si>
  <si>
    <t xml:space="preserve">GeneName</t>
  </si>
  <si>
    <t xml:space="preserve">Chr. #</t>
  </si>
  <si>
    <t xml:space="preserve">Cluster #</t>
  </si>
  <si>
    <t xml:space="preserve">Mouse erythroleukemia cell (MEL)</t>
  </si>
  <si>
    <t xml:space="preserve">Chr 2</t>
  </si>
  <si>
    <t xml:space="preserve">cluster 3</t>
  </si>
  <si>
    <t xml:space="preserve">cluster 1</t>
  </si>
  <si>
    <t xml:space="preserve">Chr 4</t>
  </si>
  <si>
    <t xml:space="preserve">cluster 5</t>
  </si>
  <si>
    <t xml:space="preserve">cluster 4</t>
  </si>
  <si>
    <t xml:space="preserve">Chr 7</t>
  </si>
  <si>
    <t xml:space="preserve">cluster 21</t>
  </si>
  <si>
    <t xml:space="preserve">Gm7221</t>
  </si>
  <si>
    <t xml:space="preserve">cluster 20</t>
  </si>
  <si>
    <t xml:space="preserve">cluster 22</t>
  </si>
  <si>
    <t xml:space="preserve">cluster 16</t>
  </si>
  <si>
    <t xml:space="preserve">cluster 19</t>
  </si>
  <si>
    <t xml:space="preserve">Chr 17</t>
  </si>
  <si>
    <t xml:space="preserve">cluster 44</t>
  </si>
  <si>
    <t xml:space="preserve">Chr 5</t>
  </si>
  <si>
    <t xml:space="preserve">cluster 10</t>
  </si>
  <si>
    <t xml:space="preserve">Chr 8</t>
  </si>
  <si>
    <t xml:space="preserve">cluster 27</t>
  </si>
  <si>
    <t xml:space="preserve">Chr 9</t>
  </si>
  <si>
    <t xml:space="preserve">cluster 29</t>
  </si>
  <si>
    <t xml:space="preserve">cluster 30</t>
  </si>
  <si>
    <t xml:space="preserve">Chr 13</t>
  </si>
  <si>
    <t xml:space="preserve">cluster 39</t>
  </si>
  <si>
    <t xml:space="preserve">cluster 40</t>
  </si>
  <si>
    <t xml:space="preserve">Chr 15</t>
  </si>
  <si>
    <t xml:space="preserve">cluster 42</t>
  </si>
  <si>
    <t xml:space="preserve">cluster 45</t>
  </si>
  <si>
    <t xml:space="preserve">cluster 47</t>
  </si>
  <si>
    <t xml:space="preserve">Expression data used for Figure 2B.</t>
  </si>
  <si>
    <t xml:space="preserve">Parameter for data screening: TPM values greater than 4 in the forebrain dataset.</t>
  </si>
  <si>
    <t xml:space="preserve">Chr #.</t>
  </si>
  <si>
    <t xml:space="preserve">Cluster #.</t>
  </si>
  <si>
    <t xml:space="preserve">Cluster 3</t>
  </si>
  <si>
    <t xml:space="preserve">Gm14306</t>
  </si>
  <si>
    <t xml:space="preserve">Gm14420</t>
  </si>
  <si>
    <t xml:space="preserve">Cluster 45</t>
  </si>
  <si>
    <t xml:space="preserve">Cluster 47</t>
  </si>
  <si>
    <t xml:space="preserve">Cluster 19</t>
  </si>
  <si>
    <t xml:space="preserve">Chr 6</t>
  </si>
  <si>
    <t xml:space="preserve">Cluster 11</t>
  </si>
  <si>
    <t xml:space="preserve">Cluster 17</t>
  </si>
  <si>
    <t xml:space="preserve">Cluster 40</t>
  </si>
  <si>
    <t xml:space="preserve">Cluster 18</t>
  </si>
  <si>
    <t xml:space="preserve">Cluster 29</t>
  </si>
  <si>
    <t xml:space="preserve">Cluster 1</t>
  </si>
  <si>
    <t xml:space="preserve">Cluster 16</t>
  </si>
  <si>
    <t xml:space="preserve">Cluster 26</t>
  </si>
  <si>
    <t xml:space="preserve">Cluster 27</t>
  </si>
  <si>
    <t xml:space="preserve">Cluster 6</t>
  </si>
  <si>
    <t xml:space="preserve">Cluster 8</t>
  </si>
  <si>
    <t xml:space="preserve">Cluster 9</t>
  </si>
  <si>
    <t xml:space="preserve">Cluster 10</t>
  </si>
  <si>
    <t xml:space="preserve">Cluster 13</t>
  </si>
  <si>
    <t xml:space="preserve">Cluster 14</t>
  </si>
  <si>
    <t xml:space="preserve">Cluster 20</t>
  </si>
  <si>
    <t xml:space="preserve">Cluster 24</t>
  </si>
  <si>
    <t xml:space="preserve">Cluster 30</t>
  </si>
  <si>
    <t xml:space="preserve">Chr 11</t>
  </si>
  <si>
    <t xml:space="preserve">Cluster 33</t>
  </si>
  <si>
    <t xml:space="preserve">Cluster 34</t>
  </si>
  <si>
    <t xml:space="preserve">Cluster 39</t>
  </si>
  <si>
    <t xml:space="preserve">Cluster 42</t>
  </si>
  <si>
    <t xml:space="preserve">Cluster 48</t>
  </si>
  <si>
    <t xml:space="preserve">Cluster 2</t>
  </si>
  <si>
    <t xml:space="preserve">Cluster 5</t>
  </si>
  <si>
    <t xml:space="preserve">Gm13157</t>
  </si>
  <si>
    <t xml:space="preserve">Cluster 7</t>
  </si>
  <si>
    <t xml:space="preserve">Cluster 12</t>
  </si>
  <si>
    <t xml:space="preserve">Cluster 15</t>
  </si>
  <si>
    <t xml:space="preserve">Cluster 23</t>
  </si>
  <si>
    <t xml:space="preserve">Chr 10</t>
  </si>
  <si>
    <t xml:space="preserve">Cluster 32</t>
  </si>
  <si>
    <t xml:space="preserve">Cluster 35</t>
  </si>
  <si>
    <t xml:space="preserve">Cluster 36</t>
  </si>
  <si>
    <t xml:space="preserve">Cluster 41</t>
  </si>
  <si>
    <t xml:space="preserve">Chr 16</t>
  </si>
  <si>
    <t xml:space="preserve">Cluster 43</t>
  </si>
  <si>
    <t xml:space="preserve">Cluster 46</t>
  </si>
  <si>
    <t xml:space="preserve">Cluster 21</t>
  </si>
  <si>
    <t xml:space="preserve">Cluster 22</t>
  </si>
  <si>
    <t xml:space="preserve">Cluster 31</t>
  </si>
  <si>
    <t xml:space="preserve">Cluster 38</t>
  </si>
  <si>
    <t xml:space="preserve">Chr X</t>
  </si>
  <si>
    <t xml:space="preserve">Cluster 50</t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1"/>
      <color rgb="FF000000"/>
      <name val="等线"/>
      <family val="0"/>
      <charset val="134"/>
    </font>
    <font>
      <b val="true"/>
      <sz val="12"/>
      <name val="等线"/>
      <family val="0"/>
      <charset val="134"/>
    </font>
    <font>
      <sz val="11"/>
      <name val="等线"/>
      <family val="0"/>
      <charset val="134"/>
    </font>
    <font>
      <b val="true"/>
      <i val="true"/>
      <sz val="12"/>
      <name val="等线"/>
      <family val="0"/>
      <charset val="134"/>
    </font>
    <font>
      <b val="true"/>
      <sz val="11"/>
      <color rgb="FF000000"/>
      <name val="等线"/>
      <family val="0"/>
      <charset val="134"/>
    </font>
    <font>
      <b val="true"/>
      <sz val="12"/>
      <color rgb="FF000000"/>
      <name val="等线"/>
      <family val="0"/>
      <charset val="134"/>
    </font>
    <font>
      <b val="true"/>
      <sz val="11"/>
      <color rgb="FFFF0000"/>
      <name val="等线"/>
      <family val="0"/>
      <charset val="134"/>
    </font>
    <font>
      <sz val="6"/>
      <color rgb="FF000000"/>
      <name val="Arial Unicode MS"/>
      <family val="2"/>
    </font>
    <font>
      <b val="true"/>
      <sz val="12"/>
      <color rgb="FFFF0000"/>
      <name val="等线"/>
      <family val="0"/>
      <charset val="134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CC99"/>
        <bgColor rgb="FFC0C0C0"/>
      </patternFill>
    </fill>
    <fill>
      <patternFill patternType="solid">
        <fgColor rgb="FFCCFFFF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3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3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 readingOrder="1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1"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325"/>
  <sheetViews>
    <sheetView showFormulas="false" showGridLines="true" showRowColHeaders="true" showZeros="true" rightToLeft="false" tabSelected="false" showOutlineSymbols="true" defaultGridColor="true" view="normal" topLeftCell="A21" colorId="64" zoomScale="78" zoomScaleNormal="78" zoomScalePageLayoutView="100" workbookViewId="0">
      <selection pane="topLeft" activeCell="A36" activeCellId="0" sqref="A1:A16384"/>
    </sheetView>
  </sheetViews>
  <sheetFormatPr defaultColWidth="8.96875" defaultRowHeight="13.9" zeroHeight="false" outlineLevelRow="0" outlineLevelCol="0"/>
  <cols>
    <col collapsed="false" customWidth="true" hidden="false" outlineLevel="0" max="1" min="1" style="1" width="24.19"/>
    <col collapsed="false" customWidth="true" hidden="false" outlineLevel="0" max="38" min="2" style="2" width="15.52"/>
  </cols>
  <sheetData>
    <row r="1" s="5" customFormat="true" ht="34.8" hidden="false" customHeight="true" outlineLevel="0" collapsed="false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</row>
    <row r="2" s="5" customFormat="true" ht="41.25" hidden="false" customHeight="true" outlineLevel="0" collapsed="false">
      <c r="A2" s="6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</row>
    <row r="3" s="11" customFormat="true" ht="37.25" hidden="false" customHeight="true" outlineLevel="0" collapsed="false">
      <c r="A3" s="7" t="s">
        <v>1</v>
      </c>
      <c r="B3" s="8" t="s">
        <v>2</v>
      </c>
      <c r="C3" s="8" t="s">
        <v>3</v>
      </c>
      <c r="D3" s="8" t="s">
        <v>4</v>
      </c>
      <c r="E3" s="8" t="s">
        <v>5</v>
      </c>
      <c r="F3" s="8" t="s">
        <v>6</v>
      </c>
      <c r="G3" s="8" t="s">
        <v>7</v>
      </c>
      <c r="H3" s="8" t="s">
        <v>8</v>
      </c>
      <c r="I3" s="8" t="s">
        <v>9</v>
      </c>
      <c r="J3" s="8" t="s">
        <v>10</v>
      </c>
      <c r="K3" s="8" t="s">
        <v>11</v>
      </c>
      <c r="L3" s="9" t="s">
        <v>12</v>
      </c>
      <c r="M3" s="9" t="s">
        <v>13</v>
      </c>
      <c r="N3" s="9" t="s">
        <v>14</v>
      </c>
      <c r="O3" s="9" t="s">
        <v>15</v>
      </c>
      <c r="P3" s="9" t="s">
        <v>16</v>
      </c>
      <c r="Q3" s="9" t="s">
        <v>17</v>
      </c>
      <c r="R3" s="10" t="s">
        <v>18</v>
      </c>
      <c r="S3" s="10" t="s">
        <v>19</v>
      </c>
      <c r="T3" s="10" t="s">
        <v>20</v>
      </c>
      <c r="U3" s="10" t="s">
        <v>21</v>
      </c>
      <c r="V3" s="10" t="s">
        <v>22</v>
      </c>
      <c r="W3" s="10" t="s">
        <v>23</v>
      </c>
      <c r="X3" s="10" t="s">
        <v>24</v>
      </c>
      <c r="Y3" s="10" t="s">
        <v>25</v>
      </c>
      <c r="Z3" s="10" t="s">
        <v>26</v>
      </c>
      <c r="AA3" s="10" t="s">
        <v>27</v>
      </c>
      <c r="AB3" s="10" t="s">
        <v>28</v>
      </c>
      <c r="AC3" s="10" t="s">
        <v>29</v>
      </c>
      <c r="AD3" s="10" t="s">
        <v>30</v>
      </c>
      <c r="AE3" s="10" t="s">
        <v>31</v>
      </c>
      <c r="AF3" s="10" t="s">
        <v>32</v>
      </c>
      <c r="AG3" s="10" t="s">
        <v>33</v>
      </c>
      <c r="AH3" s="10" t="s">
        <v>34</v>
      </c>
      <c r="AI3" s="10" t="s">
        <v>35</v>
      </c>
      <c r="AJ3" s="10" t="s">
        <v>36</v>
      </c>
      <c r="AK3" s="10" t="s">
        <v>37</v>
      </c>
      <c r="AL3" s="10" t="s">
        <v>38</v>
      </c>
    </row>
    <row r="4" customFormat="false" ht="13.9" hidden="false" customHeight="false" outlineLevel="0" collapsed="false">
      <c r="A4" s="1" t="s">
        <v>39</v>
      </c>
      <c r="B4" s="2" t="n">
        <v>345.5528303</v>
      </c>
      <c r="C4" s="2" t="n">
        <v>0.099259114</v>
      </c>
      <c r="D4" s="2" t="n">
        <v>1.658428796</v>
      </c>
      <c r="E4" s="2" t="n">
        <v>0.096782563</v>
      </c>
      <c r="F4" s="2" t="n">
        <v>0.449530902</v>
      </c>
      <c r="G4" s="2" t="n">
        <v>7.633117664</v>
      </c>
      <c r="H4" s="2" t="n">
        <v>0.014604539</v>
      </c>
      <c r="I4" s="2" t="n">
        <v>0.114740675</v>
      </c>
      <c r="J4" s="2" t="n">
        <v>0.461332581</v>
      </c>
      <c r="K4" s="2" t="n">
        <v>0.021426813</v>
      </c>
      <c r="L4" s="2" t="n">
        <v>158.0599305</v>
      </c>
      <c r="M4" s="2" t="n">
        <v>148.0510111</v>
      </c>
      <c r="N4" s="2" t="n">
        <v>131.177233</v>
      </c>
      <c r="O4" s="2" t="n">
        <v>142.5393063</v>
      </c>
      <c r="P4" s="2" t="n">
        <v>2.250873533</v>
      </c>
      <c r="Q4" s="2" t="n">
        <v>2.866518454</v>
      </c>
      <c r="R4" s="2" t="n">
        <v>19.03404458</v>
      </c>
      <c r="S4" s="2" t="n">
        <v>73.73209367</v>
      </c>
      <c r="T4" s="2" t="n">
        <v>0.120470802</v>
      </c>
      <c r="U4" s="2" t="n">
        <v>24.12200591</v>
      </c>
      <c r="V4" s="2" t="n">
        <v>0.013427454</v>
      </c>
      <c r="W4" s="2" t="n">
        <v>4.328763143</v>
      </c>
      <c r="X4" s="2" t="n">
        <v>39.91082217</v>
      </c>
      <c r="Y4" s="2" t="n">
        <v>39.89753371</v>
      </c>
      <c r="Z4" s="2" t="n">
        <v>33.54159719</v>
      </c>
      <c r="AA4" s="2" t="n">
        <v>82.8946414</v>
      </c>
      <c r="AB4" s="2" t="n">
        <v>9.46449642</v>
      </c>
      <c r="AC4" s="2" t="n">
        <v>48.72882056</v>
      </c>
      <c r="AD4" s="2" t="n">
        <v>18.49684512</v>
      </c>
      <c r="AE4" s="2" t="n">
        <v>63.1856548</v>
      </c>
      <c r="AF4" s="2" t="n">
        <v>13.8266792</v>
      </c>
      <c r="AG4" s="2" t="n">
        <v>2.130616918</v>
      </c>
      <c r="AH4" s="2" t="n">
        <v>6.549643837</v>
      </c>
      <c r="AI4" s="2" t="n">
        <v>30.79502944</v>
      </c>
      <c r="AJ4" s="2" t="n">
        <v>20.59722877</v>
      </c>
      <c r="AK4" s="2" t="n">
        <v>2.248219326</v>
      </c>
      <c r="AL4" s="2" t="n">
        <v>28.29248431</v>
      </c>
    </row>
    <row r="5" customFormat="false" ht="13.9" hidden="false" customHeight="false" outlineLevel="0" collapsed="false">
      <c r="A5" s="1" t="s">
        <v>40</v>
      </c>
      <c r="B5" s="2" t="n">
        <v>229.988397</v>
      </c>
      <c r="C5" s="2" t="n">
        <v>0.296386777</v>
      </c>
      <c r="D5" s="2" t="n">
        <v>0.233614674</v>
      </c>
      <c r="E5" s="2" t="n">
        <v>0.14554798</v>
      </c>
      <c r="F5" s="2" t="n">
        <v>0</v>
      </c>
      <c r="G5" s="2" t="n">
        <v>0</v>
      </c>
      <c r="H5" s="2" t="n">
        <v>0</v>
      </c>
      <c r="I5" s="2" t="n">
        <v>0.08879383</v>
      </c>
      <c r="J5" s="2" t="n">
        <v>0</v>
      </c>
      <c r="K5" s="2" t="n">
        <v>0.43628168</v>
      </c>
      <c r="L5" s="2" t="n">
        <v>0.064017554</v>
      </c>
      <c r="M5" s="2" t="n">
        <v>0.082867921</v>
      </c>
      <c r="N5" s="2" t="n">
        <v>0.063425142</v>
      </c>
      <c r="O5" s="2" t="n">
        <v>0.071565985</v>
      </c>
      <c r="P5" s="2" t="n">
        <v>0</v>
      </c>
      <c r="Q5" s="2" t="n">
        <v>0</v>
      </c>
      <c r="R5" s="2" t="n">
        <v>0.038456267</v>
      </c>
      <c r="S5" s="2" t="n">
        <v>0.083948671</v>
      </c>
      <c r="T5" s="2" t="n">
        <v>0.240941604</v>
      </c>
      <c r="U5" s="2" t="n">
        <v>0.065281846</v>
      </c>
      <c r="V5" s="2" t="n">
        <v>0.005895537</v>
      </c>
      <c r="W5" s="2" t="n">
        <v>0</v>
      </c>
      <c r="X5" s="2" t="n">
        <v>0.161940714</v>
      </c>
      <c r="Y5" s="2" t="n">
        <v>0.073529834</v>
      </c>
      <c r="Z5" s="2" t="n">
        <v>0.09339594</v>
      </c>
      <c r="AA5" s="2" t="n">
        <v>0.103690695</v>
      </c>
      <c r="AB5" s="2" t="n">
        <v>0.185997394</v>
      </c>
      <c r="AC5" s="2" t="n">
        <v>0.109621831</v>
      </c>
      <c r="AD5" s="2" t="n">
        <v>0.932803974</v>
      </c>
      <c r="AE5" s="2" t="n">
        <v>0.054449197</v>
      </c>
      <c r="AF5" s="2" t="n">
        <v>0.30423605</v>
      </c>
      <c r="AG5" s="2" t="n">
        <v>0</v>
      </c>
      <c r="AH5" s="2" t="n">
        <v>0.056193182</v>
      </c>
      <c r="AI5" s="2" t="n">
        <v>0.036425729</v>
      </c>
      <c r="AJ5" s="2" t="n">
        <v>0.456743572</v>
      </c>
      <c r="AK5" s="2" t="n">
        <v>0</v>
      </c>
      <c r="AL5" s="2" t="n">
        <v>0.11077364</v>
      </c>
    </row>
    <row r="6" customFormat="false" ht="13.9" hidden="false" customHeight="false" outlineLevel="0" collapsed="false">
      <c r="A6" s="1" t="s">
        <v>41</v>
      </c>
      <c r="B6" s="2" t="n">
        <v>203.4906834</v>
      </c>
      <c r="C6" s="2" t="n">
        <v>0.038152557</v>
      </c>
      <c r="D6" s="2" t="n">
        <v>0</v>
      </c>
      <c r="E6" s="2" t="n">
        <v>0.08965573</v>
      </c>
      <c r="F6" s="2" t="n">
        <v>0</v>
      </c>
      <c r="G6" s="2" t="n">
        <v>0</v>
      </c>
      <c r="H6" s="2" t="n">
        <v>0.032121696</v>
      </c>
      <c r="I6" s="2" t="n">
        <v>0.006732293</v>
      </c>
      <c r="J6" s="2" t="n">
        <v>0.0390798</v>
      </c>
      <c r="K6" s="2" t="n">
        <v>0.437060411</v>
      </c>
      <c r="L6" s="2" t="n">
        <v>0.002817017</v>
      </c>
      <c r="M6" s="2" t="n">
        <v>0.00929018</v>
      </c>
      <c r="N6" s="2" t="n">
        <v>0.00772852</v>
      </c>
      <c r="O6" s="2" t="n">
        <v>0.020973521</v>
      </c>
      <c r="P6" s="2" t="n">
        <v>0</v>
      </c>
      <c r="Q6" s="2" t="n">
        <v>0</v>
      </c>
      <c r="R6" s="2" t="n">
        <v>0</v>
      </c>
      <c r="S6" s="2" t="n">
        <v>0.012035038</v>
      </c>
      <c r="T6" s="2" t="n">
        <v>0</v>
      </c>
      <c r="U6" s="2" t="n">
        <v>0</v>
      </c>
      <c r="V6" s="2" t="n">
        <v>0.099429782</v>
      </c>
      <c r="W6" s="2" t="n">
        <v>0.039265491</v>
      </c>
      <c r="X6" s="2" t="n">
        <v>0.012748464</v>
      </c>
      <c r="Y6" s="2" t="n">
        <v>0.017969968</v>
      </c>
      <c r="Z6" s="2" t="n">
        <v>0.018406175</v>
      </c>
      <c r="AA6" s="2" t="n">
        <v>0.007941194</v>
      </c>
      <c r="AB6" s="2" t="n">
        <v>0.009678323</v>
      </c>
      <c r="AC6" s="2" t="n">
        <v>0</v>
      </c>
      <c r="AD6" s="2" t="n">
        <v>0.757648642</v>
      </c>
      <c r="AE6" s="2" t="n">
        <v>0.038812826</v>
      </c>
      <c r="AF6" s="2" t="n">
        <v>0.023798504</v>
      </c>
      <c r="AG6" s="2" t="n">
        <v>0</v>
      </c>
      <c r="AH6" s="2" t="n">
        <v>0.028762176</v>
      </c>
      <c r="AI6" s="2" t="n">
        <v>0.01926844</v>
      </c>
      <c r="AJ6" s="2" t="n">
        <v>0.079791725</v>
      </c>
      <c r="AK6" s="2" t="n">
        <v>0.006010343</v>
      </c>
      <c r="AL6" s="2" t="n">
        <v>0.009345175</v>
      </c>
    </row>
    <row r="7" customFormat="false" ht="13.9" hidden="false" customHeight="false" outlineLevel="0" collapsed="false">
      <c r="A7" s="1" t="s">
        <v>42</v>
      </c>
      <c r="B7" s="2" t="n">
        <v>181.1453193</v>
      </c>
      <c r="C7" s="2" t="n">
        <v>0.0175049</v>
      </c>
      <c r="D7" s="2" t="n">
        <v>0</v>
      </c>
      <c r="E7" s="2" t="n">
        <v>0.207582335</v>
      </c>
      <c r="F7" s="2" t="n">
        <v>0</v>
      </c>
      <c r="G7" s="2" t="n">
        <v>0</v>
      </c>
      <c r="H7" s="2" t="n">
        <v>0</v>
      </c>
      <c r="I7" s="2" t="n">
        <v>0.022198458</v>
      </c>
      <c r="J7" s="2" t="n">
        <v>0</v>
      </c>
      <c r="K7" s="2" t="n">
        <v>1.273576171</v>
      </c>
      <c r="L7" s="2" t="n">
        <v>0.013992979</v>
      </c>
      <c r="M7" s="2" t="n">
        <v>0.033596638</v>
      </c>
      <c r="N7" s="2" t="n">
        <v>0.033871144</v>
      </c>
      <c r="O7" s="2" t="n">
        <v>0.013417435</v>
      </c>
      <c r="P7" s="2" t="n">
        <v>0</v>
      </c>
      <c r="Q7" s="2" t="n">
        <v>0</v>
      </c>
      <c r="R7" s="2" t="n">
        <v>0</v>
      </c>
      <c r="S7" s="2" t="n">
        <v>0.027650125</v>
      </c>
      <c r="T7" s="2" t="n">
        <v>0</v>
      </c>
      <c r="U7" s="2" t="n">
        <v>0</v>
      </c>
      <c r="V7" s="2" t="n">
        <v>0.274003569</v>
      </c>
      <c r="W7" s="2" t="n">
        <v>0</v>
      </c>
      <c r="X7" s="2" t="n">
        <v>0.020972445</v>
      </c>
      <c r="Y7" s="2" t="n">
        <v>0.008005906</v>
      </c>
      <c r="Z7" s="2" t="n">
        <v>0.041905973</v>
      </c>
      <c r="AA7" s="2" t="n">
        <v>0.025241298</v>
      </c>
      <c r="AB7" s="2" t="n">
        <v>0.059599463</v>
      </c>
      <c r="AC7" s="2" t="n">
        <v>0.032256406</v>
      </c>
      <c r="AD7" s="2" t="n">
        <v>0.317723624</v>
      </c>
      <c r="AE7" s="2" t="n">
        <v>0.070085568</v>
      </c>
      <c r="AF7" s="2" t="n">
        <v>0.090049513</v>
      </c>
      <c r="AG7" s="2" t="n">
        <v>0</v>
      </c>
      <c r="AH7" s="2" t="n">
        <v>0.088303572</v>
      </c>
      <c r="AI7" s="2" t="n">
        <v>0.016086796</v>
      </c>
      <c r="AJ7" s="2" t="n">
        <v>0.065249082</v>
      </c>
      <c r="AK7" s="2" t="n">
        <v>0.017666634</v>
      </c>
      <c r="AL7" s="2" t="n">
        <v>0.021603771</v>
      </c>
    </row>
    <row r="8" customFormat="false" ht="13.9" hidden="false" customHeight="false" outlineLevel="0" collapsed="false">
      <c r="A8" s="1" t="s">
        <v>43</v>
      </c>
      <c r="B8" s="2" t="n">
        <v>143.4853899</v>
      </c>
      <c r="C8" s="2" t="n">
        <v>0</v>
      </c>
      <c r="D8" s="2" t="n">
        <v>0.976402681</v>
      </c>
      <c r="E8" s="2" t="n">
        <v>0.218680715</v>
      </c>
      <c r="F8" s="2" t="n">
        <v>0.006450461</v>
      </c>
      <c r="G8" s="2" t="n">
        <v>1.325666436</v>
      </c>
      <c r="H8" s="2" t="n">
        <v>0</v>
      </c>
      <c r="I8" s="2" t="n">
        <v>0.520993713</v>
      </c>
      <c r="J8" s="2" t="n">
        <v>0</v>
      </c>
      <c r="K8" s="2" t="n">
        <v>0.44442369</v>
      </c>
      <c r="L8" s="2" t="n">
        <v>0.009424777</v>
      </c>
      <c r="M8" s="2" t="n">
        <v>0.013247839</v>
      </c>
      <c r="N8" s="2" t="n">
        <v>0.020400972</v>
      </c>
      <c r="O8" s="2" t="n">
        <v>0.008786773</v>
      </c>
      <c r="P8" s="2" t="n">
        <v>0</v>
      </c>
      <c r="Q8" s="2" t="n">
        <v>0</v>
      </c>
      <c r="R8" s="2" t="n">
        <v>0</v>
      </c>
      <c r="S8" s="2" t="n">
        <v>0.028128698</v>
      </c>
      <c r="T8" s="2" t="n">
        <v>0.240941604</v>
      </c>
      <c r="U8" s="2" t="n">
        <v>0</v>
      </c>
      <c r="V8" s="2" t="n">
        <v>0.026854909</v>
      </c>
      <c r="W8" s="2" t="n">
        <v>0.016828068</v>
      </c>
      <c r="X8" s="2" t="n">
        <v>0.05619272</v>
      </c>
      <c r="Y8" s="2" t="n">
        <v>0.013931691</v>
      </c>
      <c r="Z8" s="2" t="n">
        <v>0.028033214</v>
      </c>
      <c r="AA8" s="2" t="n">
        <v>0.03929186</v>
      </c>
      <c r="AB8" s="2" t="n">
        <v>0.118163637</v>
      </c>
      <c r="AC8" s="2" t="n">
        <v>0.003705593</v>
      </c>
      <c r="AD8" s="2" t="n">
        <v>0.175155331</v>
      </c>
      <c r="AE8" s="2" t="n">
        <v>0.045796707</v>
      </c>
      <c r="AF8" s="2" t="n">
        <v>0</v>
      </c>
      <c r="AG8" s="2" t="n">
        <v>0</v>
      </c>
      <c r="AH8" s="2" t="n">
        <v>0.003752185</v>
      </c>
      <c r="AI8" s="2" t="n">
        <v>0.034936259</v>
      </c>
      <c r="AJ8" s="2" t="n">
        <v>0.043338712</v>
      </c>
      <c r="AK8" s="2" t="n">
        <v>0.035911383</v>
      </c>
      <c r="AL8" s="2" t="n">
        <v>0.054897279</v>
      </c>
    </row>
    <row r="9" customFormat="false" ht="13.9" hidden="false" customHeight="false" outlineLevel="0" collapsed="false">
      <c r="A9" s="1" t="s">
        <v>44</v>
      </c>
      <c r="B9" s="2" t="n">
        <v>120.3627138</v>
      </c>
      <c r="C9" s="2" t="n">
        <v>0</v>
      </c>
      <c r="D9" s="2" t="n">
        <v>0</v>
      </c>
      <c r="E9" s="2" t="n">
        <v>0.317988288</v>
      </c>
      <c r="F9" s="2" t="n">
        <v>0.023111657</v>
      </c>
      <c r="G9" s="2" t="n">
        <v>0</v>
      </c>
      <c r="H9" s="2" t="n">
        <v>0.040152119</v>
      </c>
      <c r="I9" s="2" t="n">
        <v>0.045101029</v>
      </c>
      <c r="J9" s="2" t="n">
        <v>0.002335546</v>
      </c>
      <c r="K9" s="2" t="n">
        <v>0.592298092</v>
      </c>
      <c r="L9" s="2" t="n">
        <v>0.058789202</v>
      </c>
      <c r="M9" s="2" t="n">
        <v>0.063804775</v>
      </c>
      <c r="N9" s="2" t="n">
        <v>0.090549746</v>
      </c>
      <c r="O9" s="2" t="n">
        <v>0.118747953</v>
      </c>
      <c r="P9" s="2" t="n">
        <v>0</v>
      </c>
      <c r="Q9" s="2" t="n">
        <v>0</v>
      </c>
      <c r="R9" s="2" t="n">
        <v>0.199532334</v>
      </c>
      <c r="S9" s="2" t="n">
        <v>0.071531523</v>
      </c>
      <c r="T9" s="2" t="n">
        <v>0</v>
      </c>
      <c r="U9" s="2" t="n">
        <v>0.10453784</v>
      </c>
      <c r="V9" s="2" t="n">
        <v>0.021916942</v>
      </c>
      <c r="W9" s="2" t="n">
        <v>0.022437424</v>
      </c>
      <c r="X9" s="2" t="n">
        <v>0.07164919</v>
      </c>
      <c r="Y9" s="2" t="n">
        <v>0.041377649</v>
      </c>
      <c r="Z9" s="2" t="n">
        <v>0.040945393</v>
      </c>
      <c r="AA9" s="2" t="n">
        <v>0.066484626</v>
      </c>
      <c r="AB9" s="2" t="n">
        <v>0.093807949</v>
      </c>
      <c r="AC9" s="2" t="n">
        <v>0.042511968</v>
      </c>
      <c r="AD9" s="2" t="n">
        <v>0.093206092</v>
      </c>
      <c r="AE9" s="2" t="n">
        <v>0.36297375</v>
      </c>
      <c r="AF9" s="2" t="n">
        <v>0.049270007</v>
      </c>
      <c r="AG9" s="2" t="n">
        <v>0.011493286</v>
      </c>
      <c r="AH9" s="2" t="n">
        <v>0.035339347</v>
      </c>
      <c r="AI9" s="2" t="n">
        <v>0.027187813</v>
      </c>
      <c r="AJ9" s="2" t="n">
        <v>0.701558365</v>
      </c>
      <c r="AK9" s="2" t="n">
        <v>0.037692314</v>
      </c>
      <c r="AL9" s="2" t="n">
        <v>0.071500215</v>
      </c>
    </row>
    <row r="10" customFormat="false" ht="13.9" hidden="false" customHeight="false" outlineLevel="0" collapsed="false">
      <c r="A10" s="1" t="s">
        <v>45</v>
      </c>
      <c r="B10" s="2" t="n">
        <v>109.101695</v>
      </c>
      <c r="C10" s="2" t="n">
        <v>0.211735806</v>
      </c>
      <c r="D10" s="2" t="n">
        <v>0.338270503</v>
      </c>
      <c r="E10" s="2" t="n">
        <v>48.91374516</v>
      </c>
      <c r="F10" s="2" t="n">
        <v>0.03995619</v>
      </c>
      <c r="G10" s="2" t="n">
        <v>0.391918624</v>
      </c>
      <c r="H10" s="2" t="n">
        <v>0.086992587</v>
      </c>
      <c r="I10" s="2" t="n">
        <v>0.161514671</v>
      </c>
      <c r="J10" s="2" t="n">
        <v>0.100942858</v>
      </c>
      <c r="K10" s="2" t="n">
        <v>0.494470428</v>
      </c>
      <c r="L10" s="2" t="n">
        <v>0.011175543</v>
      </c>
      <c r="M10" s="2" t="n">
        <v>0.036308189</v>
      </c>
      <c r="N10" s="2" t="n">
        <v>0.049452774</v>
      </c>
      <c r="O10" s="2" t="n">
        <v>0.047106428</v>
      </c>
      <c r="P10" s="2" t="n">
        <v>0.041660991</v>
      </c>
      <c r="Q10" s="2" t="n">
        <v>0.008684845</v>
      </c>
      <c r="R10" s="2" t="n">
        <v>0</v>
      </c>
      <c r="S10" s="2" t="n">
        <v>0.037960391</v>
      </c>
      <c r="T10" s="2" t="n">
        <v>3.041096205</v>
      </c>
      <c r="U10" s="2" t="n">
        <v>0.020003867</v>
      </c>
      <c r="V10" s="2" t="n">
        <v>15.0291132</v>
      </c>
      <c r="W10" s="2" t="n">
        <v>0.151452609</v>
      </c>
      <c r="X10" s="2" t="n">
        <v>0.041225444</v>
      </c>
      <c r="Y10" s="2" t="n">
        <v>0.150985158</v>
      </c>
      <c r="Z10" s="2" t="n">
        <v>0.107646098</v>
      </c>
      <c r="AA10" s="2" t="n">
        <v>0.063214552</v>
      </c>
      <c r="AB10" s="2" t="n">
        <v>0.053636533</v>
      </c>
      <c r="AC10" s="2" t="n">
        <v>0.020385389</v>
      </c>
      <c r="AD10" s="2" t="n">
        <v>0.061100697</v>
      </c>
      <c r="AE10" s="2" t="n">
        <v>0.10135831</v>
      </c>
      <c r="AF10" s="2" t="n">
        <v>0.007654002</v>
      </c>
      <c r="AG10" s="2" t="n">
        <v>0.099155742</v>
      </c>
      <c r="AH10" s="2" t="n">
        <v>0.136828208</v>
      </c>
      <c r="AI10" s="2" t="n">
        <v>0.041880594</v>
      </c>
      <c r="AJ10" s="2" t="n">
        <v>1.017888589</v>
      </c>
      <c r="AK10" s="2" t="n">
        <v>0.283540932</v>
      </c>
      <c r="AL10" s="2" t="n">
        <v>0</v>
      </c>
    </row>
    <row r="11" customFormat="false" ht="13.9" hidden="false" customHeight="false" outlineLevel="0" collapsed="false">
      <c r="A11" s="1" t="s">
        <v>46</v>
      </c>
      <c r="B11" s="2" t="n">
        <v>102.1641281</v>
      </c>
      <c r="C11" s="2" t="n">
        <v>0</v>
      </c>
      <c r="D11" s="2" t="n">
        <v>0.073690768</v>
      </c>
      <c r="E11" s="2" t="n">
        <v>0.251225621</v>
      </c>
      <c r="F11" s="2" t="n">
        <v>0.270932816</v>
      </c>
      <c r="G11" s="2" t="n">
        <v>0.022334749</v>
      </c>
      <c r="H11" s="2" t="n">
        <v>0</v>
      </c>
      <c r="I11" s="2" t="n">
        <v>0.017612127</v>
      </c>
      <c r="J11" s="2" t="n">
        <v>0.006760873</v>
      </c>
      <c r="K11" s="2" t="n">
        <v>0</v>
      </c>
      <c r="L11" s="2" t="n">
        <v>0.025655731</v>
      </c>
      <c r="M11" s="2" t="n">
        <v>0.042980245</v>
      </c>
      <c r="N11" s="2" t="n">
        <v>0.044938708</v>
      </c>
      <c r="O11" s="2" t="n">
        <v>0.113248017</v>
      </c>
      <c r="P11" s="2" t="n">
        <v>0</v>
      </c>
      <c r="Q11" s="2" t="n">
        <v>0</v>
      </c>
      <c r="R11" s="2" t="n">
        <v>0</v>
      </c>
      <c r="S11" s="2" t="n">
        <v>0.054167715</v>
      </c>
      <c r="T11" s="2" t="n">
        <v>0.421120108</v>
      </c>
      <c r="U11" s="2" t="n">
        <v>0</v>
      </c>
      <c r="V11" s="2" t="n">
        <v>0.008643537</v>
      </c>
      <c r="W11" s="2" t="n">
        <v>0</v>
      </c>
      <c r="X11" s="2" t="n">
        <v>0.017227531</v>
      </c>
      <c r="Y11" s="2" t="n">
        <v>0.011997257</v>
      </c>
      <c r="Z11" s="2" t="n">
        <v>0.062032552</v>
      </c>
      <c r="AA11" s="2" t="n">
        <v>0.022606352</v>
      </c>
      <c r="AB11" s="2" t="n">
        <v>0.052746253</v>
      </c>
      <c r="AC11" s="2" t="n">
        <v>0.010778812</v>
      </c>
      <c r="AD11" s="2" t="n">
        <v>0.101834495</v>
      </c>
      <c r="AE11" s="2" t="n">
        <v>0.185967842</v>
      </c>
      <c r="AF11" s="2" t="n">
        <v>0</v>
      </c>
      <c r="AG11" s="2" t="n">
        <v>0.027530136</v>
      </c>
      <c r="AH11" s="2" t="n">
        <v>0.046334287</v>
      </c>
      <c r="AI11" s="2" t="n">
        <v>0.058883925</v>
      </c>
      <c r="AJ11" s="2" t="n">
        <v>0.029085286</v>
      </c>
      <c r="AK11" s="2" t="n">
        <v>0.034381082</v>
      </c>
      <c r="AL11" s="2" t="n">
        <v>0.013540426</v>
      </c>
    </row>
    <row r="12" customFormat="false" ht="13.9" hidden="false" customHeight="false" outlineLevel="0" collapsed="false">
      <c r="A12" s="1" t="s">
        <v>47</v>
      </c>
      <c r="B12" s="2" t="n">
        <v>100.6081527</v>
      </c>
      <c r="C12" s="2" t="n">
        <v>0</v>
      </c>
      <c r="D12" s="2" t="n">
        <v>0</v>
      </c>
      <c r="E12" s="2" t="n">
        <v>0.114305799</v>
      </c>
      <c r="F12" s="2" t="n">
        <v>0</v>
      </c>
      <c r="G12" s="2" t="n">
        <v>0</v>
      </c>
      <c r="H12" s="2" t="n">
        <v>0.026784489</v>
      </c>
      <c r="I12" s="2" t="n">
        <v>0</v>
      </c>
      <c r="J12" s="2" t="n">
        <v>0</v>
      </c>
      <c r="K12" s="2" t="n">
        <v>0</v>
      </c>
      <c r="L12" s="2" t="n">
        <v>0</v>
      </c>
      <c r="M12" s="2" t="n">
        <v>0</v>
      </c>
      <c r="N12" s="2" t="n">
        <v>0.004531137</v>
      </c>
      <c r="O12" s="2" t="n">
        <v>0</v>
      </c>
      <c r="P12" s="2" t="n">
        <v>0</v>
      </c>
      <c r="Q12" s="2" t="n">
        <v>0</v>
      </c>
      <c r="R12" s="2" t="n">
        <v>0</v>
      </c>
      <c r="S12" s="2" t="n">
        <v>0</v>
      </c>
      <c r="T12" s="2" t="n">
        <v>0</v>
      </c>
      <c r="U12" s="2" t="n">
        <v>0</v>
      </c>
      <c r="V12" s="2" t="n">
        <v>0.017245585</v>
      </c>
      <c r="W12" s="2" t="n">
        <v>0</v>
      </c>
      <c r="X12" s="2" t="n">
        <v>0</v>
      </c>
      <c r="Y12" s="2" t="n">
        <v>0</v>
      </c>
      <c r="Z12" s="2" t="n">
        <v>0.003475815</v>
      </c>
      <c r="AA12" s="2" t="n">
        <v>0</v>
      </c>
      <c r="AB12" s="2" t="n">
        <v>0</v>
      </c>
      <c r="AC12" s="2" t="n">
        <v>0</v>
      </c>
      <c r="AD12" s="2" t="n">
        <v>0.394636196</v>
      </c>
      <c r="AE12" s="2" t="n">
        <v>0.085165736</v>
      </c>
      <c r="AF12" s="2" t="n">
        <v>0</v>
      </c>
      <c r="AG12" s="2" t="n">
        <v>0</v>
      </c>
      <c r="AH12" s="2" t="n">
        <v>0</v>
      </c>
      <c r="AI12" s="2" t="n">
        <v>0</v>
      </c>
      <c r="AJ12" s="2" t="n">
        <v>2.025751019</v>
      </c>
      <c r="AK12" s="2" t="n">
        <v>0</v>
      </c>
      <c r="AL12" s="2" t="n">
        <v>0</v>
      </c>
    </row>
    <row r="13" customFormat="false" ht="13.9" hidden="false" customHeight="false" outlineLevel="0" collapsed="false">
      <c r="A13" s="1" t="s">
        <v>48</v>
      </c>
      <c r="B13" s="2" t="n">
        <v>97.14985305</v>
      </c>
      <c r="C13" s="2" t="n">
        <v>23.08554648</v>
      </c>
      <c r="D13" s="2" t="n">
        <v>5.004692358</v>
      </c>
      <c r="E13" s="2" t="n">
        <v>0.1926033</v>
      </c>
      <c r="F13" s="2" t="n">
        <v>3.705218726</v>
      </c>
      <c r="G13" s="2" t="n">
        <v>7.789182695</v>
      </c>
      <c r="H13" s="2" t="n">
        <v>0.498603727</v>
      </c>
      <c r="I13" s="2" t="n">
        <v>3.919725821</v>
      </c>
      <c r="J13" s="2" t="n">
        <v>0.910755432</v>
      </c>
      <c r="K13" s="2" t="n">
        <v>11.97464658</v>
      </c>
      <c r="L13" s="2" t="n">
        <v>1.27600308</v>
      </c>
      <c r="M13" s="2" t="n">
        <v>1.72995886</v>
      </c>
      <c r="N13" s="2" t="n">
        <v>1.757360584</v>
      </c>
      <c r="O13" s="2" t="n">
        <v>1.880066047</v>
      </c>
      <c r="P13" s="2" t="n">
        <v>0.006943499</v>
      </c>
      <c r="Q13" s="2" t="n">
        <v>0.056960447</v>
      </c>
      <c r="R13" s="2" t="n">
        <v>0.249025568</v>
      </c>
      <c r="S13" s="2" t="n">
        <v>2.047997082</v>
      </c>
      <c r="T13" s="2" t="n">
        <v>0.571972461</v>
      </c>
      <c r="U13" s="2" t="n">
        <v>0.675786766</v>
      </c>
      <c r="V13" s="2" t="n">
        <v>0.26659696</v>
      </c>
      <c r="W13" s="2" t="n">
        <v>0.344340053</v>
      </c>
      <c r="X13" s="2" t="n">
        <v>3.942164281</v>
      </c>
      <c r="Y13" s="2" t="n">
        <v>1.969265928</v>
      </c>
      <c r="Z13" s="2" t="n">
        <v>2.78558093</v>
      </c>
      <c r="AA13" s="2" t="n">
        <v>1.938022261</v>
      </c>
      <c r="AB13" s="2" t="n">
        <v>4.571084981</v>
      </c>
      <c r="AC13" s="2" t="n">
        <v>2.868192487</v>
      </c>
      <c r="AD13" s="2" t="n">
        <v>10.76884514</v>
      </c>
      <c r="AE13" s="2" t="n">
        <v>1.392193217</v>
      </c>
      <c r="AF13" s="2" t="n">
        <v>2.442504406</v>
      </c>
      <c r="AG13" s="2" t="n">
        <v>1.262111459</v>
      </c>
      <c r="AH13" s="2" t="n">
        <v>2.479268336</v>
      </c>
      <c r="AI13" s="2" t="n">
        <v>1.383726586</v>
      </c>
      <c r="AJ13" s="2" t="n">
        <v>1.553500751</v>
      </c>
      <c r="AK13" s="2" t="n">
        <v>0.848756405</v>
      </c>
      <c r="AL13" s="2" t="n">
        <v>2.071225376</v>
      </c>
    </row>
    <row r="14" customFormat="false" ht="13.9" hidden="false" customHeight="false" outlineLevel="0" collapsed="false">
      <c r="A14" s="1" t="s">
        <v>49</v>
      </c>
      <c r="B14" s="2" t="n">
        <v>79.38937323</v>
      </c>
      <c r="C14" s="2" t="n">
        <v>12.46352059</v>
      </c>
      <c r="D14" s="2" t="n">
        <v>15.95871991</v>
      </c>
      <c r="E14" s="2" t="n">
        <v>14.13323452</v>
      </c>
      <c r="F14" s="2" t="n">
        <v>23.25053838</v>
      </c>
      <c r="G14" s="2" t="n">
        <v>11.04857243</v>
      </c>
      <c r="H14" s="2" t="n">
        <v>8.739657579</v>
      </c>
      <c r="I14" s="2" t="n">
        <v>20.64920595</v>
      </c>
      <c r="J14" s="2" t="n">
        <v>11.48172673</v>
      </c>
      <c r="K14" s="2" t="n">
        <v>15.18397409</v>
      </c>
      <c r="L14" s="2" t="n">
        <v>4.057111507</v>
      </c>
      <c r="M14" s="2" t="n">
        <v>4.571492392</v>
      </c>
      <c r="N14" s="2" t="n">
        <v>4.413667267</v>
      </c>
      <c r="O14" s="2" t="n">
        <v>4.57739874</v>
      </c>
      <c r="P14" s="2" t="n">
        <v>3.497683546</v>
      </c>
      <c r="Q14" s="2" t="n">
        <v>4.41493302</v>
      </c>
      <c r="R14" s="2" t="n">
        <v>1.516747477</v>
      </c>
      <c r="S14" s="2" t="n">
        <v>12.29015815</v>
      </c>
      <c r="T14" s="2" t="n">
        <v>0.556781686</v>
      </c>
      <c r="U14" s="2" t="n">
        <v>1.65277375</v>
      </c>
      <c r="V14" s="2" t="n">
        <v>11.60759057</v>
      </c>
      <c r="W14" s="2" t="n">
        <v>3.422395274</v>
      </c>
      <c r="X14" s="2" t="n">
        <v>16.62058375</v>
      </c>
      <c r="Y14" s="2" t="n">
        <v>8.026558155</v>
      </c>
      <c r="Z14" s="2" t="n">
        <v>7.537279841</v>
      </c>
      <c r="AA14" s="2" t="n">
        <v>15.87856149</v>
      </c>
      <c r="AB14" s="2" t="n">
        <v>13.54526659</v>
      </c>
      <c r="AC14" s="2" t="n">
        <v>7.041939489</v>
      </c>
      <c r="AD14" s="2" t="n">
        <v>5.23218997</v>
      </c>
      <c r="AE14" s="2" t="n">
        <v>59.78198609</v>
      </c>
      <c r="AF14" s="2" t="n">
        <v>31.27154572</v>
      </c>
      <c r="AG14" s="2" t="n">
        <v>3.513423719</v>
      </c>
      <c r="AH14" s="2" t="n">
        <v>4.166427592</v>
      </c>
      <c r="AI14" s="2" t="n">
        <v>7.222279397</v>
      </c>
      <c r="AJ14" s="2" t="n">
        <v>2.323943937</v>
      </c>
      <c r="AK14" s="2" t="n">
        <v>3.227257791</v>
      </c>
      <c r="AL14" s="2" t="n">
        <v>7.025800718</v>
      </c>
    </row>
    <row r="15" customFormat="false" ht="13.9" hidden="false" customHeight="false" outlineLevel="0" collapsed="false">
      <c r="A15" s="1" t="s">
        <v>50</v>
      </c>
      <c r="B15" s="2" t="n">
        <v>74.57883417</v>
      </c>
      <c r="C15" s="2" t="n">
        <v>0.023146549</v>
      </c>
      <c r="D15" s="2" t="n">
        <v>0</v>
      </c>
      <c r="E15" s="2" t="n">
        <v>1.001645254</v>
      </c>
      <c r="F15" s="2" t="n">
        <v>0.178167569</v>
      </c>
      <c r="G15" s="2" t="n">
        <v>0.280244881</v>
      </c>
      <c r="H15" s="2" t="n">
        <v>0.07800327</v>
      </c>
      <c r="I15" s="2" t="n">
        <v>0.252638689</v>
      </c>
      <c r="J15" s="2" t="n">
        <v>0.227338977</v>
      </c>
      <c r="K15" s="2" t="n">
        <v>0.166262774</v>
      </c>
      <c r="L15" s="2" t="n">
        <v>0.060014698</v>
      </c>
      <c r="M15" s="2" t="n">
        <v>0.051982902</v>
      </c>
      <c r="N15" s="2" t="n">
        <v>0.085154315</v>
      </c>
      <c r="O15" s="2" t="n">
        <v>0.101294998</v>
      </c>
      <c r="P15" s="2" t="n">
        <v>0</v>
      </c>
      <c r="Q15" s="2" t="n">
        <v>0</v>
      </c>
      <c r="R15" s="2" t="n">
        <v>0.141724087</v>
      </c>
      <c r="S15" s="2" t="n">
        <v>0.033888855</v>
      </c>
      <c r="T15" s="2" t="n">
        <v>0</v>
      </c>
      <c r="U15" s="2" t="n">
        <v>0.210456364</v>
      </c>
      <c r="V15" s="2" t="n">
        <v>0.298680191</v>
      </c>
      <c r="W15" s="2" t="n">
        <v>0</v>
      </c>
      <c r="X15" s="2" t="n">
        <v>0.037862832</v>
      </c>
      <c r="Y15" s="2" t="n">
        <v>0.273389504</v>
      </c>
      <c r="Z15" s="2" t="n">
        <v>0.162418652</v>
      </c>
      <c r="AA15" s="2" t="n">
        <v>0.076167316</v>
      </c>
      <c r="AB15" s="2" t="n">
        <v>0.110241352</v>
      </c>
      <c r="AC15" s="2" t="n">
        <v>0.056472167</v>
      </c>
      <c r="AD15" s="2" t="n">
        <v>0.052953937</v>
      </c>
      <c r="AE15" s="2" t="n">
        <v>0.10135831</v>
      </c>
      <c r="AF15" s="2" t="n">
        <v>0.007654002</v>
      </c>
      <c r="AG15" s="2" t="n">
        <v>0.06768945</v>
      </c>
      <c r="AH15" s="2" t="n">
        <v>0.131760105</v>
      </c>
      <c r="AI15" s="2" t="n">
        <v>0.114329738</v>
      </c>
      <c r="AJ15" s="2" t="n">
        <v>0.079502508</v>
      </c>
      <c r="AK15" s="2" t="n">
        <v>0.258844286</v>
      </c>
      <c r="AL15" s="2" t="n">
        <v>0.037883651</v>
      </c>
    </row>
    <row r="16" customFormat="false" ht="13.9" hidden="false" customHeight="false" outlineLevel="0" collapsed="false">
      <c r="A16" s="1" t="s">
        <v>51</v>
      </c>
      <c r="B16" s="2" t="n">
        <v>64.8219274</v>
      </c>
      <c r="C16" s="2" t="n">
        <v>0.195018469</v>
      </c>
      <c r="D16" s="2" t="n">
        <v>0</v>
      </c>
      <c r="E16" s="2" t="n">
        <v>5.48453016</v>
      </c>
      <c r="F16" s="2" t="n">
        <v>0</v>
      </c>
      <c r="G16" s="2" t="n">
        <v>0</v>
      </c>
      <c r="H16" s="2" t="n">
        <v>0</v>
      </c>
      <c r="I16" s="2" t="n">
        <v>0</v>
      </c>
      <c r="J16" s="2" t="n">
        <v>0</v>
      </c>
      <c r="K16" s="2" t="n">
        <v>0</v>
      </c>
      <c r="L16" s="2" t="n">
        <v>0.007172649</v>
      </c>
      <c r="M16" s="2" t="n">
        <v>0.003870828</v>
      </c>
      <c r="N16" s="2" t="n">
        <v>0.024905091</v>
      </c>
      <c r="O16" s="2" t="n">
        <v>0.016101189</v>
      </c>
      <c r="P16" s="2" t="n">
        <v>0</v>
      </c>
      <c r="Q16" s="2" t="n">
        <v>0</v>
      </c>
      <c r="R16" s="2" t="n">
        <v>0</v>
      </c>
      <c r="S16" s="2" t="n">
        <v>0.022752394</v>
      </c>
      <c r="T16" s="2" t="n">
        <v>0</v>
      </c>
      <c r="U16" s="2" t="n">
        <v>0.034318178</v>
      </c>
      <c r="V16" s="2" t="n">
        <v>4.528627757</v>
      </c>
      <c r="W16" s="2" t="n">
        <v>0.704209381</v>
      </c>
      <c r="X16" s="2" t="n">
        <v>0.05791446</v>
      </c>
      <c r="Y16" s="2" t="n">
        <v>0.037805338</v>
      </c>
      <c r="Z16" s="2" t="n">
        <v>0.071703255</v>
      </c>
      <c r="AA16" s="2" t="n">
        <v>0.062731967</v>
      </c>
      <c r="AB16" s="2" t="n">
        <v>0.041815552</v>
      </c>
      <c r="AC16" s="2" t="n">
        <v>0.017506909</v>
      </c>
      <c r="AD16" s="2" t="n">
        <v>0.122201394</v>
      </c>
      <c r="AE16" s="2" t="n">
        <v>4.342488559</v>
      </c>
      <c r="AF16" s="2" t="n">
        <v>0</v>
      </c>
      <c r="AG16" s="2" t="n">
        <v>0</v>
      </c>
      <c r="AH16" s="2" t="n">
        <v>0</v>
      </c>
      <c r="AI16" s="2" t="n">
        <v>0.011194346</v>
      </c>
      <c r="AJ16" s="2" t="n">
        <v>1.171687716</v>
      </c>
      <c r="AK16" s="2" t="n">
        <v>0.020948307</v>
      </c>
      <c r="AL16" s="2" t="n">
        <v>0.006068807</v>
      </c>
    </row>
    <row r="17" customFormat="false" ht="13.9" hidden="false" customHeight="false" outlineLevel="0" collapsed="false">
      <c r="A17" s="1" t="s">
        <v>52</v>
      </c>
      <c r="B17" s="2" t="n">
        <v>62.89847025</v>
      </c>
      <c r="C17" s="2" t="n">
        <v>0.077754188</v>
      </c>
      <c r="D17" s="2" t="n">
        <v>0</v>
      </c>
      <c r="E17" s="2" t="n">
        <v>0.009648131</v>
      </c>
      <c r="F17" s="2" t="n">
        <v>0</v>
      </c>
      <c r="G17" s="2" t="n">
        <v>0</v>
      </c>
      <c r="H17" s="2" t="n">
        <v>0</v>
      </c>
      <c r="I17" s="2" t="n">
        <v>0</v>
      </c>
      <c r="J17" s="2" t="n">
        <v>0</v>
      </c>
      <c r="K17" s="2" t="n">
        <v>0</v>
      </c>
      <c r="L17" s="2" t="n">
        <v>0</v>
      </c>
      <c r="M17" s="2" t="n">
        <v>0</v>
      </c>
      <c r="N17" s="2" t="n">
        <v>0.001867345</v>
      </c>
      <c r="O17" s="2" t="n">
        <v>0</v>
      </c>
      <c r="P17" s="2" t="n">
        <v>0</v>
      </c>
      <c r="Q17" s="2" t="n">
        <v>0</v>
      </c>
      <c r="R17" s="2" t="n">
        <v>0</v>
      </c>
      <c r="S17" s="2" t="n">
        <v>0.007265361</v>
      </c>
      <c r="T17" s="2" t="n">
        <v>0</v>
      </c>
      <c r="U17" s="2" t="n">
        <v>0</v>
      </c>
      <c r="V17" s="2" t="n">
        <v>0</v>
      </c>
      <c r="W17" s="2" t="n">
        <v>0</v>
      </c>
      <c r="X17" s="2" t="n">
        <v>0</v>
      </c>
      <c r="Y17" s="2" t="n">
        <v>0</v>
      </c>
      <c r="Z17" s="2" t="n">
        <v>0</v>
      </c>
      <c r="AA17" s="2" t="n">
        <v>0.008070767</v>
      </c>
      <c r="AB17" s="2" t="n">
        <v>0.003188481</v>
      </c>
      <c r="AC17" s="2" t="n">
        <v>0</v>
      </c>
      <c r="AD17" s="2" t="n">
        <v>0.699256886</v>
      </c>
      <c r="AE17" s="2" t="n">
        <v>1.888910424</v>
      </c>
      <c r="AF17" s="2" t="n">
        <v>0</v>
      </c>
      <c r="AG17" s="2" t="n">
        <v>0</v>
      </c>
      <c r="AH17" s="2" t="n">
        <v>0</v>
      </c>
      <c r="AI17" s="2" t="n">
        <v>0</v>
      </c>
      <c r="AJ17" s="2" t="n">
        <v>0.7953143</v>
      </c>
      <c r="AK17" s="2" t="n">
        <v>0</v>
      </c>
      <c r="AL17" s="2" t="n">
        <v>0</v>
      </c>
    </row>
    <row r="18" customFormat="false" ht="13.9" hidden="false" customHeight="false" outlineLevel="0" collapsed="false">
      <c r="A18" s="1" t="s">
        <v>53</v>
      </c>
      <c r="B18" s="2" t="n">
        <v>62.88339135</v>
      </c>
      <c r="C18" s="2" t="n">
        <v>17.29309663</v>
      </c>
      <c r="D18" s="2" t="n">
        <v>24.88232096</v>
      </c>
      <c r="E18" s="2" t="n">
        <v>34.58609804</v>
      </c>
      <c r="F18" s="2" t="n">
        <v>30.89798785</v>
      </c>
      <c r="G18" s="2" t="n">
        <v>28.56616664</v>
      </c>
      <c r="H18" s="2" t="n">
        <v>35.07415357</v>
      </c>
      <c r="I18" s="2" t="n">
        <v>35.30186143</v>
      </c>
      <c r="J18" s="2" t="n">
        <v>29.60167508</v>
      </c>
      <c r="K18" s="2" t="n">
        <v>30.88378231</v>
      </c>
      <c r="L18" s="2" t="n">
        <v>18.34758496</v>
      </c>
      <c r="M18" s="2" t="n">
        <v>14.52032081</v>
      </c>
      <c r="N18" s="2" t="n">
        <v>13.67620153</v>
      </c>
      <c r="O18" s="2" t="n">
        <v>12.59319735</v>
      </c>
      <c r="P18" s="2" t="n">
        <v>3.054516307</v>
      </c>
      <c r="Q18" s="2" t="n">
        <v>7.994713107</v>
      </c>
      <c r="R18" s="2" t="n">
        <v>11.1987562</v>
      </c>
      <c r="S18" s="2" t="n">
        <v>16.20349866</v>
      </c>
      <c r="T18" s="2" t="n">
        <v>2.07627439</v>
      </c>
      <c r="U18" s="2" t="n">
        <v>13.62566539</v>
      </c>
      <c r="V18" s="2" t="n">
        <v>26.88031114</v>
      </c>
      <c r="W18" s="2" t="n">
        <v>7.142353159</v>
      </c>
      <c r="X18" s="2" t="n">
        <v>12.81691221</v>
      </c>
      <c r="Y18" s="2" t="n">
        <v>22.57915978</v>
      </c>
      <c r="Z18" s="2" t="n">
        <v>19.14285477</v>
      </c>
      <c r="AA18" s="2" t="n">
        <v>16.13045665</v>
      </c>
      <c r="AB18" s="2" t="n">
        <v>18.60610595</v>
      </c>
      <c r="AC18" s="2" t="n">
        <v>15.62214657</v>
      </c>
      <c r="AD18" s="2" t="n">
        <v>11.47487316</v>
      </c>
      <c r="AE18" s="2" t="n">
        <v>20.85195431</v>
      </c>
      <c r="AF18" s="2" t="n">
        <v>6.851626585</v>
      </c>
      <c r="AG18" s="2" t="n">
        <v>23.37831083</v>
      </c>
      <c r="AH18" s="2" t="n">
        <v>11.72769516</v>
      </c>
      <c r="AI18" s="2" t="n">
        <v>14.51025339</v>
      </c>
      <c r="AJ18" s="2" t="n">
        <v>5.380886015</v>
      </c>
      <c r="AK18" s="2" t="n">
        <v>13.53888075</v>
      </c>
      <c r="AL18" s="2" t="n">
        <v>15.60605776</v>
      </c>
    </row>
    <row r="19" customFormat="false" ht="13.9" hidden="false" customHeight="false" outlineLevel="0" collapsed="false">
      <c r="A19" s="1" t="s">
        <v>54</v>
      </c>
      <c r="B19" s="2" t="n">
        <v>58.9184232</v>
      </c>
      <c r="C19" s="2" t="n">
        <v>0</v>
      </c>
      <c r="D19" s="2" t="n">
        <v>0.018422692</v>
      </c>
      <c r="E19" s="2" t="n">
        <v>4.773567203</v>
      </c>
      <c r="F19" s="2" t="n">
        <v>0.109671965</v>
      </c>
      <c r="G19" s="2" t="n">
        <v>0.619577748</v>
      </c>
      <c r="H19" s="2" t="n">
        <v>0</v>
      </c>
      <c r="I19" s="2" t="n">
        <v>0.046227742</v>
      </c>
      <c r="J19" s="2" t="n">
        <v>0.004233129</v>
      </c>
      <c r="K19" s="2" t="n">
        <v>0</v>
      </c>
      <c r="L19" s="2" t="n">
        <v>0.001692584</v>
      </c>
      <c r="M19" s="2" t="n">
        <v>0.008330867</v>
      </c>
      <c r="N19" s="2" t="n">
        <v>0.004684299</v>
      </c>
      <c r="O19" s="2" t="n">
        <v>0.00716755</v>
      </c>
      <c r="P19" s="2" t="n">
        <v>0</v>
      </c>
      <c r="Q19" s="2" t="n">
        <v>0</v>
      </c>
      <c r="R19" s="2" t="n">
        <v>0</v>
      </c>
      <c r="S19" s="2" t="n">
        <v>0.003723503</v>
      </c>
      <c r="T19" s="2" t="n">
        <v>0.120470802</v>
      </c>
      <c r="U19" s="2" t="n">
        <v>0</v>
      </c>
      <c r="V19" s="2" t="n">
        <v>1.323183271</v>
      </c>
      <c r="W19" s="2" t="n">
        <v>0</v>
      </c>
      <c r="X19" s="2" t="n">
        <v>0.003460047</v>
      </c>
      <c r="Y19" s="2" t="n">
        <v>0.007402043</v>
      </c>
      <c r="Z19" s="2" t="n">
        <v>0.006638761</v>
      </c>
      <c r="AA19" s="2" t="n">
        <v>0.002189165</v>
      </c>
      <c r="AB19" s="2" t="n">
        <v>0.00402196</v>
      </c>
      <c r="AC19" s="2" t="n">
        <v>0.001274705</v>
      </c>
      <c r="AD19" s="2" t="n">
        <v>0.39511784</v>
      </c>
      <c r="AE19" s="2" t="n">
        <v>0.039369029</v>
      </c>
      <c r="AF19" s="2" t="n">
        <v>0</v>
      </c>
      <c r="AG19" s="2" t="n">
        <v>0</v>
      </c>
      <c r="AH19" s="2" t="n">
        <v>0.010405223</v>
      </c>
      <c r="AI19" s="2" t="n">
        <v>0.00675278</v>
      </c>
      <c r="AJ19" s="2" t="n">
        <v>0.173644065</v>
      </c>
      <c r="AK19" s="2" t="n">
        <v>0.011935251</v>
      </c>
      <c r="AL19" s="2" t="n">
        <v>0.003155386</v>
      </c>
    </row>
    <row r="20" customFormat="false" ht="13.9" hidden="false" customHeight="false" outlineLevel="0" collapsed="false">
      <c r="A20" s="1" t="s">
        <v>55</v>
      </c>
      <c r="B20" s="2" t="n">
        <v>54.27038894</v>
      </c>
      <c r="C20" s="2" t="n">
        <v>0.058563792</v>
      </c>
      <c r="D20" s="2" t="n">
        <v>1.347987762</v>
      </c>
      <c r="E20" s="2" t="n">
        <v>0.027384921</v>
      </c>
      <c r="F20" s="2" t="n">
        <v>1.624306317</v>
      </c>
      <c r="G20" s="2" t="n">
        <v>4.058282939</v>
      </c>
      <c r="H20" s="2" t="n">
        <v>0.463293885</v>
      </c>
      <c r="I20" s="2" t="n">
        <v>1.868363303</v>
      </c>
      <c r="J20" s="2" t="n">
        <v>1.471860727</v>
      </c>
      <c r="K20" s="2" t="n">
        <v>0.121943272</v>
      </c>
      <c r="L20" s="2" t="n">
        <v>0.01141705</v>
      </c>
      <c r="M20" s="2" t="n">
        <v>0.01554487</v>
      </c>
      <c r="N20" s="2" t="n">
        <v>0.044491919</v>
      </c>
      <c r="O20" s="2" t="n">
        <v>0.072425744</v>
      </c>
      <c r="P20" s="2" t="n">
        <v>0</v>
      </c>
      <c r="Q20" s="2" t="n">
        <v>0</v>
      </c>
      <c r="R20" s="2" t="n">
        <v>0.02682537</v>
      </c>
      <c r="S20" s="2" t="n">
        <v>0.039379931</v>
      </c>
      <c r="T20" s="2" t="n">
        <v>0.120470802</v>
      </c>
      <c r="U20" s="2" t="n">
        <v>0.013475683</v>
      </c>
      <c r="V20" s="2" t="n">
        <v>0.058674063</v>
      </c>
      <c r="W20" s="2" t="n">
        <v>0</v>
      </c>
      <c r="X20" s="2" t="n">
        <v>0.045854188</v>
      </c>
      <c r="Y20" s="2" t="n">
        <v>0.409522792</v>
      </c>
      <c r="Z20" s="2" t="n">
        <v>0.108812605</v>
      </c>
      <c r="AA20" s="2" t="n">
        <v>0.060892105</v>
      </c>
      <c r="AB20" s="2" t="n">
        <v>0.225511857</v>
      </c>
      <c r="AC20" s="2" t="n">
        <v>0.044265729</v>
      </c>
      <c r="AD20" s="2" t="n">
        <v>0.729134984</v>
      </c>
      <c r="AE20" s="2" t="n">
        <v>0.411147703</v>
      </c>
      <c r="AF20" s="2" t="n">
        <v>0</v>
      </c>
      <c r="AG20" s="2" t="n">
        <v>0.945313328</v>
      </c>
      <c r="AH20" s="2" t="n">
        <v>0.183767463</v>
      </c>
      <c r="AI20" s="2" t="n">
        <v>0.126564251</v>
      </c>
      <c r="AJ20" s="2" t="n">
        <v>0.02898888</v>
      </c>
      <c r="AK20" s="2" t="n">
        <v>0.618585492</v>
      </c>
      <c r="AL20" s="2" t="n">
        <v>0.079803645</v>
      </c>
    </row>
    <row r="21" customFormat="false" ht="13.9" hidden="false" customHeight="false" outlineLevel="0" collapsed="false">
      <c r="A21" s="1" t="s">
        <v>56</v>
      </c>
      <c r="B21" s="2" t="n">
        <v>52.84880805</v>
      </c>
      <c r="C21" s="2" t="n">
        <v>9.469207335</v>
      </c>
      <c r="D21" s="2" t="n">
        <v>19.03530514</v>
      </c>
      <c r="E21" s="2" t="n">
        <v>49.35607119</v>
      </c>
      <c r="F21" s="2" t="n">
        <v>19.97919957</v>
      </c>
      <c r="G21" s="2" t="n">
        <v>18.79682936</v>
      </c>
      <c r="H21" s="2" t="n">
        <v>23.25177265</v>
      </c>
      <c r="I21" s="2" t="n">
        <v>22.58795518</v>
      </c>
      <c r="J21" s="2" t="n">
        <v>17.88034618</v>
      </c>
      <c r="K21" s="2" t="n">
        <v>67.799626</v>
      </c>
      <c r="L21" s="2" t="n">
        <v>4.404478312</v>
      </c>
      <c r="M21" s="2" t="n">
        <v>4.110763832</v>
      </c>
      <c r="N21" s="2" t="n">
        <v>3.617558682</v>
      </c>
      <c r="O21" s="2" t="n">
        <v>4.206766055</v>
      </c>
      <c r="P21" s="2" t="n">
        <v>8.257597899</v>
      </c>
      <c r="Q21" s="2" t="n">
        <v>4.956403937</v>
      </c>
      <c r="R21" s="2" t="n">
        <v>5.580999208</v>
      </c>
      <c r="S21" s="2" t="n">
        <v>5.788341747</v>
      </c>
      <c r="T21" s="2" t="n">
        <v>0.933384867</v>
      </c>
      <c r="U21" s="2" t="n">
        <v>4.421780624</v>
      </c>
      <c r="V21" s="2" t="n">
        <v>31.99916111</v>
      </c>
      <c r="W21" s="2" t="n">
        <v>8.496138651</v>
      </c>
      <c r="X21" s="2" t="n">
        <v>10.8334252</v>
      </c>
      <c r="Y21" s="2" t="n">
        <v>10.32022368</v>
      </c>
      <c r="Z21" s="2" t="n">
        <v>7.668600495</v>
      </c>
      <c r="AA21" s="2" t="n">
        <v>5.79413524</v>
      </c>
      <c r="AB21" s="2" t="n">
        <v>9.109797544</v>
      </c>
      <c r="AC21" s="2" t="n">
        <v>9.989718316</v>
      </c>
      <c r="AD21" s="2" t="n">
        <v>12.9594491</v>
      </c>
      <c r="AE21" s="2" t="n">
        <v>12.64580158</v>
      </c>
      <c r="AF21" s="2" t="n">
        <v>4.600723236</v>
      </c>
      <c r="AG21" s="2" t="n">
        <v>16.01119967</v>
      </c>
      <c r="AH21" s="2" t="n">
        <v>8.852062155</v>
      </c>
      <c r="AI21" s="2" t="n">
        <v>10.2375373</v>
      </c>
      <c r="AJ21" s="2" t="n">
        <v>5.858961525</v>
      </c>
      <c r="AK21" s="2" t="n">
        <v>9.706002085</v>
      </c>
      <c r="AL21" s="2" t="n">
        <v>19.62062663</v>
      </c>
    </row>
    <row r="22" customFormat="false" ht="13.9" hidden="false" customHeight="false" outlineLevel="0" collapsed="false">
      <c r="A22" s="1" t="s">
        <v>57</v>
      </c>
      <c r="B22" s="2" t="n">
        <v>51.91232153</v>
      </c>
      <c r="C22" s="2" t="n">
        <v>34.57109122</v>
      </c>
      <c r="D22" s="2" t="n">
        <v>28.82633181</v>
      </c>
      <c r="E22" s="2" t="n">
        <v>34.99664312</v>
      </c>
      <c r="F22" s="2" t="n">
        <v>31.481241</v>
      </c>
      <c r="G22" s="2" t="n">
        <v>31.96882561</v>
      </c>
      <c r="H22" s="2" t="n">
        <v>30.94740919</v>
      </c>
      <c r="I22" s="2" t="n">
        <v>28.91395974</v>
      </c>
      <c r="J22" s="2" t="n">
        <v>21.99351248</v>
      </c>
      <c r="K22" s="2" t="n">
        <v>30.62277907</v>
      </c>
      <c r="L22" s="2" t="n">
        <v>24.60293491</v>
      </c>
      <c r="M22" s="2" t="n">
        <v>19.52314437</v>
      </c>
      <c r="N22" s="2" t="n">
        <v>19.02752258</v>
      </c>
      <c r="O22" s="2" t="n">
        <v>18.2375774</v>
      </c>
      <c r="P22" s="2" t="n">
        <v>9.468670608</v>
      </c>
      <c r="Q22" s="2" t="n">
        <v>11.69473857</v>
      </c>
      <c r="R22" s="2" t="n">
        <v>5.78734654</v>
      </c>
      <c r="S22" s="2" t="n">
        <v>27.2346606</v>
      </c>
      <c r="T22" s="2" t="n">
        <v>3.748730243</v>
      </c>
      <c r="U22" s="2" t="n">
        <v>6.537788207</v>
      </c>
      <c r="V22" s="2" t="n">
        <v>30.14540949</v>
      </c>
      <c r="W22" s="2" t="n">
        <v>14.69996015</v>
      </c>
      <c r="X22" s="2" t="n">
        <v>20.84766321</v>
      </c>
      <c r="Y22" s="2" t="n">
        <v>22.29661127</v>
      </c>
      <c r="Z22" s="2" t="n">
        <v>20.06049349</v>
      </c>
      <c r="AA22" s="2" t="n">
        <v>25.84114835</v>
      </c>
      <c r="AB22" s="2" t="n">
        <v>21.16454593</v>
      </c>
      <c r="AC22" s="2" t="n">
        <v>28.88889533</v>
      </c>
      <c r="AD22" s="2" t="n">
        <v>10.78457549</v>
      </c>
      <c r="AE22" s="2" t="n">
        <v>15.46034956</v>
      </c>
      <c r="AF22" s="2" t="n">
        <v>20.99347862</v>
      </c>
      <c r="AG22" s="2" t="n">
        <v>14.93877526</v>
      </c>
      <c r="AH22" s="2" t="n">
        <v>18.7411127</v>
      </c>
      <c r="AI22" s="2" t="n">
        <v>21.48711714</v>
      </c>
      <c r="AJ22" s="2" t="n">
        <v>42.91109553</v>
      </c>
      <c r="AK22" s="2" t="n">
        <v>25.19970524</v>
      </c>
      <c r="AL22" s="2" t="n">
        <v>20.69230831</v>
      </c>
    </row>
    <row r="23" customFormat="false" ht="13.9" hidden="false" customHeight="false" outlineLevel="0" collapsed="false">
      <c r="A23" s="1" t="s">
        <v>58</v>
      </c>
      <c r="B23" s="2" t="n">
        <v>49.92409411</v>
      </c>
      <c r="C23" s="2" t="n">
        <v>18.97227828</v>
      </c>
      <c r="D23" s="2" t="n">
        <v>21.27659368</v>
      </c>
      <c r="E23" s="2" t="n">
        <v>27.63326793</v>
      </c>
      <c r="F23" s="2" t="n">
        <v>23.6381063</v>
      </c>
      <c r="G23" s="2" t="n">
        <v>18.6543367</v>
      </c>
      <c r="H23" s="2" t="n">
        <v>12.57143798</v>
      </c>
      <c r="I23" s="2" t="n">
        <v>21.50920588</v>
      </c>
      <c r="J23" s="2" t="n">
        <v>22.28395824</v>
      </c>
      <c r="K23" s="2" t="n">
        <v>9.738988177</v>
      </c>
      <c r="L23" s="2" t="n">
        <v>13.24639045</v>
      </c>
      <c r="M23" s="2" t="n">
        <v>13.28007322</v>
      </c>
      <c r="N23" s="2" t="n">
        <v>11.77763884</v>
      </c>
      <c r="O23" s="2" t="n">
        <v>11.29536423</v>
      </c>
      <c r="P23" s="2" t="n">
        <v>0.680738084</v>
      </c>
      <c r="Q23" s="2" t="n">
        <v>2.232134866</v>
      </c>
      <c r="R23" s="2" t="n">
        <v>21.14955668</v>
      </c>
      <c r="S23" s="2" t="n">
        <v>16.85034552</v>
      </c>
      <c r="T23" s="2" t="n">
        <v>0.105280027</v>
      </c>
      <c r="U23" s="2" t="n">
        <v>18.72486621</v>
      </c>
      <c r="V23" s="2" t="n">
        <v>16.83005184</v>
      </c>
      <c r="W23" s="2" t="n">
        <v>2.468260489</v>
      </c>
      <c r="X23" s="2" t="n">
        <v>10.22519096</v>
      </c>
      <c r="Y23" s="2" t="n">
        <v>11.64408437</v>
      </c>
      <c r="Z23" s="2" t="n">
        <v>12.64583042</v>
      </c>
      <c r="AA23" s="2" t="n">
        <v>14.9996119</v>
      </c>
      <c r="AB23" s="2" t="n">
        <v>10.25315744</v>
      </c>
      <c r="AC23" s="2" t="n">
        <v>11.92798147</v>
      </c>
      <c r="AD23" s="2" t="n">
        <v>15.59316128</v>
      </c>
      <c r="AE23" s="2" t="n">
        <v>7.65968357</v>
      </c>
      <c r="AF23" s="2" t="n">
        <v>7.518779142</v>
      </c>
      <c r="AG23" s="2" t="n">
        <v>15.58723663</v>
      </c>
      <c r="AH23" s="2" t="n">
        <v>5.149887123</v>
      </c>
      <c r="AI23" s="2" t="n">
        <v>11.57250047</v>
      </c>
      <c r="AJ23" s="2" t="n">
        <v>0.874141971</v>
      </c>
      <c r="AK23" s="2" t="n">
        <v>6.259540993</v>
      </c>
      <c r="AL23" s="2" t="n">
        <v>11.8070419</v>
      </c>
    </row>
    <row r="24" customFormat="false" ht="13.9" hidden="false" customHeight="false" outlineLevel="0" collapsed="false">
      <c r="A24" s="1" t="s">
        <v>59</v>
      </c>
      <c r="B24" s="2" t="n">
        <v>47.62828731</v>
      </c>
      <c r="C24" s="2" t="n">
        <v>4.860920684</v>
      </c>
      <c r="D24" s="2" t="n">
        <v>0.039980976</v>
      </c>
      <c r="E24" s="2" t="n">
        <v>6.241273691</v>
      </c>
      <c r="F24" s="2" t="n">
        <v>3.978061158</v>
      </c>
      <c r="G24" s="2" t="n">
        <v>0.312686483</v>
      </c>
      <c r="H24" s="2" t="n">
        <v>0.029209078</v>
      </c>
      <c r="I24" s="2" t="n">
        <v>0.130934501</v>
      </c>
      <c r="J24" s="2" t="n">
        <v>0.241774491</v>
      </c>
      <c r="K24" s="2" t="n">
        <v>1.778133726</v>
      </c>
      <c r="L24" s="2" t="n">
        <v>0.080096515</v>
      </c>
      <c r="M24" s="2" t="n">
        <v>0.125923903</v>
      </c>
      <c r="N24" s="2" t="n">
        <v>0.047192678</v>
      </c>
      <c r="O24" s="2" t="n">
        <v>0.044984336</v>
      </c>
      <c r="P24" s="2" t="n">
        <v>0</v>
      </c>
      <c r="Q24" s="2" t="n">
        <v>0</v>
      </c>
      <c r="R24" s="2" t="n">
        <v>0.025637511</v>
      </c>
      <c r="S24" s="2" t="n">
        <v>0.090626408</v>
      </c>
      <c r="T24" s="2" t="n">
        <v>0</v>
      </c>
      <c r="U24" s="2" t="n">
        <v>0.013894997</v>
      </c>
      <c r="V24" s="2" t="n">
        <v>4.795814128</v>
      </c>
      <c r="W24" s="2" t="n">
        <v>0.527279455</v>
      </c>
      <c r="X24" s="2" t="n">
        <v>0.134332048</v>
      </c>
      <c r="Y24" s="2" t="n">
        <v>0.23619274</v>
      </c>
      <c r="Z24" s="2" t="n">
        <v>0.170672331</v>
      </c>
      <c r="AA24" s="2" t="n">
        <v>0.065780562</v>
      </c>
      <c r="AB24" s="2" t="n">
        <v>0.062823474</v>
      </c>
      <c r="AC24" s="2" t="n">
        <v>0.174897046</v>
      </c>
      <c r="AD24" s="2" t="n">
        <v>0.109981255</v>
      </c>
      <c r="AE24" s="2" t="n">
        <v>1.184964287</v>
      </c>
      <c r="AF24" s="2" t="n">
        <v>0.059433506</v>
      </c>
      <c r="AG24" s="2" t="n">
        <v>0.130768148</v>
      </c>
      <c r="AH24" s="2" t="n">
        <v>0.035339347</v>
      </c>
      <c r="AI24" s="2" t="n">
        <v>0.160047512</v>
      </c>
      <c r="AJ24" s="2" t="n">
        <v>0</v>
      </c>
      <c r="AK24" s="2" t="n">
        <v>0.06576955</v>
      </c>
      <c r="AL24" s="2" t="n">
        <v>0.170890539</v>
      </c>
    </row>
    <row r="25" customFormat="false" ht="13.9" hidden="false" customHeight="false" outlineLevel="0" collapsed="false">
      <c r="A25" s="1" t="s">
        <v>60</v>
      </c>
      <c r="B25" s="2" t="n">
        <v>45.50746492</v>
      </c>
      <c r="C25" s="2" t="n">
        <v>1.38112054</v>
      </c>
      <c r="D25" s="2" t="n">
        <v>12.77474283</v>
      </c>
      <c r="E25" s="2" t="n">
        <v>6.241459629</v>
      </c>
      <c r="F25" s="2" t="n">
        <v>19.71649038</v>
      </c>
      <c r="G25" s="2" t="n">
        <v>15.8597346</v>
      </c>
      <c r="H25" s="2" t="n">
        <v>19.12294777</v>
      </c>
      <c r="I25" s="2" t="n">
        <v>17.72790694</v>
      </c>
      <c r="J25" s="2" t="n">
        <v>11.14245692</v>
      </c>
      <c r="K25" s="2" t="n">
        <v>2.316522723</v>
      </c>
      <c r="L25" s="2" t="n">
        <v>1.561455901</v>
      </c>
      <c r="M25" s="2" t="n">
        <v>1.687255741</v>
      </c>
      <c r="N25" s="2" t="n">
        <v>2.026743573</v>
      </c>
      <c r="O25" s="2" t="n">
        <v>2.146595027</v>
      </c>
      <c r="P25" s="2" t="n">
        <v>0.239296061</v>
      </c>
      <c r="Q25" s="2" t="n">
        <v>0.624529105</v>
      </c>
      <c r="R25" s="2" t="n">
        <v>0.303864167</v>
      </c>
      <c r="S25" s="2" t="n">
        <v>2.581726599</v>
      </c>
      <c r="T25" s="2" t="n">
        <v>0.79772329</v>
      </c>
      <c r="U25" s="2" t="n">
        <v>0.319404088</v>
      </c>
      <c r="V25" s="2" t="n">
        <v>2.784896306</v>
      </c>
      <c r="W25" s="2" t="n">
        <v>0.979510125</v>
      </c>
      <c r="X25" s="2" t="n">
        <v>3.418261841</v>
      </c>
      <c r="Y25" s="2" t="n">
        <v>4.076179911</v>
      </c>
      <c r="Z25" s="2" t="n">
        <v>2.643355235</v>
      </c>
      <c r="AA25" s="2" t="n">
        <v>2.955362905</v>
      </c>
      <c r="AB25" s="2" t="n">
        <v>4.40408393</v>
      </c>
      <c r="AC25" s="2" t="n">
        <v>0.892192399</v>
      </c>
      <c r="AD25" s="2" t="n">
        <v>4.901116374</v>
      </c>
      <c r="AE25" s="2" t="n">
        <v>3.205052273</v>
      </c>
      <c r="AF25" s="2" t="n">
        <v>1.158347191</v>
      </c>
      <c r="AG25" s="2" t="n">
        <v>2.054961903</v>
      </c>
      <c r="AH25" s="2" t="n">
        <v>2.53660034</v>
      </c>
      <c r="AI25" s="2" t="n">
        <v>1.835937437</v>
      </c>
      <c r="AJ25" s="2" t="n">
        <v>9.009646441</v>
      </c>
      <c r="AK25" s="2" t="n">
        <v>2.90636722</v>
      </c>
      <c r="AL25" s="2" t="n">
        <v>3.094610803</v>
      </c>
    </row>
    <row r="26" customFormat="false" ht="13.9" hidden="false" customHeight="false" outlineLevel="0" collapsed="false">
      <c r="A26" s="1" t="s">
        <v>61</v>
      </c>
      <c r="B26" s="2" t="n">
        <v>45.06433275</v>
      </c>
      <c r="C26" s="2" t="n">
        <v>0</v>
      </c>
      <c r="D26" s="2" t="n">
        <v>0</v>
      </c>
      <c r="E26" s="2" t="n">
        <v>0.034137617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  <c r="N26" s="2" t="n">
        <v>0</v>
      </c>
      <c r="O26" s="2" t="n">
        <v>0</v>
      </c>
      <c r="P26" s="2" t="n">
        <v>0</v>
      </c>
      <c r="Q26" s="2" t="n">
        <v>0</v>
      </c>
      <c r="R26" s="2" t="n">
        <v>0</v>
      </c>
      <c r="S26" s="2" t="n">
        <v>0</v>
      </c>
      <c r="T26" s="2" t="n">
        <v>0</v>
      </c>
      <c r="U26" s="2" t="n">
        <v>0</v>
      </c>
      <c r="V26" s="2" t="n">
        <v>0</v>
      </c>
      <c r="W26" s="2" t="n">
        <v>0</v>
      </c>
      <c r="X26" s="2" t="n">
        <v>0</v>
      </c>
      <c r="Y26" s="2" t="n">
        <v>0</v>
      </c>
      <c r="Z26" s="2" t="n">
        <v>0</v>
      </c>
      <c r="AA26" s="2" t="n">
        <v>0</v>
      </c>
      <c r="AB26" s="2" t="n">
        <v>0</v>
      </c>
      <c r="AC26" s="2" t="n">
        <v>0</v>
      </c>
      <c r="AD26" s="2" t="n">
        <v>0.142568293</v>
      </c>
      <c r="AE26" s="2" t="n">
        <v>0.038256623</v>
      </c>
      <c r="AF26" s="2" t="n">
        <v>0</v>
      </c>
      <c r="AG26" s="2" t="n">
        <v>0</v>
      </c>
      <c r="AH26" s="2" t="n">
        <v>0</v>
      </c>
      <c r="AI26" s="2" t="n">
        <v>0</v>
      </c>
      <c r="AJ26" s="2" t="n">
        <v>0.174126092</v>
      </c>
      <c r="AK26" s="2" t="n">
        <v>0</v>
      </c>
      <c r="AL26" s="2" t="n">
        <v>0</v>
      </c>
    </row>
    <row r="27" customFormat="false" ht="13.9" hidden="false" customHeight="false" outlineLevel="0" collapsed="false">
      <c r="A27" s="1" t="s">
        <v>62</v>
      </c>
      <c r="B27" s="2" t="n">
        <v>44.63934088</v>
      </c>
      <c r="C27" s="2" t="n">
        <v>55.28328724</v>
      </c>
      <c r="D27" s="2" t="n">
        <v>30.09480072</v>
      </c>
      <c r="E27" s="2" t="n">
        <v>35.96572323</v>
      </c>
      <c r="F27" s="2" t="n">
        <v>16.36761839</v>
      </c>
      <c r="G27" s="2" t="n">
        <v>52.38336538</v>
      </c>
      <c r="H27" s="2" t="n">
        <v>18.36157266</v>
      </c>
      <c r="I27" s="2" t="n">
        <v>27.14790194</v>
      </c>
      <c r="J27" s="2" t="n">
        <v>11.47788347</v>
      </c>
      <c r="K27" s="2" t="n">
        <v>28.21562997</v>
      </c>
      <c r="L27" s="2" t="n">
        <v>34.88355663</v>
      </c>
      <c r="M27" s="2" t="n">
        <v>32.2925062</v>
      </c>
      <c r="N27" s="2" t="n">
        <v>32.56471252</v>
      </c>
      <c r="O27" s="2" t="n">
        <v>25.34119975</v>
      </c>
      <c r="P27" s="2" t="n">
        <v>1.650945725</v>
      </c>
      <c r="Q27" s="2" t="n">
        <v>7.529435312</v>
      </c>
      <c r="R27" s="2" t="n">
        <v>34.53219896</v>
      </c>
      <c r="S27" s="2" t="n">
        <v>30.0953418</v>
      </c>
      <c r="T27" s="2" t="n">
        <v>0</v>
      </c>
      <c r="U27" s="2" t="n">
        <v>41.26590203</v>
      </c>
      <c r="V27" s="2" t="n">
        <v>22.91882249</v>
      </c>
      <c r="W27" s="2" t="n">
        <v>33.48827677</v>
      </c>
      <c r="X27" s="2" t="n">
        <v>32.51633357</v>
      </c>
      <c r="Y27" s="2" t="n">
        <v>23.55064295</v>
      </c>
      <c r="Z27" s="2" t="n">
        <v>24.86112209</v>
      </c>
      <c r="AA27" s="2" t="n">
        <v>27.27854992</v>
      </c>
      <c r="AB27" s="2" t="n">
        <v>20.17406728</v>
      </c>
      <c r="AC27" s="2" t="n">
        <v>24.89641651</v>
      </c>
      <c r="AD27" s="2" t="n">
        <v>23.92778347</v>
      </c>
      <c r="AE27" s="2" t="n">
        <v>42.62343951</v>
      </c>
      <c r="AF27" s="2" t="n">
        <v>33.16524164</v>
      </c>
      <c r="AG27" s="2" t="n">
        <v>18.87521117</v>
      </c>
      <c r="AH27" s="2" t="n">
        <v>8.438961584</v>
      </c>
      <c r="AI27" s="2" t="n">
        <v>22.89181366</v>
      </c>
      <c r="AJ27" s="2" t="n">
        <v>5.778605936</v>
      </c>
      <c r="AK27" s="2" t="n">
        <v>15.27178464</v>
      </c>
      <c r="AL27" s="2" t="n">
        <v>53.24540829</v>
      </c>
    </row>
    <row r="28" customFormat="false" ht="13.9" hidden="false" customHeight="false" outlineLevel="0" collapsed="false">
      <c r="A28" s="1" t="s">
        <v>63</v>
      </c>
      <c r="B28" s="2" t="n">
        <v>44.3564588</v>
      </c>
      <c r="C28" s="2" t="n">
        <v>2.535812189</v>
      </c>
      <c r="D28" s="2" t="n">
        <v>1.779153446</v>
      </c>
      <c r="E28" s="2" t="n">
        <v>13.54097874</v>
      </c>
      <c r="F28" s="2" t="n">
        <v>0.1865971</v>
      </c>
      <c r="G28" s="2" t="n">
        <v>0</v>
      </c>
      <c r="H28" s="2" t="n">
        <v>0.020174122</v>
      </c>
      <c r="I28" s="2" t="n">
        <v>1.052913622</v>
      </c>
      <c r="J28" s="2" t="n">
        <v>0.510667498</v>
      </c>
      <c r="K28" s="2" t="n">
        <v>2.408417878</v>
      </c>
      <c r="L28" s="2" t="n">
        <v>0.221157905</v>
      </c>
      <c r="M28" s="2" t="n">
        <v>0.243633984</v>
      </c>
      <c r="N28" s="2" t="n">
        <v>0.233802249</v>
      </c>
      <c r="O28" s="2" t="n">
        <v>0.20203902</v>
      </c>
      <c r="P28" s="2" t="n">
        <v>0</v>
      </c>
      <c r="Q28" s="2" t="n">
        <v>0</v>
      </c>
      <c r="R28" s="2" t="n">
        <v>3.273125705</v>
      </c>
      <c r="S28" s="2" t="n">
        <v>0.365274788</v>
      </c>
      <c r="T28" s="2" t="n">
        <v>0</v>
      </c>
      <c r="U28" s="2" t="n">
        <v>2.162305024</v>
      </c>
      <c r="V28" s="2" t="n">
        <v>8.896563311</v>
      </c>
      <c r="W28" s="2" t="n">
        <v>0.166272831</v>
      </c>
      <c r="X28" s="2" t="n">
        <v>0.352202759</v>
      </c>
      <c r="Y28" s="2" t="n">
        <v>0.208095086</v>
      </c>
      <c r="Z28" s="2" t="n">
        <v>0.240404006</v>
      </c>
      <c r="AA28" s="2" t="n">
        <v>0.280837089</v>
      </c>
      <c r="AB28" s="2" t="n">
        <v>0.127890462</v>
      </c>
      <c r="AC28" s="2" t="n">
        <v>0.23429475</v>
      </c>
      <c r="AD28" s="2" t="n">
        <v>2.727800025</v>
      </c>
      <c r="AE28" s="2" t="n">
        <v>1.022666847</v>
      </c>
      <c r="AF28" s="2" t="n">
        <v>0.113011517</v>
      </c>
      <c r="AG28" s="2" t="n">
        <v>0.208814992</v>
      </c>
      <c r="AH28" s="2" t="n">
        <v>0.017423444</v>
      </c>
      <c r="AI28" s="2" t="n">
        <v>0.230517222</v>
      </c>
      <c r="AJ28" s="2" t="n">
        <v>0.144365969</v>
      </c>
      <c r="AK28" s="2" t="n">
        <v>0.06100856</v>
      </c>
      <c r="AL28" s="2" t="n">
        <v>0.636858312</v>
      </c>
    </row>
    <row r="29" customFormat="false" ht="13.9" hidden="false" customHeight="false" outlineLevel="0" collapsed="false">
      <c r="A29" s="1" t="s">
        <v>64</v>
      </c>
      <c r="B29" s="2" t="n">
        <v>43.43461697</v>
      </c>
      <c r="C29" s="2" t="n">
        <v>2.893991763</v>
      </c>
      <c r="D29" s="2" t="n">
        <v>28.51473996</v>
      </c>
      <c r="E29" s="2" t="n">
        <v>7.919371281</v>
      </c>
      <c r="F29" s="2" t="n">
        <v>39.82045234</v>
      </c>
      <c r="G29" s="2" t="n">
        <v>37.32076219</v>
      </c>
      <c r="H29" s="2" t="n">
        <v>57.97076836</v>
      </c>
      <c r="I29" s="2" t="n">
        <v>47.77036839</v>
      </c>
      <c r="J29" s="2" t="n">
        <v>20.78597347</v>
      </c>
      <c r="K29" s="2" t="n">
        <v>1.662234047</v>
      </c>
      <c r="L29" s="2" t="n">
        <v>3.709890799</v>
      </c>
      <c r="M29" s="2" t="n">
        <v>3.718305395</v>
      </c>
      <c r="N29" s="2" t="n">
        <v>4.185227652</v>
      </c>
      <c r="O29" s="2" t="n">
        <v>4.063359672</v>
      </c>
      <c r="P29" s="2" t="n">
        <v>0.033736864</v>
      </c>
      <c r="Q29" s="2" t="n">
        <v>0.271266013</v>
      </c>
      <c r="R29" s="2" t="n">
        <v>1.131169287</v>
      </c>
      <c r="S29" s="2" t="n">
        <v>5.644297858</v>
      </c>
      <c r="T29" s="2" t="n">
        <v>0</v>
      </c>
      <c r="U29" s="2" t="n">
        <v>1.286298748</v>
      </c>
      <c r="V29" s="2" t="n">
        <v>2.893139731</v>
      </c>
      <c r="W29" s="2" t="n">
        <v>0.450342136</v>
      </c>
      <c r="X29" s="2" t="n">
        <v>5.723861337</v>
      </c>
      <c r="Y29" s="2" t="n">
        <v>8.59858899</v>
      </c>
      <c r="Z29" s="2" t="n">
        <v>5.344628018</v>
      </c>
      <c r="AA29" s="2" t="n">
        <v>6.288832109</v>
      </c>
      <c r="AB29" s="2" t="n">
        <v>7.399172107</v>
      </c>
      <c r="AC29" s="2" t="n">
        <v>2.332760221</v>
      </c>
      <c r="AD29" s="2" t="n">
        <v>18.53511526</v>
      </c>
      <c r="AE29" s="2" t="n">
        <v>5.682739773</v>
      </c>
      <c r="AF29" s="2" t="n">
        <v>3.567349568</v>
      </c>
      <c r="AG29" s="2" t="n">
        <v>6.565326687</v>
      </c>
      <c r="AH29" s="2" t="n">
        <v>5.009266425</v>
      </c>
      <c r="AI29" s="2" t="n">
        <v>4.332705354</v>
      </c>
      <c r="AJ29" s="2" t="n">
        <v>3.920948389</v>
      </c>
      <c r="AK29" s="2" t="n">
        <v>5.129299807</v>
      </c>
      <c r="AL29" s="2" t="n">
        <v>7.825605012</v>
      </c>
    </row>
    <row r="30" customFormat="false" ht="13.9" hidden="false" customHeight="false" outlineLevel="0" collapsed="false">
      <c r="A30" s="1" t="s">
        <v>65</v>
      </c>
      <c r="B30" s="2" t="n">
        <v>42.26744243</v>
      </c>
      <c r="C30" s="2" t="n">
        <v>0</v>
      </c>
      <c r="D30" s="2" t="n">
        <v>0.138365621</v>
      </c>
      <c r="E30" s="2" t="n">
        <v>2.274406704</v>
      </c>
      <c r="F30" s="2" t="n">
        <v>0.393968745</v>
      </c>
      <c r="G30" s="2" t="n">
        <v>0.623182371</v>
      </c>
      <c r="H30" s="2" t="n">
        <v>0.077233363</v>
      </c>
      <c r="I30" s="2" t="n">
        <v>0.569939203</v>
      </c>
      <c r="J30" s="2" t="n">
        <v>0.570838568</v>
      </c>
      <c r="K30" s="2" t="n">
        <v>0.439965774</v>
      </c>
      <c r="L30" s="2" t="n">
        <v>0.053685612</v>
      </c>
      <c r="M30" s="2" t="n">
        <v>0.077566294</v>
      </c>
      <c r="N30" s="2" t="n">
        <v>0.066396366</v>
      </c>
      <c r="O30" s="2" t="n">
        <v>0.120979257</v>
      </c>
      <c r="P30" s="2" t="n">
        <v>0</v>
      </c>
      <c r="Q30" s="2" t="n">
        <v>0.008684845</v>
      </c>
      <c r="R30" s="2" t="n">
        <v>0.020415992</v>
      </c>
      <c r="S30" s="2" t="n">
        <v>0.088468466</v>
      </c>
      <c r="T30" s="2" t="n">
        <v>0</v>
      </c>
      <c r="U30" s="2" t="n">
        <v>0.053902732</v>
      </c>
      <c r="V30" s="2" t="n">
        <v>0.705214272</v>
      </c>
      <c r="W30" s="2" t="n">
        <v>0.02804678</v>
      </c>
      <c r="X30" s="2" t="n">
        <v>0.192406249</v>
      </c>
      <c r="Y30" s="2" t="n">
        <v>0.364643851</v>
      </c>
      <c r="Z30" s="2" t="n">
        <v>0.259748375</v>
      </c>
      <c r="AA30" s="2" t="n">
        <v>0.125959018</v>
      </c>
      <c r="AB30" s="2" t="n">
        <v>0.150538247</v>
      </c>
      <c r="AC30" s="2" t="n">
        <v>0.198036281</v>
      </c>
      <c r="AD30" s="2" t="n">
        <v>0.142568293</v>
      </c>
      <c r="AE30" s="2" t="n">
        <v>0.147155016</v>
      </c>
      <c r="AF30" s="2" t="n">
        <v>0.111338519</v>
      </c>
      <c r="AG30" s="2" t="n">
        <v>0.114731297</v>
      </c>
      <c r="AH30" s="2" t="n">
        <v>0.159737439</v>
      </c>
      <c r="AI30" s="2" t="n">
        <v>0.166324018</v>
      </c>
      <c r="AJ30" s="2" t="n">
        <v>0.007271321</v>
      </c>
      <c r="AK30" s="2" t="n">
        <v>0.39331607</v>
      </c>
      <c r="AL30" s="2" t="n">
        <v>0.054397821</v>
      </c>
    </row>
    <row r="31" customFormat="false" ht="13.9" hidden="false" customHeight="false" outlineLevel="0" collapsed="false">
      <c r="A31" s="1" t="s">
        <v>66</v>
      </c>
      <c r="B31" s="2" t="n">
        <v>41.91207484</v>
      </c>
      <c r="C31" s="2" t="n">
        <v>0</v>
      </c>
      <c r="D31" s="2" t="n">
        <v>0</v>
      </c>
      <c r="E31" s="2" t="n">
        <v>0.006752696</v>
      </c>
      <c r="F31" s="2" t="n">
        <v>0</v>
      </c>
      <c r="G31" s="2" t="n">
        <v>0</v>
      </c>
      <c r="H31" s="2" t="n">
        <v>0</v>
      </c>
      <c r="I31" s="2" t="n">
        <v>0</v>
      </c>
      <c r="J31" s="2" t="n">
        <v>0</v>
      </c>
      <c r="K31" s="2" t="n">
        <v>0</v>
      </c>
      <c r="L31" s="2" t="n">
        <v>0.000243736</v>
      </c>
      <c r="M31" s="2" t="n">
        <v>0.004201539</v>
      </c>
      <c r="N31" s="2" t="n">
        <v>0.000466186</v>
      </c>
      <c r="O31" s="2" t="n">
        <v>0.004806405</v>
      </c>
      <c r="P31" s="2" t="n">
        <v>0</v>
      </c>
      <c r="Q31" s="2" t="n">
        <v>0</v>
      </c>
      <c r="R31" s="2" t="n">
        <v>0</v>
      </c>
      <c r="S31" s="2" t="n">
        <v>0</v>
      </c>
      <c r="T31" s="2" t="n">
        <v>0</v>
      </c>
      <c r="U31" s="2" t="n">
        <v>0.006528185</v>
      </c>
      <c r="V31" s="2" t="n">
        <v>0.007698656</v>
      </c>
      <c r="W31" s="2" t="n">
        <v>0</v>
      </c>
      <c r="X31" s="2" t="n">
        <v>0.003570539</v>
      </c>
      <c r="Y31" s="2" t="n">
        <v>0.00455637</v>
      </c>
      <c r="Z31" s="2" t="n">
        <v>0.006224678</v>
      </c>
      <c r="AA31" s="2" t="n">
        <v>0.002886409</v>
      </c>
      <c r="AB31" s="2" t="n">
        <v>0.011710693</v>
      </c>
      <c r="AC31" s="2" t="n">
        <v>0.00293591</v>
      </c>
      <c r="AD31" s="2" t="n">
        <v>0</v>
      </c>
      <c r="AE31" s="2" t="n">
        <v>6.424687642</v>
      </c>
      <c r="AF31" s="2" t="n">
        <v>0</v>
      </c>
      <c r="AG31" s="2" t="n">
        <v>0.055060273</v>
      </c>
      <c r="AH31" s="2" t="n">
        <v>0.015008739</v>
      </c>
      <c r="AI31" s="2" t="n">
        <v>0.004693612</v>
      </c>
      <c r="AJ31" s="2" t="n">
        <v>1.777080012</v>
      </c>
      <c r="AK31" s="2" t="n">
        <v>0</v>
      </c>
      <c r="AL31" s="2" t="n">
        <v>0</v>
      </c>
    </row>
    <row r="32" customFormat="false" ht="13.9" hidden="false" customHeight="false" outlineLevel="0" collapsed="false">
      <c r="A32" s="1" t="s">
        <v>67</v>
      </c>
      <c r="B32" s="2" t="n">
        <v>40.92680721</v>
      </c>
      <c r="C32" s="2" t="n">
        <v>4.332095633</v>
      </c>
      <c r="D32" s="2" t="n">
        <v>5.873294911</v>
      </c>
      <c r="E32" s="2" t="n">
        <v>5.459555056</v>
      </c>
      <c r="F32" s="2" t="n">
        <v>3.957845736</v>
      </c>
      <c r="G32" s="2" t="n">
        <v>7.034321531</v>
      </c>
      <c r="H32" s="2" t="n">
        <v>3.587218827</v>
      </c>
      <c r="I32" s="2" t="n">
        <v>4.322385881</v>
      </c>
      <c r="J32" s="2" t="n">
        <v>4.846854339</v>
      </c>
      <c r="K32" s="2" t="n">
        <v>4.283169731</v>
      </c>
      <c r="L32" s="2" t="n">
        <v>7.561275855</v>
      </c>
      <c r="M32" s="2" t="n">
        <v>7.163771149</v>
      </c>
      <c r="N32" s="2" t="n">
        <v>6.570996811</v>
      </c>
      <c r="O32" s="2" t="n">
        <v>6.605093649</v>
      </c>
      <c r="P32" s="2" t="n">
        <v>1.569075721</v>
      </c>
      <c r="Q32" s="2" t="n">
        <v>0.611187824</v>
      </c>
      <c r="R32" s="2" t="n">
        <v>0.919709874</v>
      </c>
      <c r="S32" s="2" t="n">
        <v>5.137556207</v>
      </c>
      <c r="T32" s="2" t="n">
        <v>2.738336103</v>
      </c>
      <c r="U32" s="2" t="n">
        <v>2.531150983</v>
      </c>
      <c r="V32" s="2" t="n">
        <v>5.721194328</v>
      </c>
      <c r="W32" s="2" t="n">
        <v>2.224948633</v>
      </c>
      <c r="X32" s="2" t="n">
        <v>5.152319092</v>
      </c>
      <c r="Y32" s="2" t="n">
        <v>3.619162115</v>
      </c>
      <c r="Z32" s="2" t="n">
        <v>4.760535015</v>
      </c>
      <c r="AA32" s="2" t="n">
        <v>6.201983424</v>
      </c>
      <c r="AB32" s="2" t="n">
        <v>4.267862477</v>
      </c>
      <c r="AC32" s="2" t="n">
        <v>4.461748413</v>
      </c>
      <c r="AD32" s="2" t="n">
        <v>9.804138383</v>
      </c>
      <c r="AE32" s="2" t="n">
        <v>23.41425635</v>
      </c>
      <c r="AF32" s="2" t="n">
        <v>5.70616135</v>
      </c>
      <c r="AG32" s="2" t="n">
        <v>3.023426281</v>
      </c>
      <c r="AH32" s="2" t="n">
        <v>2.40794778</v>
      </c>
      <c r="AI32" s="2" t="n">
        <v>3.977492489</v>
      </c>
      <c r="AJ32" s="2" t="n">
        <v>1.580058698</v>
      </c>
      <c r="AK32" s="2" t="n">
        <v>2.304480169</v>
      </c>
      <c r="AL32" s="2" t="n">
        <v>4.463681687</v>
      </c>
    </row>
    <row r="33" customFormat="false" ht="13.9" hidden="false" customHeight="false" outlineLevel="0" collapsed="false">
      <c r="A33" s="1" t="s">
        <v>68</v>
      </c>
      <c r="B33" s="2" t="n">
        <v>38.22954063</v>
      </c>
      <c r="C33" s="2" t="n">
        <v>13.00918377</v>
      </c>
      <c r="D33" s="2" t="n">
        <v>9.535875478</v>
      </c>
      <c r="E33" s="2" t="n">
        <v>12.65806249</v>
      </c>
      <c r="F33" s="2" t="n">
        <v>11.13496516</v>
      </c>
      <c r="G33" s="2" t="n">
        <v>7.130301862</v>
      </c>
      <c r="H33" s="2" t="n">
        <v>12.72267969</v>
      </c>
      <c r="I33" s="2" t="n">
        <v>12.57171889</v>
      </c>
      <c r="J33" s="2" t="n">
        <v>6.573549596</v>
      </c>
      <c r="K33" s="2" t="n">
        <v>8.29128224</v>
      </c>
      <c r="L33" s="2" t="n">
        <v>3.000273005</v>
      </c>
      <c r="M33" s="2" t="n">
        <v>3.027556509</v>
      </c>
      <c r="N33" s="2" t="n">
        <v>2.368616017</v>
      </c>
      <c r="O33" s="2" t="n">
        <v>2.61610763</v>
      </c>
      <c r="P33" s="2" t="n">
        <v>0.220034571</v>
      </c>
      <c r="Q33" s="2" t="n">
        <v>1.034947583</v>
      </c>
      <c r="R33" s="2" t="n">
        <v>1.56018708</v>
      </c>
      <c r="S33" s="2" t="n">
        <v>4.204442121</v>
      </c>
      <c r="T33" s="2" t="n">
        <v>0</v>
      </c>
      <c r="U33" s="2" t="n">
        <v>1.558892131</v>
      </c>
      <c r="V33" s="2" t="n">
        <v>5.264356538</v>
      </c>
      <c r="W33" s="2" t="n">
        <v>0.733983197</v>
      </c>
      <c r="X33" s="2" t="n">
        <v>6.377814521</v>
      </c>
      <c r="Y33" s="2" t="n">
        <v>5.467725451</v>
      </c>
      <c r="Z33" s="2" t="n">
        <v>5.159386605</v>
      </c>
      <c r="AA33" s="2" t="n">
        <v>4.000421286</v>
      </c>
      <c r="AB33" s="2" t="n">
        <v>4.397021834</v>
      </c>
      <c r="AC33" s="2" t="n">
        <v>4.240468463</v>
      </c>
      <c r="AD33" s="2" t="n">
        <v>7.912957987</v>
      </c>
      <c r="AE33" s="2" t="n">
        <v>5.037567515</v>
      </c>
      <c r="AF33" s="2" t="n">
        <v>5.420244834</v>
      </c>
      <c r="AG33" s="2" t="n">
        <v>12.01006754</v>
      </c>
      <c r="AH33" s="2" t="n">
        <v>2.506980032</v>
      </c>
      <c r="AI33" s="2" t="n">
        <v>3.602205668</v>
      </c>
      <c r="AJ33" s="2" t="n">
        <v>0.506582363</v>
      </c>
      <c r="AK33" s="2" t="n">
        <v>3.277837289</v>
      </c>
      <c r="AL33" s="2" t="n">
        <v>5.233893703</v>
      </c>
    </row>
    <row r="34" customFormat="false" ht="13.9" hidden="false" customHeight="false" outlineLevel="0" collapsed="false">
      <c r="A34" s="1" t="s">
        <v>69</v>
      </c>
      <c r="B34" s="2" t="n">
        <v>37.70996526</v>
      </c>
      <c r="C34" s="2" t="n">
        <v>0</v>
      </c>
      <c r="D34" s="2" t="n">
        <v>0</v>
      </c>
      <c r="E34" s="2" t="n">
        <v>0.089281594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  <c r="N34" s="2" t="n">
        <v>0</v>
      </c>
      <c r="O34" s="2" t="n">
        <v>0</v>
      </c>
      <c r="P34" s="2" t="n">
        <v>0</v>
      </c>
      <c r="Q34" s="2" t="n">
        <v>0</v>
      </c>
      <c r="R34" s="2" t="n">
        <v>0</v>
      </c>
      <c r="S34" s="2" t="n">
        <v>0</v>
      </c>
      <c r="T34" s="2" t="n">
        <v>0</v>
      </c>
      <c r="U34" s="2" t="n">
        <v>0</v>
      </c>
      <c r="V34" s="2" t="n">
        <v>0.029955207</v>
      </c>
      <c r="W34" s="2" t="n">
        <v>0</v>
      </c>
      <c r="X34" s="2" t="n">
        <v>0</v>
      </c>
      <c r="Y34" s="2" t="n">
        <v>0</v>
      </c>
      <c r="Z34" s="2" t="n">
        <v>0</v>
      </c>
      <c r="AA34" s="2" t="n">
        <v>0</v>
      </c>
      <c r="AB34" s="2" t="n">
        <v>0</v>
      </c>
      <c r="AC34" s="2" t="n">
        <v>0</v>
      </c>
      <c r="AD34" s="2" t="n">
        <v>0.839116238</v>
      </c>
      <c r="AE34" s="2" t="n">
        <v>0.28201088</v>
      </c>
      <c r="AF34" s="2" t="n">
        <v>0</v>
      </c>
      <c r="AG34" s="2" t="n">
        <v>0</v>
      </c>
      <c r="AH34" s="2" t="n">
        <v>0</v>
      </c>
      <c r="AI34" s="2" t="n">
        <v>0.001418782</v>
      </c>
      <c r="AJ34" s="2" t="n">
        <v>0.477111456</v>
      </c>
      <c r="AK34" s="2" t="n">
        <v>0</v>
      </c>
      <c r="AL34" s="2" t="n">
        <v>0</v>
      </c>
    </row>
    <row r="35" customFormat="false" ht="13.9" hidden="false" customHeight="false" outlineLevel="0" collapsed="false">
      <c r="A35" s="1" t="s">
        <v>70</v>
      </c>
      <c r="B35" s="2" t="n">
        <v>37.52427991</v>
      </c>
      <c r="C35" s="2" t="n">
        <v>35.47034178</v>
      </c>
      <c r="D35" s="2" t="n">
        <v>10.51189165</v>
      </c>
      <c r="E35" s="2" t="n">
        <v>18.49891043</v>
      </c>
      <c r="F35" s="2" t="n">
        <v>12.60253799</v>
      </c>
      <c r="G35" s="2" t="n">
        <v>4.381145828</v>
      </c>
      <c r="H35" s="2" t="n">
        <v>11.79273924</v>
      </c>
      <c r="I35" s="2" t="n">
        <v>19.70300456</v>
      </c>
      <c r="J35" s="2" t="n">
        <v>14.65530937</v>
      </c>
      <c r="K35" s="2" t="n">
        <v>0.487773087</v>
      </c>
      <c r="L35" s="2" t="n">
        <v>9.022521198</v>
      </c>
      <c r="M35" s="2" t="n">
        <v>7.03839815</v>
      </c>
      <c r="N35" s="2" t="n">
        <v>7.986948277</v>
      </c>
      <c r="O35" s="2" t="n">
        <v>8.111264878</v>
      </c>
      <c r="P35" s="2" t="n">
        <v>0.706550821</v>
      </c>
      <c r="Q35" s="2" t="n">
        <v>2.041220002</v>
      </c>
      <c r="R35" s="2" t="n">
        <v>33.68722992</v>
      </c>
      <c r="S35" s="2" t="n">
        <v>11.51745114</v>
      </c>
      <c r="T35" s="2" t="n">
        <v>0</v>
      </c>
      <c r="U35" s="2" t="n">
        <v>23.22701769</v>
      </c>
      <c r="V35" s="2" t="n">
        <v>16.13480612</v>
      </c>
      <c r="W35" s="2" t="n">
        <v>5.932459321</v>
      </c>
      <c r="X35" s="2" t="n">
        <v>15.02309372</v>
      </c>
      <c r="Y35" s="2" t="n">
        <v>11.3503816</v>
      </c>
      <c r="Z35" s="2" t="n">
        <v>10.19151645</v>
      </c>
      <c r="AA35" s="2" t="n">
        <v>10.35721784</v>
      </c>
      <c r="AB35" s="2" t="n">
        <v>8.649345763</v>
      </c>
      <c r="AC35" s="2" t="n">
        <v>10.56796971</v>
      </c>
      <c r="AD35" s="2" t="n">
        <v>9.772104581</v>
      </c>
      <c r="AE35" s="2" t="n">
        <v>14.12068541</v>
      </c>
      <c r="AF35" s="2" t="n">
        <v>19.2056634</v>
      </c>
      <c r="AG35" s="2" t="n">
        <v>9.541581477</v>
      </c>
      <c r="AH35" s="2" t="n">
        <v>6.731455109</v>
      </c>
      <c r="AI35" s="2" t="n">
        <v>12.27238563</v>
      </c>
      <c r="AJ35" s="2" t="n">
        <v>4.684437135</v>
      </c>
      <c r="AK35" s="2" t="n">
        <v>7.93637085</v>
      </c>
      <c r="AL35" s="2" t="n">
        <v>23.21551899</v>
      </c>
    </row>
    <row r="36" customFormat="false" ht="13.9" hidden="false" customHeight="false" outlineLevel="0" collapsed="false">
      <c r="A36" s="1" t="s">
        <v>71</v>
      </c>
      <c r="B36" s="2" t="n">
        <v>37.06865419</v>
      </c>
      <c r="C36" s="2" t="n">
        <v>0.041102765</v>
      </c>
      <c r="D36" s="2" t="n">
        <v>2.164071323</v>
      </c>
      <c r="E36" s="2" t="n">
        <v>0.140816618</v>
      </c>
      <c r="F36" s="2" t="n">
        <v>0.154811064</v>
      </c>
      <c r="G36" s="2" t="n">
        <v>0.611661489</v>
      </c>
      <c r="H36" s="2" t="n">
        <v>0.046872855</v>
      </c>
      <c r="I36" s="2" t="n">
        <v>0.490020469</v>
      </c>
      <c r="J36" s="2" t="n">
        <v>1.348086529</v>
      </c>
      <c r="K36" s="2" t="n">
        <v>0</v>
      </c>
      <c r="L36" s="2" t="n">
        <v>1.040162127</v>
      </c>
      <c r="M36" s="2" t="n">
        <v>1.15094625</v>
      </c>
      <c r="N36" s="2" t="n">
        <v>1.01962324</v>
      </c>
      <c r="O36" s="2" t="n">
        <v>1.350601999</v>
      </c>
      <c r="P36" s="2" t="n">
        <v>0.074613353</v>
      </c>
      <c r="Q36" s="2" t="n">
        <v>0.029693067</v>
      </c>
      <c r="R36" s="2" t="n">
        <v>0.484044521</v>
      </c>
      <c r="S36" s="2" t="n">
        <v>1.232006378</v>
      </c>
      <c r="T36" s="2" t="n">
        <v>0</v>
      </c>
      <c r="U36" s="2" t="n">
        <v>0.661985718</v>
      </c>
      <c r="V36" s="2" t="n">
        <v>0.02968237</v>
      </c>
      <c r="W36" s="2" t="n">
        <v>0.188710255</v>
      </c>
      <c r="X36" s="2" t="n">
        <v>1.143188681</v>
      </c>
      <c r="Y36" s="2" t="n">
        <v>1.202471461</v>
      </c>
      <c r="Z36" s="2" t="n">
        <v>1.167352111</v>
      </c>
      <c r="AA36" s="2" t="n">
        <v>1.477989514</v>
      </c>
      <c r="AB36" s="2" t="n">
        <v>0.551933438</v>
      </c>
      <c r="AC36" s="2" t="n">
        <v>1.386218364</v>
      </c>
      <c r="AD36" s="2" t="n">
        <v>1.654975714</v>
      </c>
      <c r="AE36" s="2" t="n">
        <v>3.237531746</v>
      </c>
      <c r="AF36" s="2" t="n">
        <v>0.21238803</v>
      </c>
      <c r="AG36" s="2" t="n">
        <v>0.641413124</v>
      </c>
      <c r="AH36" s="2" t="n">
        <v>0.228241042</v>
      </c>
      <c r="AI36" s="2" t="n">
        <v>1.115837117</v>
      </c>
      <c r="AJ36" s="2" t="n">
        <v>0.846599172</v>
      </c>
      <c r="AK36" s="2" t="n">
        <v>0.151662325</v>
      </c>
      <c r="AL36" s="2" t="n">
        <v>1.079297771</v>
      </c>
    </row>
    <row r="37" customFormat="false" ht="13.9" hidden="false" customHeight="false" outlineLevel="0" collapsed="false">
      <c r="A37" s="1" t="s">
        <v>72</v>
      </c>
      <c r="B37" s="2" t="n">
        <v>36.26817559</v>
      </c>
      <c r="C37" s="2" t="n">
        <v>0.601137173</v>
      </c>
      <c r="D37" s="2" t="n">
        <v>0</v>
      </c>
      <c r="E37" s="2" t="n">
        <v>0.014253665</v>
      </c>
      <c r="F37" s="2" t="n">
        <v>0</v>
      </c>
      <c r="G37" s="2" t="n">
        <v>0</v>
      </c>
      <c r="H37" s="2" t="n">
        <v>0</v>
      </c>
      <c r="I37" s="2" t="n">
        <v>0</v>
      </c>
      <c r="J37" s="2" t="n">
        <v>0.002253624</v>
      </c>
      <c r="K37" s="2" t="n">
        <v>0</v>
      </c>
      <c r="L37" s="2" t="n">
        <v>0</v>
      </c>
      <c r="M37" s="2" t="n">
        <v>0.001157654</v>
      </c>
      <c r="N37" s="2" t="n">
        <v>0.000471586</v>
      </c>
      <c r="O37" s="2" t="n">
        <v>0</v>
      </c>
      <c r="P37" s="2" t="n">
        <v>0</v>
      </c>
      <c r="Q37" s="2" t="n">
        <v>0</v>
      </c>
      <c r="R37" s="2" t="n">
        <v>0</v>
      </c>
      <c r="S37" s="2" t="n">
        <v>0.000380768</v>
      </c>
      <c r="T37" s="2" t="n">
        <v>0</v>
      </c>
      <c r="U37" s="2" t="n">
        <v>0</v>
      </c>
      <c r="V37" s="2" t="n">
        <v>0.009714145</v>
      </c>
      <c r="W37" s="2" t="n">
        <v>0</v>
      </c>
      <c r="X37" s="2" t="n">
        <v>0.000725745</v>
      </c>
      <c r="Y37" s="2" t="n">
        <v>0.003364698</v>
      </c>
      <c r="Z37" s="2" t="n">
        <v>0.001062693</v>
      </c>
      <c r="AA37" s="2" t="n">
        <v>0.000359119</v>
      </c>
      <c r="AB37" s="2" t="n">
        <v>0</v>
      </c>
      <c r="AC37" s="2" t="n">
        <v>0</v>
      </c>
      <c r="AD37" s="2" t="n">
        <v>0</v>
      </c>
      <c r="AE37" s="2" t="n">
        <v>1.280356797</v>
      </c>
      <c r="AF37" s="2" t="n">
        <v>0</v>
      </c>
      <c r="AG37" s="2" t="n">
        <v>0</v>
      </c>
      <c r="AH37" s="2" t="n">
        <v>0</v>
      </c>
      <c r="AI37" s="2" t="n">
        <v>0</v>
      </c>
      <c r="AJ37" s="2" t="n">
        <v>0.143980347</v>
      </c>
      <c r="AK37" s="2" t="n">
        <v>0</v>
      </c>
      <c r="AL37" s="2" t="n">
        <v>0.003448456</v>
      </c>
    </row>
    <row r="38" customFormat="false" ht="13.9" hidden="false" customHeight="false" outlineLevel="0" collapsed="false">
      <c r="A38" s="1" t="s">
        <v>73</v>
      </c>
      <c r="B38" s="2" t="n">
        <v>36.18130731</v>
      </c>
      <c r="C38" s="2" t="n">
        <v>2.728894933</v>
      </c>
      <c r="D38" s="2" t="n">
        <v>0.039980976</v>
      </c>
      <c r="E38" s="2" t="n">
        <v>6.91741098</v>
      </c>
      <c r="F38" s="2" t="n">
        <v>1.228494438</v>
      </c>
      <c r="G38" s="2" t="n">
        <v>1.499963237</v>
      </c>
      <c r="H38" s="2" t="n">
        <v>0.409686601</v>
      </c>
      <c r="I38" s="2" t="n">
        <v>0.494003516</v>
      </c>
      <c r="J38" s="2" t="n">
        <v>0.004233129</v>
      </c>
      <c r="K38" s="2" t="n">
        <v>4.550857639</v>
      </c>
      <c r="L38" s="2" t="n">
        <v>3.00950626</v>
      </c>
      <c r="M38" s="2" t="n">
        <v>2.605766618</v>
      </c>
      <c r="N38" s="2" t="n">
        <v>2.490361274</v>
      </c>
      <c r="O38" s="2" t="n">
        <v>2.523854099</v>
      </c>
      <c r="P38" s="2" t="n">
        <v>0.21964232</v>
      </c>
      <c r="Q38" s="2" t="n">
        <v>0.438703762</v>
      </c>
      <c r="R38" s="2" t="n">
        <v>1.867961061</v>
      </c>
      <c r="S38" s="2" t="n">
        <v>4.345989148</v>
      </c>
      <c r="T38" s="2" t="n">
        <v>0.421120108</v>
      </c>
      <c r="U38" s="2" t="n">
        <v>1.565933579</v>
      </c>
      <c r="V38" s="2" t="n">
        <v>3.144349147</v>
      </c>
      <c r="W38" s="2" t="n">
        <v>0.816691369</v>
      </c>
      <c r="X38" s="2" t="n">
        <v>3.985607816</v>
      </c>
      <c r="Y38" s="2" t="n">
        <v>3.964157983</v>
      </c>
      <c r="Z38" s="2" t="n">
        <v>4.088399818</v>
      </c>
      <c r="AA38" s="2" t="n">
        <v>4.52876524</v>
      </c>
      <c r="AB38" s="2" t="n">
        <v>2.541305284</v>
      </c>
      <c r="AC38" s="2" t="n">
        <v>3.565601301</v>
      </c>
      <c r="AD38" s="2" t="n">
        <v>7.927063516</v>
      </c>
      <c r="AE38" s="2" t="n">
        <v>2.91241085</v>
      </c>
      <c r="AF38" s="2" t="n">
        <v>5.347301831</v>
      </c>
      <c r="AG38" s="2" t="n">
        <v>7.424776307</v>
      </c>
      <c r="AH38" s="2" t="n">
        <v>0.60438263</v>
      </c>
      <c r="AI38" s="2" t="n">
        <v>3.499948961</v>
      </c>
      <c r="AJ38" s="2" t="n">
        <v>0.853292061</v>
      </c>
      <c r="AK38" s="2" t="n">
        <v>0.618320973</v>
      </c>
      <c r="AL38" s="2" t="n">
        <v>4.419785019</v>
      </c>
    </row>
    <row r="39" customFormat="false" ht="13.9" hidden="false" customHeight="false" outlineLevel="0" collapsed="false">
      <c r="A39" s="1" t="s">
        <v>74</v>
      </c>
      <c r="B39" s="2" t="n">
        <v>35.56785154</v>
      </c>
      <c r="C39" s="2" t="n">
        <v>10.23231882</v>
      </c>
      <c r="D39" s="2" t="n">
        <v>37.37092143</v>
      </c>
      <c r="E39" s="2" t="n">
        <v>51.72555862</v>
      </c>
      <c r="F39" s="2" t="n">
        <v>29.77770007</v>
      </c>
      <c r="G39" s="2" t="n">
        <v>38.39579729</v>
      </c>
      <c r="H39" s="2" t="n">
        <v>72.62101159</v>
      </c>
      <c r="I39" s="2" t="n">
        <v>44.05175546</v>
      </c>
      <c r="J39" s="2" t="n">
        <v>32.75783001</v>
      </c>
      <c r="K39" s="2" t="n">
        <v>2.074835874</v>
      </c>
      <c r="L39" s="2" t="n">
        <v>4.481331391</v>
      </c>
      <c r="M39" s="2" t="n">
        <v>3.446230142</v>
      </c>
      <c r="N39" s="2" t="n">
        <v>3.403820449</v>
      </c>
      <c r="O39" s="2" t="n">
        <v>3.545495631</v>
      </c>
      <c r="P39" s="2" t="n">
        <v>0.150599586</v>
      </c>
      <c r="Q39" s="2" t="n">
        <v>1.034362764</v>
      </c>
      <c r="R39" s="2" t="n">
        <v>2.710758401</v>
      </c>
      <c r="S39" s="2" t="n">
        <v>5.585226824</v>
      </c>
      <c r="T39" s="2" t="n">
        <v>0.120470802</v>
      </c>
      <c r="U39" s="2" t="n">
        <v>2.576935162</v>
      </c>
      <c r="V39" s="2" t="n">
        <v>23.97077916</v>
      </c>
      <c r="W39" s="2" t="n">
        <v>0.764627564</v>
      </c>
      <c r="X39" s="2" t="n">
        <v>8.67746606</v>
      </c>
      <c r="Y39" s="2" t="n">
        <v>12.74772232</v>
      </c>
      <c r="Z39" s="2" t="n">
        <v>6.849616801</v>
      </c>
      <c r="AA39" s="2" t="n">
        <v>5.761652143</v>
      </c>
      <c r="AB39" s="2" t="n">
        <v>8.603202367</v>
      </c>
      <c r="AC39" s="2" t="n">
        <v>4.884694737</v>
      </c>
      <c r="AD39" s="2" t="n">
        <v>18.37635331</v>
      </c>
      <c r="AE39" s="2" t="n">
        <v>7.642040632</v>
      </c>
      <c r="AF39" s="2" t="n">
        <v>5.286320834</v>
      </c>
      <c r="AG39" s="2" t="n">
        <v>22.61122665</v>
      </c>
      <c r="AH39" s="2" t="n">
        <v>6.668890925</v>
      </c>
      <c r="AI39" s="2" t="n">
        <v>5.526692619</v>
      </c>
      <c r="AJ39" s="2" t="n">
        <v>0.63679131</v>
      </c>
      <c r="AK39" s="2" t="n">
        <v>8.387775193</v>
      </c>
      <c r="AL39" s="2" t="n">
        <v>6.892240249</v>
      </c>
    </row>
    <row r="40" customFormat="false" ht="13.9" hidden="false" customHeight="false" outlineLevel="0" collapsed="false">
      <c r="A40" s="1" t="s">
        <v>75</v>
      </c>
      <c r="B40" s="2" t="n">
        <v>34.59210569</v>
      </c>
      <c r="C40" s="2" t="n">
        <v>16.7976872</v>
      </c>
      <c r="D40" s="2" t="n">
        <v>0.018422692</v>
      </c>
      <c r="E40" s="2" t="n">
        <v>0.027759057</v>
      </c>
      <c r="F40" s="2" t="n">
        <v>0</v>
      </c>
      <c r="G40" s="2" t="n">
        <v>0.018730126</v>
      </c>
      <c r="H40" s="2" t="n">
        <v>0.016060848</v>
      </c>
      <c r="I40" s="2" t="n">
        <v>0.023254628</v>
      </c>
      <c r="J40" s="2" t="n">
        <v>0</v>
      </c>
      <c r="K40" s="2" t="n">
        <v>1.390091695</v>
      </c>
      <c r="L40" s="2" t="n">
        <v>0.038314703</v>
      </c>
      <c r="M40" s="2" t="n">
        <v>0.05485684</v>
      </c>
      <c r="N40" s="2" t="n">
        <v>0.057244741</v>
      </c>
      <c r="O40" s="2" t="n">
        <v>0.057630911</v>
      </c>
      <c r="P40" s="2" t="n">
        <v>0</v>
      </c>
      <c r="Q40" s="2" t="n">
        <v>0</v>
      </c>
      <c r="R40" s="2" t="n">
        <v>0.5814231</v>
      </c>
      <c r="S40" s="2" t="n">
        <v>0.025399152</v>
      </c>
      <c r="T40" s="2" t="n">
        <v>0</v>
      </c>
      <c r="U40" s="2" t="n">
        <v>0.577357796</v>
      </c>
      <c r="V40" s="2" t="n">
        <v>0.127987273</v>
      </c>
      <c r="W40" s="2" t="n">
        <v>0</v>
      </c>
      <c r="X40" s="2" t="n">
        <v>0.024807796</v>
      </c>
      <c r="Y40" s="2" t="n">
        <v>0.017450035</v>
      </c>
      <c r="Z40" s="2" t="n">
        <v>0.033849087</v>
      </c>
      <c r="AA40" s="2" t="n">
        <v>0.039687596</v>
      </c>
      <c r="AB40" s="2" t="n">
        <v>0.010496112</v>
      </c>
      <c r="AC40" s="2" t="n">
        <v>0.039847673</v>
      </c>
      <c r="AD40" s="2" t="n">
        <v>0.142568293</v>
      </c>
      <c r="AE40" s="2" t="n">
        <v>0.464207117</v>
      </c>
      <c r="AF40" s="2" t="n">
        <v>0</v>
      </c>
      <c r="AG40" s="2" t="n">
        <v>0</v>
      </c>
      <c r="AH40" s="2" t="n">
        <v>0</v>
      </c>
      <c r="AI40" s="2" t="n">
        <v>0.024786963</v>
      </c>
      <c r="AJ40" s="2" t="n">
        <v>0</v>
      </c>
      <c r="AK40" s="2" t="n">
        <v>0.039754193</v>
      </c>
      <c r="AL40" s="2" t="n">
        <v>0.055224172</v>
      </c>
    </row>
    <row r="41" customFormat="false" ht="13.9" hidden="false" customHeight="false" outlineLevel="0" collapsed="false">
      <c r="A41" s="1" t="s">
        <v>76</v>
      </c>
      <c r="B41" s="2" t="n">
        <v>33.44693952</v>
      </c>
      <c r="C41" s="2" t="n">
        <v>22.3038254</v>
      </c>
      <c r="D41" s="2" t="n">
        <v>0</v>
      </c>
      <c r="E41" s="2" t="n">
        <v>0.013505392</v>
      </c>
      <c r="F41" s="2" t="n">
        <v>3.113809769</v>
      </c>
      <c r="G41" s="2" t="n">
        <v>10.27880591</v>
      </c>
      <c r="H41" s="2" t="n">
        <v>0.853298485</v>
      </c>
      <c r="I41" s="2" t="n">
        <v>3.361413769</v>
      </c>
      <c r="J41" s="2" t="n">
        <v>1.874056833</v>
      </c>
      <c r="K41" s="2" t="n">
        <v>0.18595061</v>
      </c>
      <c r="L41" s="2" t="n">
        <v>6.874255499</v>
      </c>
      <c r="M41" s="2" t="n">
        <v>5.771853174</v>
      </c>
      <c r="N41" s="2" t="n">
        <v>5.624078543</v>
      </c>
      <c r="O41" s="2" t="n">
        <v>3.856297831</v>
      </c>
      <c r="P41" s="2" t="n">
        <v>0.435086901</v>
      </c>
      <c r="Q41" s="2" t="n">
        <v>0.324782868</v>
      </c>
      <c r="R41" s="2" t="n">
        <v>7.934462517</v>
      </c>
      <c r="S41" s="2" t="n">
        <v>8.040887605</v>
      </c>
      <c r="T41" s="2" t="n">
        <v>0.240941604</v>
      </c>
      <c r="U41" s="2" t="n">
        <v>5.83001831</v>
      </c>
      <c r="V41" s="2" t="n">
        <v>0.069260862</v>
      </c>
      <c r="W41" s="2" t="n">
        <v>2.221656056</v>
      </c>
      <c r="X41" s="2" t="n">
        <v>6.625553955</v>
      </c>
      <c r="Y41" s="2" t="n">
        <v>5.058535159</v>
      </c>
      <c r="Z41" s="2" t="n">
        <v>7.182799382</v>
      </c>
      <c r="AA41" s="2" t="n">
        <v>6.377954115</v>
      </c>
      <c r="AB41" s="2" t="n">
        <v>3.222126333</v>
      </c>
      <c r="AC41" s="2" t="n">
        <v>9.619236877</v>
      </c>
      <c r="AD41" s="2" t="n">
        <v>2.680215506</v>
      </c>
      <c r="AE41" s="2" t="n">
        <v>5.878930835</v>
      </c>
      <c r="AF41" s="2" t="n">
        <v>2.971884933</v>
      </c>
      <c r="AG41" s="2" t="n">
        <v>2.383159855</v>
      </c>
      <c r="AH41" s="2" t="n">
        <v>1.048038833</v>
      </c>
      <c r="AI41" s="2" t="n">
        <v>6.313736501</v>
      </c>
      <c r="AJ41" s="2" t="n">
        <v>0.251122061</v>
      </c>
      <c r="AK41" s="2" t="n">
        <v>2.021213788</v>
      </c>
      <c r="AL41" s="2" t="n">
        <v>10.61740526</v>
      </c>
    </row>
    <row r="42" customFormat="false" ht="13.9" hidden="false" customHeight="false" outlineLevel="0" collapsed="false">
      <c r="A42" s="1" t="s">
        <v>77</v>
      </c>
      <c r="B42" s="2" t="n">
        <v>33.01799692</v>
      </c>
      <c r="C42" s="2" t="n">
        <v>24.38995633</v>
      </c>
      <c r="D42" s="2" t="n">
        <v>0.039980976</v>
      </c>
      <c r="E42" s="2" t="n">
        <v>0</v>
      </c>
      <c r="F42" s="2" t="n">
        <v>0</v>
      </c>
      <c r="G42" s="2" t="n">
        <v>0</v>
      </c>
      <c r="H42" s="2" t="n">
        <v>0</v>
      </c>
      <c r="I42" s="2" t="n">
        <v>0</v>
      </c>
      <c r="J42" s="2" t="n">
        <v>0</v>
      </c>
      <c r="K42" s="2" t="n">
        <v>0</v>
      </c>
      <c r="L42" s="2" t="n">
        <v>0</v>
      </c>
      <c r="M42" s="2" t="n">
        <v>0</v>
      </c>
      <c r="N42" s="2" t="n">
        <v>0</v>
      </c>
      <c r="O42" s="2" t="n">
        <v>0</v>
      </c>
      <c r="P42" s="2" t="n">
        <v>0</v>
      </c>
      <c r="Q42" s="2" t="n">
        <v>0</v>
      </c>
      <c r="R42" s="2" t="n">
        <v>0</v>
      </c>
      <c r="S42" s="2" t="n">
        <v>0</v>
      </c>
      <c r="T42" s="2" t="n">
        <v>0</v>
      </c>
      <c r="U42" s="2" t="n">
        <v>0</v>
      </c>
      <c r="V42" s="2" t="n">
        <v>0.008095121</v>
      </c>
      <c r="W42" s="2" t="n">
        <v>0</v>
      </c>
      <c r="X42" s="2" t="n">
        <v>0</v>
      </c>
      <c r="Y42" s="2" t="n">
        <v>0</v>
      </c>
      <c r="Z42" s="2" t="n">
        <v>0</v>
      </c>
      <c r="AA42" s="2" t="n">
        <v>0</v>
      </c>
      <c r="AB42" s="2" t="n">
        <v>0.00441375</v>
      </c>
      <c r="AC42" s="2" t="n">
        <v>0.007476239</v>
      </c>
      <c r="AD42" s="2" t="n">
        <v>0.134421533</v>
      </c>
      <c r="AE42" s="2" t="n">
        <v>0.601968938</v>
      </c>
      <c r="AF42" s="2" t="n">
        <v>0</v>
      </c>
      <c r="AG42" s="2" t="n">
        <v>0</v>
      </c>
      <c r="AH42" s="2" t="n">
        <v>0</v>
      </c>
      <c r="AI42" s="2" t="n">
        <v>0</v>
      </c>
      <c r="AJ42" s="2" t="n">
        <v>0.143883942</v>
      </c>
      <c r="AK42" s="2" t="n">
        <v>0</v>
      </c>
      <c r="AL42" s="2" t="n">
        <v>0</v>
      </c>
    </row>
    <row r="43" customFormat="false" ht="13.9" hidden="false" customHeight="false" outlineLevel="0" collapsed="false">
      <c r="A43" s="1" t="s">
        <v>78</v>
      </c>
      <c r="B43" s="2" t="n">
        <v>32.56264706</v>
      </c>
      <c r="C43" s="2" t="n">
        <v>20.81925382</v>
      </c>
      <c r="D43" s="2" t="n">
        <v>0</v>
      </c>
      <c r="E43" s="2" t="n">
        <v>1.016031779</v>
      </c>
      <c r="F43" s="2" t="n">
        <v>0</v>
      </c>
      <c r="G43" s="2" t="n">
        <v>0</v>
      </c>
      <c r="H43" s="2" t="n">
        <v>0</v>
      </c>
      <c r="I43" s="2" t="n">
        <v>0</v>
      </c>
      <c r="J43" s="2" t="n">
        <v>0.089651008</v>
      </c>
      <c r="K43" s="2" t="n">
        <v>6.632056596</v>
      </c>
      <c r="L43" s="2" t="n">
        <v>0.021089844</v>
      </c>
      <c r="M43" s="2" t="n">
        <v>0.007539898</v>
      </c>
      <c r="N43" s="2" t="n">
        <v>0.008363802</v>
      </c>
      <c r="O43" s="2" t="n">
        <v>0.022787817</v>
      </c>
      <c r="P43" s="2" t="n">
        <v>0</v>
      </c>
      <c r="Q43" s="2" t="n">
        <v>0</v>
      </c>
      <c r="R43" s="2" t="n">
        <v>0.041425914</v>
      </c>
      <c r="S43" s="2" t="n">
        <v>0.004505748</v>
      </c>
      <c r="T43" s="2" t="n">
        <v>0</v>
      </c>
      <c r="U43" s="2" t="n">
        <v>0.034318178</v>
      </c>
      <c r="V43" s="2" t="n">
        <v>0.012399675</v>
      </c>
      <c r="W43" s="2" t="n">
        <v>0</v>
      </c>
      <c r="X43" s="2" t="n">
        <v>0.02432237</v>
      </c>
      <c r="Y43" s="2" t="n">
        <v>0.024064344</v>
      </c>
      <c r="Z43" s="2" t="n">
        <v>0.015786912</v>
      </c>
      <c r="AA43" s="2" t="n">
        <v>0.026963362</v>
      </c>
      <c r="AB43" s="2" t="n">
        <v>0.07404966</v>
      </c>
      <c r="AC43" s="2" t="n">
        <v>0.017265527</v>
      </c>
      <c r="AD43" s="2" t="n">
        <v>0.668034287</v>
      </c>
      <c r="AE43" s="2" t="n">
        <v>2.761456737</v>
      </c>
      <c r="AF43" s="2" t="n">
        <v>0.015308003</v>
      </c>
      <c r="AG43" s="2" t="n">
        <v>0</v>
      </c>
      <c r="AH43" s="2" t="n">
        <v>0.050609699</v>
      </c>
      <c r="AI43" s="2" t="n">
        <v>0.035945118</v>
      </c>
      <c r="AJ43" s="2" t="n">
        <v>0.159005017</v>
      </c>
      <c r="AK43" s="2" t="n">
        <v>0.171276235</v>
      </c>
      <c r="AL43" s="2" t="n">
        <v>0.003034403</v>
      </c>
    </row>
    <row r="44" customFormat="false" ht="13.9" hidden="false" customHeight="false" outlineLevel="0" collapsed="false">
      <c r="A44" s="1" t="s">
        <v>79</v>
      </c>
      <c r="B44" s="2" t="n">
        <v>31.85478008</v>
      </c>
      <c r="C44" s="2" t="n">
        <v>0.207894438</v>
      </c>
      <c r="D44" s="2" t="n">
        <v>20.54047207</v>
      </c>
      <c r="E44" s="2" t="n">
        <v>0.230903028</v>
      </c>
      <c r="F44" s="2" t="n">
        <v>11.25131528</v>
      </c>
      <c r="G44" s="2" t="n">
        <v>22.04604269</v>
      </c>
      <c r="H44" s="2" t="n">
        <v>2.383259692</v>
      </c>
      <c r="I44" s="2" t="n">
        <v>15.22219411</v>
      </c>
      <c r="J44" s="2" t="n">
        <v>14.27793105</v>
      </c>
      <c r="K44" s="2" t="n">
        <v>2.538304312</v>
      </c>
      <c r="L44" s="2" t="n">
        <v>3.01083957</v>
      </c>
      <c r="M44" s="2" t="n">
        <v>4.160803383</v>
      </c>
      <c r="N44" s="2" t="n">
        <v>3.942917941</v>
      </c>
      <c r="O44" s="2" t="n">
        <v>4.42652345</v>
      </c>
      <c r="P44" s="2" t="n">
        <v>0.020830496</v>
      </c>
      <c r="Q44" s="2" t="n">
        <v>0.110282362</v>
      </c>
      <c r="R44" s="2" t="n">
        <v>1.11044132</v>
      </c>
      <c r="S44" s="2" t="n">
        <v>5.496108247</v>
      </c>
      <c r="T44" s="2" t="n">
        <v>0.105280027</v>
      </c>
      <c r="U44" s="2" t="n">
        <v>2.372377985</v>
      </c>
      <c r="V44" s="2" t="n">
        <v>0.045887227</v>
      </c>
      <c r="W44" s="2" t="n">
        <v>0.481133938</v>
      </c>
      <c r="X44" s="2" t="n">
        <v>6.788362253</v>
      </c>
      <c r="Y44" s="2" t="n">
        <v>3.346047952</v>
      </c>
      <c r="Z44" s="2" t="n">
        <v>4.500846719</v>
      </c>
      <c r="AA44" s="2" t="n">
        <v>6.659114624</v>
      </c>
      <c r="AB44" s="2" t="n">
        <v>3.95917084</v>
      </c>
      <c r="AC44" s="2" t="n">
        <v>2.605700583</v>
      </c>
      <c r="AD44" s="2" t="n">
        <v>14.09470329</v>
      </c>
      <c r="AE44" s="2" t="n">
        <v>2.334022136</v>
      </c>
      <c r="AF44" s="2" t="n">
        <v>4.153068621</v>
      </c>
      <c r="AG44" s="2" t="n">
        <v>1.388937581</v>
      </c>
      <c r="AH44" s="2" t="n">
        <v>2.449895201</v>
      </c>
      <c r="AI44" s="2" t="n">
        <v>3.014144023</v>
      </c>
      <c r="AJ44" s="2" t="n">
        <v>1.820515129</v>
      </c>
      <c r="AK44" s="2" t="n">
        <v>1.153857515</v>
      </c>
      <c r="AL44" s="2" t="n">
        <v>3.317716985</v>
      </c>
    </row>
    <row r="45" customFormat="false" ht="13.9" hidden="false" customHeight="false" outlineLevel="0" collapsed="false">
      <c r="A45" s="1" t="s">
        <v>80</v>
      </c>
      <c r="B45" s="2" t="n">
        <v>31.46239394</v>
      </c>
      <c r="C45" s="2" t="n">
        <v>23.25652537</v>
      </c>
      <c r="D45" s="2" t="n">
        <v>34.21360123</v>
      </c>
      <c r="E45" s="2" t="n">
        <v>43.96741559</v>
      </c>
      <c r="F45" s="2" t="n">
        <v>24.62862736</v>
      </c>
      <c r="G45" s="2" t="n">
        <v>42.24692451</v>
      </c>
      <c r="H45" s="2" t="n">
        <v>19.51087595</v>
      </c>
      <c r="I45" s="2" t="n">
        <v>35.47903489</v>
      </c>
      <c r="J45" s="2" t="n">
        <v>28.24167115</v>
      </c>
      <c r="K45" s="2" t="n">
        <v>74.55570344</v>
      </c>
      <c r="L45" s="2" t="n">
        <v>73.71404529</v>
      </c>
      <c r="M45" s="2" t="n">
        <v>62.72278947</v>
      </c>
      <c r="N45" s="2" t="n">
        <v>50.10278211</v>
      </c>
      <c r="O45" s="2" t="n">
        <v>52.5526965</v>
      </c>
      <c r="P45" s="2" t="n">
        <v>2.108590326</v>
      </c>
      <c r="Q45" s="2" t="n">
        <v>4.240803029</v>
      </c>
      <c r="R45" s="2" t="n">
        <v>11.52019785</v>
      </c>
      <c r="S45" s="2" t="n">
        <v>68.9021489</v>
      </c>
      <c r="T45" s="2" t="n">
        <v>0.903003317</v>
      </c>
      <c r="U45" s="2" t="n">
        <v>13.35964326</v>
      </c>
      <c r="V45" s="2" t="n">
        <v>26.36729861</v>
      </c>
      <c r="W45" s="2" t="n">
        <v>7.414347265</v>
      </c>
      <c r="X45" s="2" t="n">
        <v>30.16415434</v>
      </c>
      <c r="Y45" s="2" t="n">
        <v>27.7732188</v>
      </c>
      <c r="Z45" s="2" t="n">
        <v>37.99989032</v>
      </c>
      <c r="AA45" s="2" t="n">
        <v>65.21357481</v>
      </c>
      <c r="AB45" s="2" t="n">
        <v>18.26246991</v>
      </c>
      <c r="AC45" s="2" t="n">
        <v>46.15565032</v>
      </c>
      <c r="AD45" s="2" t="n">
        <v>27.44973543</v>
      </c>
      <c r="AE45" s="2" t="n">
        <v>8.976448885</v>
      </c>
      <c r="AF45" s="2" t="n">
        <v>20.60895913</v>
      </c>
      <c r="AG45" s="2" t="n">
        <v>9.85061403</v>
      </c>
      <c r="AH45" s="2" t="n">
        <v>8.462855522</v>
      </c>
      <c r="AI45" s="2" t="n">
        <v>31.91820832</v>
      </c>
      <c r="AJ45" s="2" t="n">
        <v>2.270083786</v>
      </c>
      <c r="AK45" s="2" t="n">
        <v>22.79626657</v>
      </c>
      <c r="AL45" s="2" t="n">
        <v>29.98210711</v>
      </c>
    </row>
    <row r="46" customFormat="false" ht="13.9" hidden="false" customHeight="false" outlineLevel="0" collapsed="false">
      <c r="A46" s="1" t="s">
        <v>81</v>
      </c>
      <c r="B46" s="2" t="n">
        <v>31.00884367</v>
      </c>
      <c r="C46" s="2" t="n">
        <v>12.45559687</v>
      </c>
      <c r="D46" s="2" t="n">
        <v>12.74101998</v>
      </c>
      <c r="E46" s="2" t="n">
        <v>12.55857409</v>
      </c>
      <c r="F46" s="2" t="n">
        <v>17.67192541</v>
      </c>
      <c r="G46" s="2" t="n">
        <v>10.50900339</v>
      </c>
      <c r="H46" s="2" t="n">
        <v>9.321418933</v>
      </c>
      <c r="I46" s="2" t="n">
        <v>13.01115587</v>
      </c>
      <c r="J46" s="2" t="n">
        <v>5.389710572</v>
      </c>
      <c r="K46" s="2" t="n">
        <v>1.282410572</v>
      </c>
      <c r="L46" s="2" t="n">
        <v>4.983594432</v>
      </c>
      <c r="M46" s="2" t="n">
        <v>4.286159797</v>
      </c>
      <c r="N46" s="2" t="n">
        <v>4.429348151</v>
      </c>
      <c r="O46" s="2" t="n">
        <v>3.050655163</v>
      </c>
      <c r="P46" s="2" t="n">
        <v>0.238119307</v>
      </c>
      <c r="Q46" s="2" t="n">
        <v>0.477276614</v>
      </c>
      <c r="R46" s="2" t="n">
        <v>15.96230679</v>
      </c>
      <c r="S46" s="2" t="n">
        <v>4.762526616</v>
      </c>
      <c r="T46" s="2" t="n">
        <v>0</v>
      </c>
      <c r="U46" s="2" t="n">
        <v>19.09492495</v>
      </c>
      <c r="V46" s="2" t="n">
        <v>8.677732748</v>
      </c>
      <c r="W46" s="2" t="n">
        <v>1.909539971</v>
      </c>
      <c r="X46" s="2" t="n">
        <v>9.635418112</v>
      </c>
      <c r="Y46" s="2" t="n">
        <v>3.851863498</v>
      </c>
      <c r="Z46" s="2" t="n">
        <v>4.129308201</v>
      </c>
      <c r="AA46" s="2" t="n">
        <v>4.273859119</v>
      </c>
      <c r="AB46" s="2" t="n">
        <v>4.395469226</v>
      </c>
      <c r="AC46" s="2" t="n">
        <v>4.441233574</v>
      </c>
      <c r="AD46" s="2" t="n">
        <v>9.64547267</v>
      </c>
      <c r="AE46" s="2" t="n">
        <v>7.846794436</v>
      </c>
      <c r="AF46" s="2" t="n">
        <v>3.658319031</v>
      </c>
      <c r="AG46" s="2" t="n">
        <v>5.747990968</v>
      </c>
      <c r="AH46" s="2" t="n">
        <v>3.030821703</v>
      </c>
      <c r="AI46" s="2" t="n">
        <v>4.187170599</v>
      </c>
      <c r="AJ46" s="2" t="n">
        <v>10.34371615</v>
      </c>
      <c r="AK46" s="2" t="n">
        <v>2.470845689</v>
      </c>
      <c r="AL46" s="2" t="n">
        <v>10.29149411</v>
      </c>
    </row>
    <row r="47" customFormat="false" ht="13.9" hidden="false" customHeight="false" outlineLevel="0" collapsed="false">
      <c r="A47" s="1" t="s">
        <v>82</v>
      </c>
      <c r="B47" s="2" t="n">
        <v>29.25479987</v>
      </c>
      <c r="C47" s="2" t="n">
        <v>9.36313175</v>
      </c>
      <c r="D47" s="2" t="n">
        <v>8.728021757</v>
      </c>
      <c r="E47" s="2" t="n">
        <v>14.43180211</v>
      </c>
      <c r="F47" s="2" t="n">
        <v>7.718785217</v>
      </c>
      <c r="G47" s="2" t="n">
        <v>12.23033218</v>
      </c>
      <c r="H47" s="2" t="n">
        <v>6.701260615</v>
      </c>
      <c r="I47" s="2" t="n">
        <v>8.617369988</v>
      </c>
      <c r="J47" s="2" t="n">
        <v>6.804420327</v>
      </c>
      <c r="K47" s="2" t="n">
        <v>12.23019452</v>
      </c>
      <c r="L47" s="2" t="n">
        <v>23.0452111</v>
      </c>
      <c r="M47" s="2" t="n">
        <v>23.02242693</v>
      </c>
      <c r="N47" s="2" t="n">
        <v>21.06397716</v>
      </c>
      <c r="O47" s="2" t="n">
        <v>23.18123181</v>
      </c>
      <c r="P47" s="2" t="n">
        <v>0.248789194</v>
      </c>
      <c r="Q47" s="2" t="n">
        <v>0.800651699</v>
      </c>
      <c r="R47" s="2" t="n">
        <v>5.798679871</v>
      </c>
      <c r="S47" s="2" t="n">
        <v>19.15732756</v>
      </c>
      <c r="T47" s="2" t="n">
        <v>0</v>
      </c>
      <c r="U47" s="2" t="n">
        <v>5.239242471</v>
      </c>
      <c r="V47" s="2" t="n">
        <v>8.625295889</v>
      </c>
      <c r="W47" s="2" t="n">
        <v>0.594030109</v>
      </c>
      <c r="X47" s="2" t="n">
        <v>16.63143527</v>
      </c>
      <c r="Y47" s="2" t="n">
        <v>13.91864945</v>
      </c>
      <c r="Z47" s="2" t="n">
        <v>14.97174575</v>
      </c>
      <c r="AA47" s="2" t="n">
        <v>17.47944784</v>
      </c>
      <c r="AB47" s="2" t="n">
        <v>8.321039023</v>
      </c>
      <c r="AC47" s="2" t="n">
        <v>15.09387977</v>
      </c>
      <c r="AD47" s="2" t="n">
        <v>9.001044513</v>
      </c>
      <c r="AE47" s="2" t="n">
        <v>4.812786847</v>
      </c>
      <c r="AF47" s="2" t="n">
        <v>15.30929637</v>
      </c>
      <c r="AG47" s="2" t="n">
        <v>8.617041813</v>
      </c>
      <c r="AH47" s="2" t="n">
        <v>4.802437127</v>
      </c>
      <c r="AI47" s="2" t="n">
        <v>12.52966168</v>
      </c>
      <c r="AJ47" s="2" t="n">
        <v>2.58014766</v>
      </c>
      <c r="AK47" s="2" t="n">
        <v>11.41101615</v>
      </c>
      <c r="AL47" s="2" t="n">
        <v>8.551221209</v>
      </c>
    </row>
    <row r="48" customFormat="false" ht="13.9" hidden="false" customHeight="false" outlineLevel="0" collapsed="false">
      <c r="A48" s="1" t="s">
        <v>83</v>
      </c>
      <c r="B48" s="2" t="n">
        <v>28.78166127</v>
      </c>
      <c r="C48" s="2" t="n">
        <v>22.51564648</v>
      </c>
      <c r="D48" s="2" t="n">
        <v>5.713761867</v>
      </c>
      <c r="E48" s="2" t="n">
        <v>0.027384921</v>
      </c>
      <c r="F48" s="2" t="n">
        <v>3.079268166</v>
      </c>
      <c r="G48" s="2" t="n">
        <v>2.144135881</v>
      </c>
      <c r="H48" s="2" t="n">
        <v>1.139157433</v>
      </c>
      <c r="I48" s="2" t="n">
        <v>3.814791085</v>
      </c>
      <c r="J48" s="2" t="n">
        <v>2.269371848</v>
      </c>
      <c r="K48" s="2" t="n">
        <v>0.308183513</v>
      </c>
      <c r="L48" s="2" t="n">
        <v>6.207358876</v>
      </c>
      <c r="M48" s="2" t="n">
        <v>4.525966907</v>
      </c>
      <c r="N48" s="2" t="n">
        <v>4.435240018</v>
      </c>
      <c r="O48" s="2" t="n">
        <v>3.276344782</v>
      </c>
      <c r="P48" s="2" t="n">
        <v>0.199400201</v>
      </c>
      <c r="Q48" s="2" t="n">
        <v>0.398723126</v>
      </c>
      <c r="R48" s="2" t="n">
        <v>10.71545108</v>
      </c>
      <c r="S48" s="2" t="n">
        <v>7.899315335</v>
      </c>
      <c r="T48" s="2" t="n">
        <v>0</v>
      </c>
      <c r="U48" s="2" t="n">
        <v>8.892764641</v>
      </c>
      <c r="V48" s="2" t="n">
        <v>0.042189834</v>
      </c>
      <c r="W48" s="2" t="n">
        <v>1.861049552</v>
      </c>
      <c r="X48" s="2" t="n">
        <v>5.229087451</v>
      </c>
      <c r="Y48" s="2" t="n">
        <v>3.821615332</v>
      </c>
      <c r="Z48" s="2" t="n">
        <v>5.807494251</v>
      </c>
      <c r="AA48" s="2" t="n">
        <v>6.54959552</v>
      </c>
      <c r="AB48" s="2" t="n">
        <v>2.564034709</v>
      </c>
      <c r="AC48" s="2" t="n">
        <v>7.93708784</v>
      </c>
      <c r="AD48" s="2" t="n">
        <v>1.913542709</v>
      </c>
      <c r="AE48" s="2" t="n">
        <v>5.198474152</v>
      </c>
      <c r="AF48" s="2" t="n">
        <v>3.714699614</v>
      </c>
      <c r="AG48" s="2" t="n">
        <v>2.226136543</v>
      </c>
      <c r="AH48" s="2" t="n">
        <v>0.548465909</v>
      </c>
      <c r="AI48" s="2" t="n">
        <v>5.222253474</v>
      </c>
      <c r="AJ48" s="2" t="n">
        <v>0.276213807</v>
      </c>
      <c r="AK48" s="2" t="n">
        <v>1.457429116</v>
      </c>
      <c r="AL48" s="2" t="n">
        <v>9.812899837</v>
      </c>
    </row>
    <row r="49" customFormat="false" ht="13.9" hidden="false" customHeight="false" outlineLevel="0" collapsed="false">
      <c r="A49" s="1" t="s">
        <v>84</v>
      </c>
      <c r="B49" s="2" t="n">
        <v>28.71940764</v>
      </c>
      <c r="C49" s="2" t="n">
        <v>10.06191402</v>
      </c>
      <c r="D49" s="2" t="n">
        <v>0</v>
      </c>
      <c r="E49" s="2" t="n">
        <v>0.16983463</v>
      </c>
      <c r="F49" s="2" t="n">
        <v>0</v>
      </c>
      <c r="G49" s="2" t="n">
        <v>0</v>
      </c>
      <c r="H49" s="2" t="n">
        <v>0</v>
      </c>
      <c r="I49" s="2" t="n">
        <v>0</v>
      </c>
      <c r="J49" s="2" t="n">
        <v>0</v>
      </c>
      <c r="K49" s="2" t="n">
        <v>0.065746315</v>
      </c>
      <c r="L49" s="2" t="n">
        <v>0.044249349</v>
      </c>
      <c r="M49" s="2" t="n">
        <v>0.020628523</v>
      </c>
      <c r="N49" s="2" t="n">
        <v>0.023000777</v>
      </c>
      <c r="O49" s="2" t="n">
        <v>0.033408697</v>
      </c>
      <c r="P49" s="2" t="n">
        <v>0</v>
      </c>
      <c r="Q49" s="2" t="n">
        <v>0</v>
      </c>
      <c r="R49" s="2" t="n">
        <v>0.020415992</v>
      </c>
      <c r="S49" s="2" t="n">
        <v>0.006022727</v>
      </c>
      <c r="T49" s="2" t="n">
        <v>0</v>
      </c>
      <c r="U49" s="2" t="n">
        <v>0.02737068</v>
      </c>
      <c r="V49" s="2" t="n">
        <v>0.068935821</v>
      </c>
      <c r="W49" s="2" t="n">
        <v>0</v>
      </c>
      <c r="X49" s="2" t="n">
        <v>0.014304542</v>
      </c>
      <c r="Y49" s="2" t="n">
        <v>0.027679417</v>
      </c>
      <c r="Z49" s="2" t="n">
        <v>0.025171315</v>
      </c>
      <c r="AA49" s="2" t="n">
        <v>0.036810545</v>
      </c>
      <c r="AB49" s="2" t="n">
        <v>0.00655712</v>
      </c>
      <c r="AC49" s="2" t="n">
        <v>0.022745731</v>
      </c>
      <c r="AD49" s="2" t="n">
        <v>0.154788432</v>
      </c>
      <c r="AE49" s="2" t="n">
        <v>0.943063142</v>
      </c>
      <c r="AF49" s="2" t="n">
        <v>0.023798504</v>
      </c>
      <c r="AG49" s="2" t="n">
        <v>0.013765068</v>
      </c>
      <c r="AH49" s="2" t="n">
        <v>0.015531967</v>
      </c>
      <c r="AI49" s="2" t="n">
        <v>0.015377494</v>
      </c>
      <c r="AJ49" s="2" t="n">
        <v>0.072327592</v>
      </c>
      <c r="AK49" s="2" t="n">
        <v>0.008977846</v>
      </c>
      <c r="AL49" s="2" t="n">
        <v>0.051093214</v>
      </c>
    </row>
    <row r="50" customFormat="false" ht="13.9" hidden="false" customHeight="false" outlineLevel="0" collapsed="false">
      <c r="A50" s="1" t="s">
        <v>85</v>
      </c>
      <c r="B50" s="2" t="n">
        <v>28.21204298</v>
      </c>
      <c r="C50" s="2" t="n">
        <v>25.66006106</v>
      </c>
      <c r="D50" s="2" t="n">
        <v>46.96834922</v>
      </c>
      <c r="E50" s="2" t="n">
        <v>41.33826888</v>
      </c>
      <c r="F50" s="2" t="n">
        <v>31.31624299</v>
      </c>
      <c r="G50" s="2" t="n">
        <v>53.17540858</v>
      </c>
      <c r="H50" s="2" t="n">
        <v>28.90926346</v>
      </c>
      <c r="I50" s="2" t="n">
        <v>26.88511581</v>
      </c>
      <c r="J50" s="2" t="n">
        <v>26.91464461</v>
      </c>
      <c r="K50" s="2" t="n">
        <v>33.80213106</v>
      </c>
      <c r="L50" s="2" t="n">
        <v>41.61909494</v>
      </c>
      <c r="M50" s="2" t="n">
        <v>43.40113386</v>
      </c>
      <c r="N50" s="2" t="n">
        <v>37.40536318</v>
      </c>
      <c r="O50" s="2" t="n">
        <v>37.38682133</v>
      </c>
      <c r="P50" s="2" t="n">
        <v>3.78776042</v>
      </c>
      <c r="Q50" s="2" t="n">
        <v>5.76487431</v>
      </c>
      <c r="R50" s="2" t="n">
        <v>33.8429385</v>
      </c>
      <c r="S50" s="2" t="n">
        <v>34.09901396</v>
      </c>
      <c r="T50" s="2" t="n">
        <v>0.707634038</v>
      </c>
      <c r="U50" s="2" t="n">
        <v>35.33241593</v>
      </c>
      <c r="V50" s="2" t="n">
        <v>34.72073117</v>
      </c>
      <c r="W50" s="2" t="n">
        <v>8.743728569</v>
      </c>
      <c r="X50" s="2" t="n">
        <v>22.40728985</v>
      </c>
      <c r="Y50" s="2" t="n">
        <v>21.62446559</v>
      </c>
      <c r="Z50" s="2" t="n">
        <v>22.45603667</v>
      </c>
      <c r="AA50" s="2" t="n">
        <v>34.27396434</v>
      </c>
      <c r="AB50" s="2" t="n">
        <v>20.83433212</v>
      </c>
      <c r="AC50" s="2" t="n">
        <v>25.07087577</v>
      </c>
      <c r="AD50" s="2" t="n">
        <v>17.55545897</v>
      </c>
      <c r="AE50" s="2" t="n">
        <v>15.00460254</v>
      </c>
      <c r="AF50" s="2" t="n">
        <v>12.49906542</v>
      </c>
      <c r="AG50" s="2" t="n">
        <v>21.74183657</v>
      </c>
      <c r="AH50" s="2" t="n">
        <v>9.64333775</v>
      </c>
      <c r="AI50" s="2" t="n">
        <v>21.12078178</v>
      </c>
      <c r="AJ50" s="2" t="n">
        <v>10.33349439</v>
      </c>
      <c r="AK50" s="2" t="n">
        <v>13.99348909</v>
      </c>
      <c r="AL50" s="2" t="n">
        <v>19.14044344</v>
      </c>
    </row>
    <row r="51" customFormat="false" ht="13.9" hidden="false" customHeight="false" outlineLevel="0" collapsed="false">
      <c r="A51" s="1" t="s">
        <v>86</v>
      </c>
      <c r="B51" s="2" t="n">
        <v>27.56148599</v>
      </c>
      <c r="C51" s="2" t="n">
        <v>17.31681604</v>
      </c>
      <c r="D51" s="2" t="n">
        <v>40.33149845</v>
      </c>
      <c r="E51" s="2" t="n">
        <v>17.90267874</v>
      </c>
      <c r="F51" s="2" t="n">
        <v>37.14109087</v>
      </c>
      <c r="G51" s="2" t="n">
        <v>46.50537407</v>
      </c>
      <c r="H51" s="2" t="n">
        <v>13.30374492</v>
      </c>
      <c r="I51" s="2" t="n">
        <v>48.88779768</v>
      </c>
      <c r="J51" s="2" t="n">
        <v>21.11705097</v>
      </c>
      <c r="K51" s="2" t="n">
        <v>9.876455533</v>
      </c>
      <c r="L51" s="2" t="n">
        <v>9.249935845</v>
      </c>
      <c r="M51" s="2" t="n">
        <v>8.299578932</v>
      </c>
      <c r="N51" s="2" t="n">
        <v>7.258855984</v>
      </c>
      <c r="O51" s="2" t="n">
        <v>7.799281209</v>
      </c>
      <c r="P51" s="2" t="n">
        <v>0.921486124</v>
      </c>
      <c r="Q51" s="2" t="n">
        <v>1.867523096</v>
      </c>
      <c r="R51" s="2" t="n">
        <v>5.420031197</v>
      </c>
      <c r="S51" s="2" t="n">
        <v>8.417444621</v>
      </c>
      <c r="T51" s="2" t="n">
        <v>0.76734174</v>
      </c>
      <c r="U51" s="2" t="n">
        <v>6.009062899</v>
      </c>
      <c r="V51" s="2" t="n">
        <v>10.74756194</v>
      </c>
      <c r="W51" s="2" t="n">
        <v>1.771166484</v>
      </c>
      <c r="X51" s="2" t="n">
        <v>5.04583506</v>
      </c>
      <c r="Y51" s="2" t="n">
        <v>5.600945688</v>
      </c>
      <c r="Z51" s="2" t="n">
        <v>5.896022046</v>
      </c>
      <c r="AA51" s="2" t="n">
        <v>8.667979854</v>
      </c>
      <c r="AB51" s="2" t="n">
        <v>6.262673159</v>
      </c>
      <c r="AC51" s="2" t="n">
        <v>5.004190814</v>
      </c>
      <c r="AD51" s="2" t="n">
        <v>7.713335674</v>
      </c>
      <c r="AE51" s="2" t="n">
        <v>4.368418967</v>
      </c>
      <c r="AF51" s="2" t="n">
        <v>3.348018528</v>
      </c>
      <c r="AG51" s="2" t="n">
        <v>4.86246636</v>
      </c>
      <c r="AH51" s="2" t="n">
        <v>4.263244283</v>
      </c>
      <c r="AI51" s="2" t="n">
        <v>4.726319473</v>
      </c>
      <c r="AJ51" s="2" t="n">
        <v>2.768623584</v>
      </c>
      <c r="AK51" s="2" t="n">
        <v>4.86399637</v>
      </c>
      <c r="AL51" s="2" t="n">
        <v>4.561687831</v>
      </c>
    </row>
    <row r="52" customFormat="false" ht="13.9" hidden="false" customHeight="false" outlineLevel="0" collapsed="false">
      <c r="A52" s="1" t="s">
        <v>87</v>
      </c>
      <c r="B52" s="2" t="n">
        <v>27.52025478</v>
      </c>
      <c r="C52" s="2" t="n">
        <v>13.95338759</v>
      </c>
      <c r="D52" s="2" t="n">
        <v>10.67416072</v>
      </c>
      <c r="E52" s="2" t="n">
        <v>7.554946932</v>
      </c>
      <c r="F52" s="2" t="n">
        <v>15.91744303</v>
      </c>
      <c r="G52" s="2" t="n">
        <v>13.46645096</v>
      </c>
      <c r="H52" s="2" t="n">
        <v>6.340411553</v>
      </c>
      <c r="I52" s="2" t="n">
        <v>10.25607798</v>
      </c>
      <c r="J52" s="2" t="n">
        <v>11.74965715</v>
      </c>
      <c r="K52" s="2" t="n">
        <v>12.6720339</v>
      </c>
      <c r="L52" s="2" t="n">
        <v>6.428511187</v>
      </c>
      <c r="M52" s="2" t="n">
        <v>5.537031764</v>
      </c>
      <c r="N52" s="2" t="n">
        <v>5.329865286</v>
      </c>
      <c r="O52" s="2" t="n">
        <v>4.34451399</v>
      </c>
      <c r="P52" s="2" t="n">
        <v>1.691312936</v>
      </c>
      <c r="Q52" s="2" t="n">
        <v>4.669804041</v>
      </c>
      <c r="R52" s="2" t="n">
        <v>13.8860283</v>
      </c>
      <c r="S52" s="2" t="n">
        <v>10.25178019</v>
      </c>
      <c r="T52" s="2" t="n">
        <v>0</v>
      </c>
      <c r="U52" s="2" t="n">
        <v>11.17413856</v>
      </c>
      <c r="V52" s="2" t="n">
        <v>5.763809917</v>
      </c>
      <c r="W52" s="2" t="n">
        <v>15.63759573</v>
      </c>
      <c r="X52" s="2" t="n">
        <v>14.95735421</v>
      </c>
      <c r="Y52" s="2" t="n">
        <v>10.12102646</v>
      </c>
      <c r="Z52" s="2" t="n">
        <v>9.9827002</v>
      </c>
      <c r="AA52" s="2" t="n">
        <v>9.897220776</v>
      </c>
      <c r="AB52" s="2" t="n">
        <v>15.32798593</v>
      </c>
      <c r="AC52" s="2" t="n">
        <v>12.48451032</v>
      </c>
      <c r="AD52" s="2" t="n">
        <v>16.90748566</v>
      </c>
      <c r="AE52" s="2" t="n">
        <v>11.11087548</v>
      </c>
      <c r="AF52" s="2" t="n">
        <v>10.21641649</v>
      </c>
      <c r="AG52" s="2" t="n">
        <v>12.94501697</v>
      </c>
      <c r="AH52" s="2" t="n">
        <v>3.557931164</v>
      </c>
      <c r="AI52" s="2" t="n">
        <v>9.941144175</v>
      </c>
      <c r="AJ52" s="2" t="n">
        <v>1.638153663</v>
      </c>
      <c r="AK52" s="2" t="n">
        <v>3.233822249</v>
      </c>
      <c r="AL52" s="2" t="n">
        <v>27.79619779</v>
      </c>
    </row>
    <row r="53" customFormat="false" ht="13.9" hidden="false" customHeight="false" outlineLevel="0" collapsed="false">
      <c r="A53" s="1" t="s">
        <v>88</v>
      </c>
      <c r="B53" s="2" t="n">
        <v>27.35110335</v>
      </c>
      <c r="C53" s="2" t="n">
        <v>18.74533254</v>
      </c>
      <c r="D53" s="2" t="n">
        <v>20.70196813</v>
      </c>
      <c r="E53" s="2" t="n">
        <v>25.85506003</v>
      </c>
      <c r="F53" s="2" t="n">
        <v>15.62492763</v>
      </c>
      <c r="G53" s="2" t="n">
        <v>20.29035992</v>
      </c>
      <c r="H53" s="2" t="n">
        <v>9.436701321</v>
      </c>
      <c r="I53" s="2" t="n">
        <v>19.21932596</v>
      </c>
      <c r="J53" s="2" t="n">
        <v>14.62791515</v>
      </c>
      <c r="K53" s="2" t="n">
        <v>7.496134229</v>
      </c>
      <c r="L53" s="2" t="n">
        <v>9.38770551</v>
      </c>
      <c r="M53" s="2" t="n">
        <v>8.607964453</v>
      </c>
      <c r="N53" s="2" t="n">
        <v>7.229689994</v>
      </c>
      <c r="O53" s="2" t="n">
        <v>7.422860817</v>
      </c>
      <c r="P53" s="2" t="n">
        <v>0.676227193</v>
      </c>
      <c r="Q53" s="2" t="n">
        <v>1.360553415</v>
      </c>
      <c r="R53" s="2" t="n">
        <v>6.247040134</v>
      </c>
      <c r="S53" s="2" t="n">
        <v>7.920178066</v>
      </c>
      <c r="T53" s="2" t="n">
        <v>0.120470802</v>
      </c>
      <c r="U53" s="2" t="n">
        <v>5.908805084</v>
      </c>
      <c r="V53" s="2" t="n">
        <v>14.36603389</v>
      </c>
      <c r="W53" s="2" t="n">
        <v>1.946355311</v>
      </c>
      <c r="X53" s="2" t="n">
        <v>4.929894701</v>
      </c>
      <c r="Y53" s="2" t="n">
        <v>6.064308744</v>
      </c>
      <c r="Z53" s="2" t="n">
        <v>6.210062756</v>
      </c>
      <c r="AA53" s="2" t="n">
        <v>7.756543564</v>
      </c>
      <c r="AB53" s="2" t="n">
        <v>6.979146185</v>
      </c>
      <c r="AC53" s="2" t="n">
        <v>5.280743787</v>
      </c>
      <c r="AD53" s="2" t="n">
        <v>8.720404966</v>
      </c>
      <c r="AE53" s="2" t="n">
        <v>3.65053256</v>
      </c>
      <c r="AF53" s="2" t="n">
        <v>3.839882096</v>
      </c>
      <c r="AG53" s="2" t="n">
        <v>11.52137354</v>
      </c>
      <c r="AH53" s="2" t="n">
        <v>3.150457275</v>
      </c>
      <c r="AI53" s="2" t="n">
        <v>4.438587849</v>
      </c>
      <c r="AJ53" s="2" t="n">
        <v>2.182345902</v>
      </c>
      <c r="AK53" s="2" t="n">
        <v>5.354597908</v>
      </c>
      <c r="AL53" s="2" t="n">
        <v>4.236903816</v>
      </c>
    </row>
    <row r="54" customFormat="false" ht="13.9" hidden="false" customHeight="false" outlineLevel="0" collapsed="false">
      <c r="A54" s="1" t="s">
        <v>89</v>
      </c>
      <c r="B54" s="2" t="n">
        <v>27.03947664</v>
      </c>
      <c r="C54" s="2" t="n">
        <v>8.062534554</v>
      </c>
      <c r="D54" s="2" t="n">
        <v>8.336832696</v>
      </c>
      <c r="E54" s="2" t="n">
        <v>9.206408392</v>
      </c>
      <c r="F54" s="2" t="n">
        <v>5.83412979</v>
      </c>
      <c r="G54" s="2" t="n">
        <v>5.911151414</v>
      </c>
      <c r="H54" s="2" t="n">
        <v>5.600616336</v>
      </c>
      <c r="I54" s="2" t="n">
        <v>5.595250304</v>
      </c>
      <c r="J54" s="2" t="n">
        <v>8.487112061</v>
      </c>
      <c r="K54" s="2" t="n">
        <v>10.23857197</v>
      </c>
      <c r="L54" s="2" t="n">
        <v>7.353166281</v>
      </c>
      <c r="M54" s="2" t="n">
        <v>6.175029845</v>
      </c>
      <c r="N54" s="2" t="n">
        <v>5.803605968</v>
      </c>
      <c r="O54" s="2" t="n">
        <v>6.312110821</v>
      </c>
      <c r="P54" s="2" t="n">
        <v>5.896920183</v>
      </c>
      <c r="Q54" s="2" t="n">
        <v>7.368538073</v>
      </c>
      <c r="R54" s="2" t="n">
        <v>5.533148125</v>
      </c>
      <c r="S54" s="2" t="n">
        <v>7.183530446</v>
      </c>
      <c r="T54" s="2" t="n">
        <v>0.451501658</v>
      </c>
      <c r="U54" s="2" t="n">
        <v>4.5271934</v>
      </c>
      <c r="V54" s="2" t="n">
        <v>7.321703323</v>
      </c>
      <c r="W54" s="2" t="n">
        <v>5.106676398</v>
      </c>
      <c r="X54" s="2" t="n">
        <v>3.780552002</v>
      </c>
      <c r="Y54" s="2" t="n">
        <v>6.041445407</v>
      </c>
      <c r="Z54" s="2" t="n">
        <v>10.15850057</v>
      </c>
      <c r="AA54" s="2" t="n">
        <v>7.346107943</v>
      </c>
      <c r="AB54" s="2" t="n">
        <v>5.728594072</v>
      </c>
      <c r="AC54" s="2" t="n">
        <v>7.185365051</v>
      </c>
      <c r="AD54" s="2" t="n">
        <v>3.734529779</v>
      </c>
      <c r="AE54" s="2" t="n">
        <v>12.33628601</v>
      </c>
      <c r="AF54" s="2" t="n">
        <v>1.199001189</v>
      </c>
      <c r="AG54" s="2" t="n">
        <v>4.875443941</v>
      </c>
      <c r="AH54" s="2" t="n">
        <v>3.985241829</v>
      </c>
      <c r="AI54" s="2" t="n">
        <v>5.95449797</v>
      </c>
      <c r="AJ54" s="2" t="n">
        <v>1.963531423</v>
      </c>
      <c r="AK54" s="2" t="n">
        <v>8.797148299</v>
      </c>
      <c r="AL54" s="2" t="n">
        <v>8.914936679</v>
      </c>
    </row>
    <row r="55" customFormat="false" ht="13.9" hidden="false" customHeight="false" outlineLevel="0" collapsed="false">
      <c r="A55" s="1" t="s">
        <v>90</v>
      </c>
      <c r="B55" s="2" t="n">
        <v>26.9826148</v>
      </c>
      <c r="C55" s="2" t="n">
        <v>13.21078263</v>
      </c>
      <c r="D55" s="2" t="n">
        <v>11.44438734</v>
      </c>
      <c r="E55" s="2" t="n">
        <v>19.31269647</v>
      </c>
      <c r="F55" s="2" t="n">
        <v>17.97269246</v>
      </c>
      <c r="G55" s="2" t="n">
        <v>9.382437312</v>
      </c>
      <c r="H55" s="2" t="n">
        <v>10.97716932</v>
      </c>
      <c r="I55" s="2" t="n">
        <v>18.78395657</v>
      </c>
      <c r="J55" s="2" t="n">
        <v>14.98454227</v>
      </c>
      <c r="K55" s="2" t="n">
        <v>14.16325187</v>
      </c>
      <c r="L55" s="2" t="n">
        <v>8.146692018</v>
      </c>
      <c r="M55" s="2" t="n">
        <v>6.90648219</v>
      </c>
      <c r="N55" s="2" t="n">
        <v>6.243653135</v>
      </c>
      <c r="O55" s="2" t="n">
        <v>6.851921383</v>
      </c>
      <c r="P55" s="2" t="n">
        <v>0.612479853</v>
      </c>
      <c r="Q55" s="2" t="n">
        <v>1.81459106</v>
      </c>
      <c r="R55" s="2" t="n">
        <v>5.678559636</v>
      </c>
      <c r="S55" s="2" t="n">
        <v>7.037711836</v>
      </c>
      <c r="T55" s="2" t="n">
        <v>0.315840081</v>
      </c>
      <c r="U55" s="2" t="n">
        <v>6.48005401</v>
      </c>
      <c r="V55" s="2" t="n">
        <v>13.00138556</v>
      </c>
      <c r="W55" s="2" t="n">
        <v>4.340040988</v>
      </c>
      <c r="X55" s="2" t="n">
        <v>9.560143305</v>
      </c>
      <c r="Y55" s="2" t="n">
        <v>6.678999926</v>
      </c>
      <c r="Z55" s="2" t="n">
        <v>5.901296876</v>
      </c>
      <c r="AA55" s="2" t="n">
        <v>7.159813852</v>
      </c>
      <c r="AB55" s="2" t="n">
        <v>6.695583406</v>
      </c>
      <c r="AC55" s="2" t="n">
        <v>6.123364693</v>
      </c>
      <c r="AD55" s="2" t="n">
        <v>11.16864182</v>
      </c>
      <c r="AE55" s="2" t="n">
        <v>6.512481959</v>
      </c>
      <c r="AF55" s="2" t="n">
        <v>6.041745297</v>
      </c>
      <c r="AG55" s="2" t="n">
        <v>9.253625813</v>
      </c>
      <c r="AH55" s="2" t="n">
        <v>2.310093077</v>
      </c>
      <c r="AI55" s="2" t="n">
        <v>6.222227274</v>
      </c>
      <c r="AJ55" s="2" t="n">
        <v>1.447901523</v>
      </c>
      <c r="AK55" s="2" t="n">
        <v>7.875930649</v>
      </c>
      <c r="AL55" s="2" t="n">
        <v>9.32295813</v>
      </c>
    </row>
    <row r="56" customFormat="false" ht="13.9" hidden="false" customHeight="false" outlineLevel="0" collapsed="false">
      <c r="A56" s="1" t="s">
        <v>91</v>
      </c>
      <c r="B56" s="2" t="n">
        <v>26.7042282</v>
      </c>
      <c r="C56" s="2" t="n">
        <v>16.79558596</v>
      </c>
      <c r="D56" s="2" t="n">
        <v>13.17729297</v>
      </c>
      <c r="E56" s="2" t="n">
        <v>20.34792543</v>
      </c>
      <c r="F56" s="2" t="n">
        <v>11.11874091</v>
      </c>
      <c r="G56" s="2" t="n">
        <v>15.5361647</v>
      </c>
      <c r="H56" s="2" t="n">
        <v>7.359104767</v>
      </c>
      <c r="I56" s="2" t="n">
        <v>12.21290867</v>
      </c>
      <c r="J56" s="2" t="n">
        <v>15.02174098</v>
      </c>
      <c r="K56" s="2" t="n">
        <v>6.817808254</v>
      </c>
      <c r="L56" s="2" t="n">
        <v>6.347517829</v>
      </c>
      <c r="M56" s="2" t="n">
        <v>5.826506866</v>
      </c>
      <c r="N56" s="2" t="n">
        <v>6.017712222</v>
      </c>
      <c r="O56" s="2" t="n">
        <v>4.584128196</v>
      </c>
      <c r="P56" s="2" t="n">
        <v>2.443918613</v>
      </c>
      <c r="Q56" s="2" t="n">
        <v>4.621366189</v>
      </c>
      <c r="R56" s="2" t="n">
        <v>11.03626305</v>
      </c>
      <c r="S56" s="2" t="n">
        <v>5.649547455</v>
      </c>
      <c r="T56" s="2" t="n">
        <v>0.451501658</v>
      </c>
      <c r="U56" s="2" t="n">
        <v>11.21309092</v>
      </c>
      <c r="V56" s="2" t="n">
        <v>14.3045736</v>
      </c>
      <c r="W56" s="2" t="n">
        <v>10.94600226</v>
      </c>
      <c r="X56" s="2" t="n">
        <v>5.521489237</v>
      </c>
      <c r="Y56" s="2" t="n">
        <v>4.844135569</v>
      </c>
      <c r="Z56" s="2" t="n">
        <v>4.694514457</v>
      </c>
      <c r="AA56" s="2" t="n">
        <v>7.021069409</v>
      </c>
      <c r="AB56" s="2" t="n">
        <v>5.309332736</v>
      </c>
      <c r="AC56" s="2" t="n">
        <v>4.444426992</v>
      </c>
      <c r="AD56" s="2" t="n">
        <v>9.228740719</v>
      </c>
      <c r="AE56" s="2" t="n">
        <v>8.630623105</v>
      </c>
      <c r="AF56" s="2" t="n">
        <v>4.346133053</v>
      </c>
      <c r="AG56" s="2" t="n">
        <v>3.723126063</v>
      </c>
      <c r="AH56" s="2" t="n">
        <v>3.084196113</v>
      </c>
      <c r="AI56" s="2" t="n">
        <v>3.74822483</v>
      </c>
      <c r="AJ56" s="2" t="n">
        <v>2.814316944</v>
      </c>
      <c r="AK56" s="2" t="n">
        <v>4.998251143</v>
      </c>
      <c r="AL56" s="2" t="n">
        <v>8.29477251</v>
      </c>
    </row>
    <row r="57" customFormat="false" ht="13.9" hidden="false" customHeight="false" outlineLevel="0" collapsed="false">
      <c r="A57" s="1" t="s">
        <v>92</v>
      </c>
      <c r="B57" s="2" t="n">
        <v>25.75938509</v>
      </c>
      <c r="C57" s="2" t="n">
        <v>11.0830782</v>
      </c>
      <c r="D57" s="2" t="n">
        <v>0.205785205</v>
      </c>
      <c r="E57" s="2" t="n">
        <v>1.630589368</v>
      </c>
      <c r="F57" s="2" t="n">
        <v>0</v>
      </c>
      <c r="G57" s="2" t="n">
        <v>0.268016985</v>
      </c>
      <c r="H57" s="2" t="n">
        <v>0.194744952</v>
      </c>
      <c r="I57" s="2" t="n">
        <v>0.117445375</v>
      </c>
      <c r="J57" s="2" t="n">
        <v>0.057220495</v>
      </c>
      <c r="K57" s="2" t="n">
        <v>8.224688975</v>
      </c>
      <c r="L57" s="2" t="n">
        <v>0.011137908</v>
      </c>
      <c r="M57" s="2" t="n">
        <v>0.011536327</v>
      </c>
      <c r="N57" s="2" t="n">
        <v>0.004468247</v>
      </c>
      <c r="O57" s="2" t="n">
        <v>0.01383319</v>
      </c>
      <c r="P57" s="2" t="n">
        <v>0</v>
      </c>
      <c r="Q57" s="2" t="n">
        <v>0</v>
      </c>
      <c r="R57" s="2" t="n">
        <v>0.039644126</v>
      </c>
      <c r="S57" s="2" t="n">
        <v>0.017512578</v>
      </c>
      <c r="T57" s="2" t="n">
        <v>0</v>
      </c>
      <c r="U57" s="2" t="n">
        <v>0.019584554</v>
      </c>
      <c r="V57" s="2" t="n">
        <v>2.007923715</v>
      </c>
      <c r="W57" s="2" t="n">
        <v>0</v>
      </c>
      <c r="X57" s="2" t="n">
        <v>0.011307105</v>
      </c>
      <c r="Y57" s="2" t="n">
        <v>0.023150784</v>
      </c>
      <c r="Z57" s="2" t="n">
        <v>0.002952597</v>
      </c>
      <c r="AA57" s="2" t="n">
        <v>0.012161306</v>
      </c>
      <c r="AB57" s="2" t="n">
        <v>0.007521477</v>
      </c>
      <c r="AC57" s="2" t="n">
        <v>0.004893184</v>
      </c>
      <c r="AD57" s="2" t="n">
        <v>0.224035889</v>
      </c>
      <c r="AE57" s="2" t="n">
        <v>0.693562352</v>
      </c>
      <c r="AF57" s="2" t="n">
        <v>0</v>
      </c>
      <c r="AG57" s="2" t="n">
        <v>0.03441267</v>
      </c>
      <c r="AH57" s="2" t="n">
        <v>0</v>
      </c>
      <c r="AI57" s="2" t="n">
        <v>0.023496042</v>
      </c>
      <c r="AJ57" s="2" t="n">
        <v>0</v>
      </c>
      <c r="AK57" s="2" t="n">
        <v>0.01172917</v>
      </c>
      <c r="AL57" s="2" t="n">
        <v>0.027551595</v>
      </c>
    </row>
    <row r="58" customFormat="false" ht="13.9" hidden="false" customHeight="false" outlineLevel="0" collapsed="false">
      <c r="A58" s="1" t="s">
        <v>93</v>
      </c>
      <c r="B58" s="2" t="n">
        <v>25.75813026</v>
      </c>
      <c r="C58" s="2" t="n">
        <v>15.65919582</v>
      </c>
      <c r="D58" s="2" t="n">
        <v>22.0276333</v>
      </c>
      <c r="E58" s="2" t="n">
        <v>16.32134065</v>
      </c>
      <c r="F58" s="2" t="n">
        <v>37.9447739</v>
      </c>
      <c r="G58" s="2" t="n">
        <v>28.57251828</v>
      </c>
      <c r="H58" s="2" t="n">
        <v>2.298484922</v>
      </c>
      <c r="I58" s="2" t="n">
        <v>20.09771477</v>
      </c>
      <c r="J58" s="2" t="n">
        <v>9.781303295</v>
      </c>
      <c r="K58" s="2" t="n">
        <v>8.430222322</v>
      </c>
      <c r="L58" s="2" t="n">
        <v>6.968805764</v>
      </c>
      <c r="M58" s="2" t="n">
        <v>7.156849454</v>
      </c>
      <c r="N58" s="2" t="n">
        <v>4.99052029</v>
      </c>
      <c r="O58" s="2" t="n">
        <v>4.687448637</v>
      </c>
      <c r="P58" s="2" t="n">
        <v>0.151384089</v>
      </c>
      <c r="Q58" s="2" t="n">
        <v>0.254286202</v>
      </c>
      <c r="R58" s="2" t="n">
        <v>3.653168838</v>
      </c>
      <c r="S58" s="2" t="n">
        <v>7.424188521</v>
      </c>
      <c r="T58" s="2" t="n">
        <v>0.105280027</v>
      </c>
      <c r="U58" s="2" t="n">
        <v>2.183703449</v>
      </c>
      <c r="V58" s="2" t="n">
        <v>11.49713465</v>
      </c>
      <c r="W58" s="2" t="n">
        <v>0.671128924</v>
      </c>
      <c r="X58" s="2" t="n">
        <v>5.938685613</v>
      </c>
      <c r="Y58" s="2" t="n">
        <v>8.453082549</v>
      </c>
      <c r="Z58" s="2" t="n">
        <v>6.498220922</v>
      </c>
      <c r="AA58" s="2" t="n">
        <v>5.471498776</v>
      </c>
      <c r="AB58" s="2" t="n">
        <v>7.149423607</v>
      </c>
      <c r="AC58" s="2" t="n">
        <v>7.663197209</v>
      </c>
      <c r="AD58" s="2" t="n">
        <v>7.935899672</v>
      </c>
      <c r="AE58" s="2" t="n">
        <v>3.962373846</v>
      </c>
      <c r="AF58" s="2" t="n">
        <v>6.69009811</v>
      </c>
      <c r="AG58" s="2" t="n">
        <v>9.438503022</v>
      </c>
      <c r="AH58" s="2" t="n">
        <v>4.002958995</v>
      </c>
      <c r="AI58" s="2" t="n">
        <v>6.61103311</v>
      </c>
      <c r="AJ58" s="2" t="n">
        <v>0.100930851</v>
      </c>
      <c r="AK58" s="2" t="n">
        <v>4.591980221</v>
      </c>
      <c r="AL58" s="2" t="n">
        <v>14.3089931</v>
      </c>
    </row>
    <row r="59" customFormat="false" ht="13.9" hidden="false" customHeight="false" outlineLevel="0" collapsed="false">
      <c r="A59" s="1" t="s">
        <v>94</v>
      </c>
      <c r="B59" s="2" t="n">
        <v>25.68321078</v>
      </c>
      <c r="C59" s="2" t="n">
        <v>29.41898919</v>
      </c>
      <c r="D59" s="2" t="n">
        <v>48.00078864</v>
      </c>
      <c r="E59" s="2" t="n">
        <v>35.57355195</v>
      </c>
      <c r="F59" s="2" t="n">
        <v>41.31028867</v>
      </c>
      <c r="G59" s="2" t="n">
        <v>60.80959251</v>
      </c>
      <c r="H59" s="2" t="n">
        <v>55.84981778</v>
      </c>
      <c r="I59" s="2" t="n">
        <v>45.49412139</v>
      </c>
      <c r="J59" s="2" t="n">
        <v>21.67853789</v>
      </c>
      <c r="K59" s="2" t="n">
        <v>39.35871077</v>
      </c>
      <c r="L59" s="2" t="n">
        <v>45.2215545</v>
      </c>
      <c r="M59" s="2" t="n">
        <v>42.26162945</v>
      </c>
      <c r="N59" s="2" t="n">
        <v>35.51958227</v>
      </c>
      <c r="O59" s="2" t="n">
        <v>37.40596454</v>
      </c>
      <c r="P59" s="2" t="n">
        <v>5.986757472</v>
      </c>
      <c r="Q59" s="2" t="n">
        <v>6.133990781</v>
      </c>
      <c r="R59" s="2" t="n">
        <v>20.74105869</v>
      </c>
      <c r="S59" s="2" t="n">
        <v>41.09451909</v>
      </c>
      <c r="T59" s="2" t="n">
        <v>0.120470802</v>
      </c>
      <c r="U59" s="2" t="n">
        <v>22.44536166</v>
      </c>
      <c r="V59" s="2" t="n">
        <v>16.70917077</v>
      </c>
      <c r="W59" s="2" t="n">
        <v>17.02463464</v>
      </c>
      <c r="X59" s="2" t="n">
        <v>30.07671043</v>
      </c>
      <c r="Y59" s="2" t="n">
        <v>26.98929668</v>
      </c>
      <c r="Z59" s="2" t="n">
        <v>32.51830835</v>
      </c>
      <c r="AA59" s="2" t="n">
        <v>37.15790399</v>
      </c>
      <c r="AB59" s="2" t="n">
        <v>12.65099026</v>
      </c>
      <c r="AC59" s="2" t="n">
        <v>27.74044211</v>
      </c>
      <c r="AD59" s="2" t="n">
        <v>26.8417249</v>
      </c>
      <c r="AE59" s="2" t="n">
        <v>18.70303437</v>
      </c>
      <c r="AF59" s="2" t="n">
        <v>39.83890217</v>
      </c>
      <c r="AG59" s="2" t="n">
        <v>41.43199305</v>
      </c>
      <c r="AH59" s="2" t="n">
        <v>11.26816284</v>
      </c>
      <c r="AI59" s="2" t="n">
        <v>24.68447241</v>
      </c>
      <c r="AJ59" s="2" t="n">
        <v>8.781054101</v>
      </c>
      <c r="AK59" s="2" t="n">
        <v>29.27972162</v>
      </c>
      <c r="AL59" s="2" t="n">
        <v>27.6117633</v>
      </c>
    </row>
    <row r="60" customFormat="false" ht="13.9" hidden="false" customHeight="false" outlineLevel="0" collapsed="false">
      <c r="A60" s="1" t="s">
        <v>95</v>
      </c>
      <c r="B60" s="2" t="n">
        <v>25.62239821</v>
      </c>
      <c r="C60" s="2" t="n">
        <v>9.144708063</v>
      </c>
      <c r="D60" s="2" t="n">
        <v>8.297246934</v>
      </c>
      <c r="E60" s="2" t="n">
        <v>6.561366199</v>
      </c>
      <c r="F60" s="2" t="n">
        <v>11.28643885</v>
      </c>
      <c r="G60" s="2" t="n">
        <v>6.82885805</v>
      </c>
      <c r="H60" s="2" t="n">
        <v>6.577821652</v>
      </c>
      <c r="I60" s="2" t="n">
        <v>11.26128737</v>
      </c>
      <c r="J60" s="2" t="n">
        <v>14.49162569</v>
      </c>
      <c r="K60" s="2" t="n">
        <v>4.341722093</v>
      </c>
      <c r="L60" s="2" t="n">
        <v>3.671124662</v>
      </c>
      <c r="M60" s="2" t="n">
        <v>3.229997919</v>
      </c>
      <c r="N60" s="2" t="n">
        <v>2.854761736</v>
      </c>
      <c r="O60" s="2" t="n">
        <v>3.105296519</v>
      </c>
      <c r="P60" s="2" t="n">
        <v>0.096032226</v>
      </c>
      <c r="Q60" s="2" t="n">
        <v>0.208241348</v>
      </c>
      <c r="R60" s="2" t="n">
        <v>0.601839092</v>
      </c>
      <c r="S60" s="2" t="n">
        <v>6.098924501</v>
      </c>
      <c r="T60" s="2" t="n">
        <v>1.083181821</v>
      </c>
      <c r="U60" s="2" t="n">
        <v>0.543458932</v>
      </c>
      <c r="V60" s="2" t="n">
        <v>2.943235349</v>
      </c>
      <c r="W60" s="2" t="n">
        <v>0.158360759</v>
      </c>
      <c r="X60" s="2" t="n">
        <v>5.300769414</v>
      </c>
      <c r="Y60" s="2" t="n">
        <v>4.0845279</v>
      </c>
      <c r="Z60" s="2" t="n">
        <v>5.200109474</v>
      </c>
      <c r="AA60" s="2" t="n">
        <v>6.29975996</v>
      </c>
      <c r="AB60" s="2" t="n">
        <v>9.176132034</v>
      </c>
      <c r="AC60" s="2" t="n">
        <v>4.979190508</v>
      </c>
      <c r="AD60" s="2" t="n">
        <v>4.261163313</v>
      </c>
      <c r="AE60" s="2" t="n">
        <v>2.651074237</v>
      </c>
      <c r="AF60" s="2" t="n">
        <v>2.552253376</v>
      </c>
      <c r="AG60" s="2" t="n">
        <v>2.57406503</v>
      </c>
      <c r="AH60" s="2" t="n">
        <v>6.17530904</v>
      </c>
      <c r="AI60" s="2" t="n">
        <v>3.788966034</v>
      </c>
      <c r="AJ60" s="2" t="n">
        <v>0.31829925</v>
      </c>
      <c r="AK60" s="2" t="n">
        <v>2.977513291</v>
      </c>
      <c r="AL60" s="2" t="n">
        <v>3.005974163</v>
      </c>
    </row>
    <row r="61" customFormat="false" ht="13.9" hidden="false" customHeight="false" outlineLevel="0" collapsed="false">
      <c r="A61" s="1" t="s">
        <v>96</v>
      </c>
      <c r="B61" s="2" t="n">
        <v>25.57577521</v>
      </c>
      <c r="C61" s="2" t="n">
        <v>6.429959291</v>
      </c>
      <c r="D61" s="2" t="n">
        <v>16.57606682</v>
      </c>
      <c r="E61" s="2" t="n">
        <v>10.94556616</v>
      </c>
      <c r="F61" s="2" t="n">
        <v>13.77355105</v>
      </c>
      <c r="G61" s="2" t="n">
        <v>17.86159797</v>
      </c>
      <c r="H61" s="2" t="n">
        <v>4.709798033</v>
      </c>
      <c r="I61" s="2" t="n">
        <v>10.76115581</v>
      </c>
      <c r="J61" s="2" t="n">
        <v>10.53561639</v>
      </c>
      <c r="K61" s="2" t="n">
        <v>11.32087665</v>
      </c>
      <c r="L61" s="2" t="n">
        <v>2.80570447</v>
      </c>
      <c r="M61" s="2" t="n">
        <v>2.373653226</v>
      </c>
      <c r="N61" s="2" t="n">
        <v>2.08627296</v>
      </c>
      <c r="O61" s="2" t="n">
        <v>1.730568877</v>
      </c>
      <c r="P61" s="2" t="n">
        <v>0.232156437</v>
      </c>
      <c r="Q61" s="2" t="n">
        <v>0.469804612</v>
      </c>
      <c r="R61" s="2" t="n">
        <v>2.521075176</v>
      </c>
      <c r="S61" s="2" t="n">
        <v>3.084899818</v>
      </c>
      <c r="T61" s="2" t="n">
        <v>0</v>
      </c>
      <c r="U61" s="2" t="n">
        <v>3.139913492</v>
      </c>
      <c r="V61" s="2" t="n">
        <v>7.760659601</v>
      </c>
      <c r="W61" s="2" t="n">
        <v>0.784895645</v>
      </c>
      <c r="X61" s="2" t="n">
        <v>2.333583778</v>
      </c>
      <c r="Y61" s="2" t="n">
        <v>1.843656544</v>
      </c>
      <c r="Z61" s="2" t="n">
        <v>2.291384698</v>
      </c>
      <c r="AA61" s="2" t="n">
        <v>3.54371794</v>
      </c>
      <c r="AB61" s="2" t="n">
        <v>2.917885227</v>
      </c>
      <c r="AC61" s="2" t="n">
        <v>2.095351055</v>
      </c>
      <c r="AD61" s="2" t="n">
        <v>8.898528081</v>
      </c>
      <c r="AE61" s="2" t="n">
        <v>4.269250275</v>
      </c>
      <c r="AF61" s="2" t="n">
        <v>1.315484212</v>
      </c>
      <c r="AG61" s="2" t="n">
        <v>9.163701471</v>
      </c>
      <c r="AH61" s="2" t="n">
        <v>0.678723489</v>
      </c>
      <c r="AI61" s="2" t="n">
        <v>2.381943222</v>
      </c>
      <c r="AJ61" s="2" t="n">
        <v>0.194976002</v>
      </c>
      <c r="AK61" s="2" t="n">
        <v>1.022452356</v>
      </c>
      <c r="AL61" s="2" t="n">
        <v>2.700276297</v>
      </c>
    </row>
    <row r="62" customFormat="false" ht="13.9" hidden="false" customHeight="false" outlineLevel="0" collapsed="false">
      <c r="A62" s="1" t="s">
        <v>97</v>
      </c>
      <c r="B62" s="2" t="n">
        <v>25.12850607</v>
      </c>
      <c r="C62" s="2" t="n">
        <v>22.08481957</v>
      </c>
      <c r="D62" s="2" t="n">
        <v>35.88066814</v>
      </c>
      <c r="E62" s="2" t="n">
        <v>80.3400678</v>
      </c>
      <c r="F62" s="2" t="n">
        <v>21.42310388</v>
      </c>
      <c r="G62" s="2" t="n">
        <v>36.17511822</v>
      </c>
      <c r="H62" s="2" t="n">
        <v>25.79459949</v>
      </c>
      <c r="I62" s="2" t="n">
        <v>30.69698003</v>
      </c>
      <c r="J62" s="2" t="n">
        <v>32.34673357</v>
      </c>
      <c r="K62" s="2" t="n">
        <v>35.94994601</v>
      </c>
      <c r="L62" s="2" t="n">
        <v>23.78476286</v>
      </c>
      <c r="M62" s="2" t="n">
        <v>23.43695573</v>
      </c>
      <c r="N62" s="2" t="n">
        <v>21.35993085</v>
      </c>
      <c r="O62" s="2" t="n">
        <v>22.76764576</v>
      </c>
      <c r="P62" s="2" t="n">
        <v>13.16854129</v>
      </c>
      <c r="Q62" s="2" t="n">
        <v>17.83511812</v>
      </c>
      <c r="R62" s="2" t="n">
        <v>13.14189806</v>
      </c>
      <c r="S62" s="2" t="n">
        <v>24.24874934</v>
      </c>
      <c r="T62" s="2" t="n">
        <v>21.86850428</v>
      </c>
      <c r="U62" s="2" t="n">
        <v>11.80692515</v>
      </c>
      <c r="V62" s="2" t="n">
        <v>123.2951606</v>
      </c>
      <c r="W62" s="2" t="n">
        <v>18.02873748</v>
      </c>
      <c r="X62" s="2" t="n">
        <v>29.52988433</v>
      </c>
      <c r="Y62" s="2" t="n">
        <v>29.35423403</v>
      </c>
      <c r="Z62" s="2" t="n">
        <v>22.14137101</v>
      </c>
      <c r="AA62" s="2" t="n">
        <v>21.18258478</v>
      </c>
      <c r="AB62" s="2" t="n">
        <v>33.18903066</v>
      </c>
      <c r="AC62" s="2" t="n">
        <v>22.91499093</v>
      </c>
      <c r="AD62" s="2" t="n">
        <v>31.6431647</v>
      </c>
      <c r="AE62" s="2" t="n">
        <v>76.30099348</v>
      </c>
      <c r="AF62" s="2" t="n">
        <v>38.41634539</v>
      </c>
      <c r="AG62" s="2" t="n">
        <v>27.78621655</v>
      </c>
      <c r="AH62" s="2" t="n">
        <v>19.05784884</v>
      </c>
      <c r="AI62" s="2" t="n">
        <v>19.77700928</v>
      </c>
      <c r="AJ62" s="2" t="n">
        <v>6.094370981</v>
      </c>
      <c r="AK62" s="2" t="n">
        <v>22.1021715</v>
      </c>
      <c r="AL62" s="2" t="n">
        <v>28.81525393</v>
      </c>
    </row>
    <row r="63" customFormat="false" ht="13.9" hidden="false" customHeight="false" outlineLevel="0" collapsed="false">
      <c r="A63" s="1" t="s">
        <v>98</v>
      </c>
      <c r="B63" s="2" t="n">
        <v>24.92153638</v>
      </c>
      <c r="C63" s="2" t="n">
        <v>29.00589061</v>
      </c>
      <c r="D63" s="2" t="n">
        <v>24.4789891</v>
      </c>
      <c r="E63" s="2" t="n">
        <v>29.0108389</v>
      </c>
      <c r="F63" s="2" t="n">
        <v>19.1742086</v>
      </c>
      <c r="G63" s="2" t="n">
        <v>14.28852503</v>
      </c>
      <c r="H63" s="2" t="n">
        <v>12.803011</v>
      </c>
      <c r="I63" s="2" t="n">
        <v>22.88397783</v>
      </c>
      <c r="J63" s="2" t="n">
        <v>16.94536729</v>
      </c>
      <c r="K63" s="2" t="n">
        <v>19.37234613</v>
      </c>
      <c r="L63" s="2" t="n">
        <v>11.46484551</v>
      </c>
      <c r="M63" s="2" t="n">
        <v>9.94698115</v>
      </c>
      <c r="N63" s="2" t="n">
        <v>8.519190249</v>
      </c>
      <c r="O63" s="2" t="n">
        <v>8.607949094</v>
      </c>
      <c r="P63" s="2" t="n">
        <v>0.289273431</v>
      </c>
      <c r="Q63" s="2" t="n">
        <v>1.124221723</v>
      </c>
      <c r="R63" s="2" t="n">
        <v>6.871570829</v>
      </c>
      <c r="S63" s="2" t="n">
        <v>12.48984869</v>
      </c>
      <c r="T63" s="2" t="n">
        <v>0.466692434</v>
      </c>
      <c r="U63" s="2" t="n">
        <v>6.43507215</v>
      </c>
      <c r="V63" s="2" t="n">
        <v>16.40627685</v>
      </c>
      <c r="W63" s="2" t="n">
        <v>1.107668823</v>
      </c>
      <c r="X63" s="2" t="n">
        <v>14.29067587</v>
      </c>
      <c r="Y63" s="2" t="n">
        <v>10.80073187</v>
      </c>
      <c r="Z63" s="2" t="n">
        <v>11.44139483</v>
      </c>
      <c r="AA63" s="2" t="n">
        <v>10.97895963</v>
      </c>
      <c r="AB63" s="2" t="n">
        <v>14.96753381</v>
      </c>
      <c r="AC63" s="2" t="n">
        <v>10.27573845</v>
      </c>
      <c r="AD63" s="2" t="n">
        <v>14.38342416</v>
      </c>
      <c r="AE63" s="2" t="n">
        <v>6.88138987</v>
      </c>
      <c r="AF63" s="2" t="n">
        <v>9.828070539</v>
      </c>
      <c r="AG63" s="2" t="n">
        <v>15.30259549</v>
      </c>
      <c r="AH63" s="2" t="n">
        <v>6.332962873</v>
      </c>
      <c r="AI63" s="2" t="n">
        <v>8.808895898</v>
      </c>
      <c r="AJ63" s="2" t="n">
        <v>0.470032945</v>
      </c>
      <c r="AK63" s="2" t="n">
        <v>7.027898081</v>
      </c>
      <c r="AL63" s="2" t="n">
        <v>7.779871875</v>
      </c>
    </row>
    <row r="64" customFormat="false" ht="13.9" hidden="false" customHeight="false" outlineLevel="0" collapsed="false">
      <c r="A64" s="1" t="s">
        <v>99</v>
      </c>
      <c r="B64" s="2" t="n">
        <v>23.47147976</v>
      </c>
      <c r="C64" s="2" t="n">
        <v>18.30207083</v>
      </c>
      <c r="D64" s="2" t="n">
        <v>1.866172658</v>
      </c>
      <c r="E64" s="2" t="n">
        <v>0.095660154</v>
      </c>
      <c r="F64" s="2" t="n">
        <v>6.492281748</v>
      </c>
      <c r="G64" s="2" t="n">
        <v>6.947671487</v>
      </c>
      <c r="H64" s="2" t="n">
        <v>0.726236166</v>
      </c>
      <c r="I64" s="2" t="n">
        <v>6.885188896</v>
      </c>
      <c r="J64" s="2" t="n">
        <v>3.863064261</v>
      </c>
      <c r="K64" s="2" t="n">
        <v>5.957892646</v>
      </c>
      <c r="L64" s="2" t="n">
        <v>2.930499583</v>
      </c>
      <c r="M64" s="2" t="n">
        <v>2.481392607</v>
      </c>
      <c r="N64" s="2" t="n">
        <v>2.782692071</v>
      </c>
      <c r="O64" s="2" t="n">
        <v>1.904765078</v>
      </c>
      <c r="P64" s="2" t="n">
        <v>0.459134507</v>
      </c>
      <c r="Q64" s="2" t="n">
        <v>0.631611227</v>
      </c>
      <c r="R64" s="2" t="n">
        <v>6.193997551</v>
      </c>
      <c r="S64" s="2" t="n">
        <v>4.979907658</v>
      </c>
      <c r="T64" s="2" t="n">
        <v>0</v>
      </c>
      <c r="U64" s="2" t="n">
        <v>5.696634704</v>
      </c>
      <c r="V64" s="2" t="n">
        <v>0.186186234</v>
      </c>
      <c r="W64" s="2" t="n">
        <v>4.126485343</v>
      </c>
      <c r="X64" s="2" t="n">
        <v>7.623436012</v>
      </c>
      <c r="Y64" s="2" t="n">
        <v>3.870645452</v>
      </c>
      <c r="Z64" s="2" t="n">
        <v>5.123206479</v>
      </c>
      <c r="AA64" s="2" t="n">
        <v>4.114398858</v>
      </c>
      <c r="AB64" s="2" t="n">
        <v>8.971621517</v>
      </c>
      <c r="AC64" s="2" t="n">
        <v>7.559224241</v>
      </c>
      <c r="AD64" s="2" t="n">
        <v>8.908009439</v>
      </c>
      <c r="AE64" s="2" t="n">
        <v>7.464694663</v>
      </c>
      <c r="AF64" s="2" t="n">
        <v>4.595453224</v>
      </c>
      <c r="AG64" s="2" t="n">
        <v>3.521707792</v>
      </c>
      <c r="AH64" s="2" t="n">
        <v>0.827132004</v>
      </c>
      <c r="AI64" s="2" t="n">
        <v>3.994108384</v>
      </c>
      <c r="AJ64" s="2" t="n">
        <v>0.224446909</v>
      </c>
      <c r="AK64" s="2" t="n">
        <v>1.011574875</v>
      </c>
      <c r="AL64" s="2" t="n">
        <v>10.15031855</v>
      </c>
    </row>
    <row r="65" customFormat="false" ht="13.9" hidden="false" customHeight="false" outlineLevel="0" collapsed="false">
      <c r="A65" s="1" t="s">
        <v>100</v>
      </c>
      <c r="B65" s="2" t="n">
        <v>23.45405651</v>
      </c>
      <c r="C65" s="2" t="n">
        <v>23.58080612</v>
      </c>
      <c r="D65" s="2" t="n">
        <v>6.416186743</v>
      </c>
      <c r="E65" s="2" t="n">
        <v>20.15015571</v>
      </c>
      <c r="F65" s="2" t="n">
        <v>25.25217857</v>
      </c>
      <c r="G65" s="2" t="n">
        <v>18.20410665</v>
      </c>
      <c r="H65" s="2" t="n">
        <v>9.854101202</v>
      </c>
      <c r="I65" s="2" t="n">
        <v>15.78634358</v>
      </c>
      <c r="J65" s="2" t="n">
        <v>8.906430939</v>
      </c>
      <c r="K65" s="2" t="n">
        <v>16.41997395</v>
      </c>
      <c r="L65" s="2" t="n">
        <v>24.4724428</v>
      </c>
      <c r="M65" s="2" t="n">
        <v>25.17945805</v>
      </c>
      <c r="N65" s="2" t="n">
        <v>23.03645605</v>
      </c>
      <c r="O65" s="2" t="n">
        <v>24.61920929</v>
      </c>
      <c r="P65" s="2" t="n">
        <v>2.070930947</v>
      </c>
      <c r="Q65" s="2" t="n">
        <v>3.829171707</v>
      </c>
      <c r="R65" s="2" t="n">
        <v>40.90524495</v>
      </c>
      <c r="S65" s="2" t="n">
        <v>21.23406954</v>
      </c>
      <c r="T65" s="2" t="n">
        <v>0.436310883</v>
      </c>
      <c r="U65" s="2" t="n">
        <v>36.62284057</v>
      </c>
      <c r="V65" s="2" t="n">
        <v>21.7226873</v>
      </c>
      <c r="W65" s="2" t="n">
        <v>8.254093921</v>
      </c>
      <c r="X65" s="2" t="n">
        <v>17.14306026</v>
      </c>
      <c r="Y65" s="2" t="n">
        <v>16.7537859</v>
      </c>
      <c r="Z65" s="2" t="n">
        <v>17.99873057</v>
      </c>
      <c r="AA65" s="2" t="n">
        <v>20.66711803</v>
      </c>
      <c r="AB65" s="2" t="n">
        <v>9.228188422</v>
      </c>
      <c r="AC65" s="2" t="n">
        <v>18.42830285</v>
      </c>
      <c r="AD65" s="2" t="n">
        <v>18.27404379</v>
      </c>
      <c r="AE65" s="2" t="n">
        <v>12.94409893</v>
      </c>
      <c r="AF65" s="2" t="n">
        <v>18.43275524</v>
      </c>
      <c r="AG65" s="2" t="n">
        <v>11.03862104</v>
      </c>
      <c r="AH65" s="2" t="n">
        <v>6.92528592</v>
      </c>
      <c r="AI65" s="2" t="n">
        <v>14.83743611</v>
      </c>
      <c r="AJ65" s="2" t="n">
        <v>1.401188623</v>
      </c>
      <c r="AK65" s="2" t="n">
        <v>11.52653882</v>
      </c>
      <c r="AL65" s="2" t="n">
        <v>21.25541253</v>
      </c>
    </row>
    <row r="66" customFormat="false" ht="13.9" hidden="false" customHeight="false" outlineLevel="0" collapsed="false">
      <c r="A66" s="1" t="s">
        <v>101</v>
      </c>
      <c r="B66" s="2" t="n">
        <v>22.94165858</v>
      </c>
      <c r="C66" s="2" t="n">
        <v>10.81694013</v>
      </c>
      <c r="D66" s="2" t="n">
        <v>21.03474482</v>
      </c>
      <c r="E66" s="2" t="n">
        <v>14.96266496</v>
      </c>
      <c r="F66" s="2" t="n">
        <v>14.11098886</v>
      </c>
      <c r="G66" s="2" t="n">
        <v>20.10885387</v>
      </c>
      <c r="H66" s="2" t="n">
        <v>19.24533388</v>
      </c>
      <c r="I66" s="2" t="n">
        <v>15.66922149</v>
      </c>
      <c r="J66" s="2" t="n">
        <v>8.443609293</v>
      </c>
      <c r="K66" s="2" t="n">
        <v>9.139176251</v>
      </c>
      <c r="L66" s="2" t="n">
        <v>5.030877169</v>
      </c>
      <c r="M66" s="2" t="n">
        <v>3.614432706</v>
      </c>
      <c r="N66" s="2" t="n">
        <v>3.201222866</v>
      </c>
      <c r="O66" s="2" t="n">
        <v>3.296327343</v>
      </c>
      <c r="P66" s="2" t="n">
        <v>0.225801316</v>
      </c>
      <c r="Q66" s="2" t="n">
        <v>0.697646398</v>
      </c>
      <c r="R66" s="2" t="n">
        <v>2.406250251</v>
      </c>
      <c r="S66" s="2" t="n">
        <v>3.412584112</v>
      </c>
      <c r="T66" s="2" t="n">
        <v>0.105280027</v>
      </c>
      <c r="U66" s="2" t="n">
        <v>2.409356574</v>
      </c>
      <c r="V66" s="2" t="n">
        <v>11.34951516</v>
      </c>
      <c r="W66" s="2" t="n">
        <v>0.844738149</v>
      </c>
      <c r="X66" s="2" t="n">
        <v>2.368358434</v>
      </c>
      <c r="Y66" s="2" t="n">
        <v>2.987713635</v>
      </c>
      <c r="Z66" s="2" t="n">
        <v>2.740989806</v>
      </c>
      <c r="AA66" s="2" t="n">
        <v>3.303495747</v>
      </c>
      <c r="AB66" s="2" t="n">
        <v>3.292269215</v>
      </c>
      <c r="AC66" s="2" t="n">
        <v>2.714652106</v>
      </c>
      <c r="AD66" s="2" t="n">
        <v>10.21202929</v>
      </c>
      <c r="AE66" s="2" t="n">
        <v>3.540521761</v>
      </c>
      <c r="AF66" s="2" t="n">
        <v>2.039728343</v>
      </c>
      <c r="AG66" s="2" t="n">
        <v>8.201542232</v>
      </c>
      <c r="AH66" s="2" t="n">
        <v>1.723018807</v>
      </c>
      <c r="AI66" s="2" t="n">
        <v>2.22766857</v>
      </c>
      <c r="AJ66" s="2" t="n">
        <v>0.411669563</v>
      </c>
      <c r="AK66" s="2" t="n">
        <v>2.960886247</v>
      </c>
      <c r="AL66" s="2" t="n">
        <v>2.998842825</v>
      </c>
    </row>
    <row r="67" customFormat="false" ht="13.9" hidden="false" customHeight="false" outlineLevel="0" collapsed="false">
      <c r="A67" s="1" t="s">
        <v>102</v>
      </c>
      <c r="B67" s="2" t="n">
        <v>22.86305726</v>
      </c>
      <c r="C67" s="2" t="n">
        <v>21.45751306</v>
      </c>
      <c r="D67" s="2" t="n">
        <v>15.71844755</v>
      </c>
      <c r="E67" s="2" t="n">
        <v>26.17160502</v>
      </c>
      <c r="F67" s="2" t="n">
        <v>27.25936165</v>
      </c>
      <c r="G67" s="2" t="n">
        <v>10.83688493</v>
      </c>
      <c r="H67" s="2" t="n">
        <v>37.66616028</v>
      </c>
      <c r="I67" s="2" t="n">
        <v>24.59309363</v>
      </c>
      <c r="J67" s="2" t="n">
        <v>13.83894329</v>
      </c>
      <c r="K67" s="2" t="n">
        <v>16.72271444</v>
      </c>
      <c r="L67" s="2" t="n">
        <v>12.25379699</v>
      </c>
      <c r="M67" s="2" t="n">
        <v>10.84459227</v>
      </c>
      <c r="N67" s="2" t="n">
        <v>10.97250247</v>
      </c>
      <c r="O67" s="2" t="n">
        <v>11.31620624</v>
      </c>
      <c r="P67" s="2" t="n">
        <v>1.452722278</v>
      </c>
      <c r="Q67" s="2" t="n">
        <v>2.321170861</v>
      </c>
      <c r="R67" s="2" t="n">
        <v>15.58904134</v>
      </c>
      <c r="S67" s="2" t="n">
        <v>13.95275421</v>
      </c>
      <c r="T67" s="2" t="n">
        <v>0</v>
      </c>
      <c r="U67" s="2" t="n">
        <v>14.36091334</v>
      </c>
      <c r="V67" s="2" t="n">
        <v>18.31546942</v>
      </c>
      <c r="W67" s="2" t="n">
        <v>6.378357521</v>
      </c>
      <c r="X67" s="2" t="n">
        <v>22.9472759</v>
      </c>
      <c r="Y67" s="2" t="n">
        <v>14.46622724</v>
      </c>
      <c r="Z67" s="2" t="n">
        <v>12.39171031</v>
      </c>
      <c r="AA67" s="2" t="n">
        <v>12.50656026</v>
      </c>
      <c r="AB67" s="2" t="n">
        <v>8.510665734</v>
      </c>
      <c r="AC67" s="2" t="n">
        <v>13.18623879</v>
      </c>
      <c r="AD67" s="2" t="n">
        <v>14.88059646</v>
      </c>
      <c r="AE67" s="2" t="n">
        <v>8.003780159</v>
      </c>
      <c r="AF67" s="2" t="n">
        <v>28.72123817</v>
      </c>
      <c r="AG67" s="2" t="n">
        <v>12.08763633</v>
      </c>
      <c r="AH67" s="2" t="n">
        <v>5.819031639</v>
      </c>
      <c r="AI67" s="2" t="n">
        <v>13.3478066</v>
      </c>
      <c r="AJ67" s="2" t="n">
        <v>0.578717145</v>
      </c>
      <c r="AK67" s="2" t="n">
        <v>9.137633823</v>
      </c>
      <c r="AL67" s="2" t="n">
        <v>26.66702195</v>
      </c>
    </row>
    <row r="68" customFormat="false" ht="13.9" hidden="false" customHeight="false" outlineLevel="0" collapsed="false">
      <c r="A68" s="1" t="s">
        <v>103</v>
      </c>
      <c r="B68" s="2" t="n">
        <v>22.82272236</v>
      </c>
      <c r="C68" s="2" t="n">
        <v>8.18542686</v>
      </c>
      <c r="D68" s="2" t="n">
        <v>28.01105609</v>
      </c>
      <c r="E68" s="2" t="n">
        <v>26.10072392</v>
      </c>
      <c r="F68" s="2" t="n">
        <v>30.39506799</v>
      </c>
      <c r="G68" s="2" t="n">
        <v>38.83691719</v>
      </c>
      <c r="H68" s="2" t="n">
        <v>13.59711876</v>
      </c>
      <c r="I68" s="2" t="n">
        <v>25.21081146</v>
      </c>
      <c r="J68" s="2" t="n">
        <v>28.12262996</v>
      </c>
      <c r="K68" s="2" t="n">
        <v>18.57938847</v>
      </c>
      <c r="L68" s="2" t="n">
        <v>11.05777072</v>
      </c>
      <c r="M68" s="2" t="n">
        <v>9.487497367</v>
      </c>
      <c r="N68" s="2" t="n">
        <v>8.844999414</v>
      </c>
      <c r="O68" s="2" t="n">
        <v>7.673087302</v>
      </c>
      <c r="P68" s="2" t="n">
        <v>4.012602083</v>
      </c>
      <c r="Q68" s="2" t="n">
        <v>3.975363088</v>
      </c>
      <c r="R68" s="2" t="n">
        <v>10.13863339</v>
      </c>
      <c r="S68" s="2" t="n">
        <v>7.634123176</v>
      </c>
      <c r="T68" s="2" t="n">
        <v>1.354504975</v>
      </c>
      <c r="U68" s="2" t="n">
        <v>9.091336143</v>
      </c>
      <c r="V68" s="2" t="n">
        <v>14.54634715</v>
      </c>
      <c r="W68" s="2" t="n">
        <v>5.895173552</v>
      </c>
      <c r="X68" s="2" t="n">
        <v>7.491413988</v>
      </c>
      <c r="Y68" s="2" t="n">
        <v>5.010177587</v>
      </c>
      <c r="Z68" s="2" t="n">
        <v>5.839878893</v>
      </c>
      <c r="AA68" s="2" t="n">
        <v>8.248375171</v>
      </c>
      <c r="AB68" s="2" t="n">
        <v>6.988173668</v>
      </c>
      <c r="AC68" s="2" t="n">
        <v>6.058510986</v>
      </c>
      <c r="AD68" s="2" t="n">
        <v>5.146633327</v>
      </c>
      <c r="AE68" s="2" t="n">
        <v>5.037347819</v>
      </c>
      <c r="AF68" s="2" t="n">
        <v>3.913201623</v>
      </c>
      <c r="AG68" s="2" t="n">
        <v>2.998446306</v>
      </c>
      <c r="AH68" s="2" t="n">
        <v>6.407114886</v>
      </c>
      <c r="AI68" s="2" t="n">
        <v>5.351468443</v>
      </c>
      <c r="AJ68" s="2" t="n">
        <v>3.418552376</v>
      </c>
      <c r="AK68" s="2" t="n">
        <v>12.53158753</v>
      </c>
      <c r="AL68" s="2" t="n">
        <v>5.609001606</v>
      </c>
    </row>
    <row r="69" customFormat="false" ht="13.9" hidden="false" customHeight="false" outlineLevel="0" collapsed="false">
      <c r="A69" s="1" t="s">
        <v>104</v>
      </c>
      <c r="B69" s="2" t="n">
        <v>22.60874751</v>
      </c>
      <c r="C69" s="2" t="n">
        <v>12.63027795</v>
      </c>
      <c r="D69" s="2" t="n">
        <v>29.19323962</v>
      </c>
      <c r="E69" s="2" t="n">
        <v>46.27253304</v>
      </c>
      <c r="F69" s="2" t="n">
        <v>27.32029804</v>
      </c>
      <c r="G69" s="2" t="n">
        <v>30.9730922</v>
      </c>
      <c r="H69" s="2" t="n">
        <v>39.41049349</v>
      </c>
      <c r="I69" s="2" t="n">
        <v>29.21347155</v>
      </c>
      <c r="J69" s="2" t="n">
        <v>23.86010359</v>
      </c>
      <c r="K69" s="2" t="n">
        <v>23.98431798</v>
      </c>
      <c r="L69" s="2" t="n">
        <v>33.58066116</v>
      </c>
      <c r="M69" s="2" t="n">
        <v>33.2682637</v>
      </c>
      <c r="N69" s="2" t="n">
        <v>29.22299418</v>
      </c>
      <c r="O69" s="2" t="n">
        <v>27.82037598</v>
      </c>
      <c r="P69" s="2" t="n">
        <v>2.338451378</v>
      </c>
      <c r="Q69" s="2" t="n">
        <v>4.4804919</v>
      </c>
      <c r="R69" s="2" t="n">
        <v>7.918933893</v>
      </c>
      <c r="S69" s="2" t="n">
        <v>27.84100887</v>
      </c>
      <c r="T69" s="2" t="n">
        <v>0.451501658</v>
      </c>
      <c r="U69" s="2" t="n">
        <v>6.954580467</v>
      </c>
      <c r="V69" s="2" t="n">
        <v>23.75242367</v>
      </c>
      <c r="W69" s="2" t="n">
        <v>6.429213722</v>
      </c>
      <c r="X69" s="2" t="n">
        <v>21.24104611</v>
      </c>
      <c r="Y69" s="2" t="n">
        <v>25.16738186</v>
      </c>
      <c r="Z69" s="2" t="n">
        <v>26.1031075</v>
      </c>
      <c r="AA69" s="2" t="n">
        <v>29.12567262</v>
      </c>
      <c r="AB69" s="2" t="n">
        <v>20.21446861</v>
      </c>
      <c r="AC69" s="2" t="n">
        <v>23.79531077</v>
      </c>
      <c r="AD69" s="2" t="n">
        <v>15.47978502</v>
      </c>
      <c r="AE69" s="2" t="n">
        <v>7.271747516</v>
      </c>
      <c r="AF69" s="2" t="n">
        <v>19.67592617</v>
      </c>
      <c r="AG69" s="2" t="n">
        <v>9.181203908</v>
      </c>
      <c r="AH69" s="2" t="n">
        <v>14.88523392</v>
      </c>
      <c r="AI69" s="2" t="n">
        <v>19.57866133</v>
      </c>
      <c r="AJ69" s="2" t="n">
        <v>1.460130437</v>
      </c>
      <c r="AK69" s="2" t="n">
        <v>20.74934789</v>
      </c>
      <c r="AL69" s="2" t="n">
        <v>14.52818304</v>
      </c>
    </row>
    <row r="70" customFormat="false" ht="13.9" hidden="false" customHeight="false" outlineLevel="0" collapsed="false">
      <c r="A70" s="1" t="s">
        <v>105</v>
      </c>
      <c r="B70" s="2" t="n">
        <v>22.5937443</v>
      </c>
      <c r="C70" s="2" t="n">
        <v>13.17532039</v>
      </c>
      <c r="D70" s="2" t="n">
        <v>16.27699557</v>
      </c>
      <c r="E70" s="2" t="n">
        <v>63.88123151</v>
      </c>
      <c r="F70" s="2" t="n">
        <v>44.52034752</v>
      </c>
      <c r="G70" s="2" t="n">
        <v>28.37760195</v>
      </c>
      <c r="H70" s="2" t="n">
        <v>181.8486381</v>
      </c>
      <c r="I70" s="2" t="n">
        <v>49.06406417</v>
      </c>
      <c r="J70" s="2" t="n">
        <v>23.28393604</v>
      </c>
      <c r="K70" s="2" t="n">
        <v>44.20575377</v>
      </c>
      <c r="L70" s="2" t="n">
        <v>8.195874007</v>
      </c>
      <c r="M70" s="2" t="n">
        <v>7.968176473</v>
      </c>
      <c r="N70" s="2" t="n">
        <v>8.300762591</v>
      </c>
      <c r="O70" s="2" t="n">
        <v>8.087973134</v>
      </c>
      <c r="P70" s="2" t="n">
        <v>0.570622736</v>
      </c>
      <c r="Q70" s="2" t="n">
        <v>1.89983679</v>
      </c>
      <c r="R70" s="2" t="n">
        <v>7.667374499</v>
      </c>
      <c r="S70" s="2" t="n">
        <v>8.899036132</v>
      </c>
      <c r="T70" s="2" t="n">
        <v>0</v>
      </c>
      <c r="U70" s="2" t="n">
        <v>7.565207732</v>
      </c>
      <c r="V70" s="2" t="n">
        <v>38.0177243</v>
      </c>
      <c r="W70" s="2" t="n">
        <v>2.573760746</v>
      </c>
      <c r="X70" s="2" t="n">
        <v>15.17113343</v>
      </c>
      <c r="Y70" s="2" t="n">
        <v>10.87678827</v>
      </c>
      <c r="Z70" s="2" t="n">
        <v>8.163546795</v>
      </c>
      <c r="AA70" s="2" t="n">
        <v>8.227295482</v>
      </c>
      <c r="AB70" s="2" t="n">
        <v>8.56446297</v>
      </c>
      <c r="AC70" s="2" t="n">
        <v>9.087003404</v>
      </c>
      <c r="AD70" s="2" t="n">
        <v>16.745881</v>
      </c>
      <c r="AE70" s="2" t="n">
        <v>6.029238996</v>
      </c>
      <c r="AF70" s="2" t="n">
        <v>9.11240036</v>
      </c>
      <c r="AG70" s="2" t="n">
        <v>14.2735763</v>
      </c>
      <c r="AH70" s="2" t="n">
        <v>4.486979621</v>
      </c>
      <c r="AI70" s="2" t="n">
        <v>9.071238443</v>
      </c>
      <c r="AJ70" s="2" t="n">
        <v>0.310835118</v>
      </c>
      <c r="AK70" s="2" t="n">
        <v>6.159657463</v>
      </c>
      <c r="AL70" s="2" t="n">
        <v>14.5935738</v>
      </c>
    </row>
    <row r="71" customFormat="false" ht="13.9" hidden="false" customHeight="false" outlineLevel="0" collapsed="false">
      <c r="A71" s="1" t="s">
        <v>106</v>
      </c>
      <c r="B71" s="2" t="n">
        <v>22.5414606</v>
      </c>
      <c r="C71" s="2" t="n">
        <v>3.202916948</v>
      </c>
      <c r="D71" s="2" t="n">
        <v>14.57741757</v>
      </c>
      <c r="E71" s="2" t="n">
        <v>12.93130443</v>
      </c>
      <c r="F71" s="2" t="n">
        <v>16.15618515</v>
      </c>
      <c r="G71" s="2" t="n">
        <v>17.79678431</v>
      </c>
      <c r="H71" s="2" t="n">
        <v>7.36511935</v>
      </c>
      <c r="I71" s="2" t="n">
        <v>13.48984149</v>
      </c>
      <c r="J71" s="2" t="n">
        <v>13.5012041</v>
      </c>
      <c r="K71" s="2" t="n">
        <v>13.32735458</v>
      </c>
      <c r="L71" s="2" t="n">
        <v>30.37009526</v>
      </c>
      <c r="M71" s="2" t="n">
        <v>27.25427927</v>
      </c>
      <c r="N71" s="2" t="n">
        <v>25.05281018</v>
      </c>
      <c r="O71" s="2" t="n">
        <v>26.06570436</v>
      </c>
      <c r="P71" s="2" t="n">
        <v>5.608550269</v>
      </c>
      <c r="Q71" s="2" t="n">
        <v>5.857764866</v>
      </c>
      <c r="R71" s="2" t="n">
        <v>17.56699731</v>
      </c>
      <c r="S71" s="2" t="n">
        <v>34.49112952</v>
      </c>
      <c r="T71" s="2" t="n">
        <v>1.489111154</v>
      </c>
      <c r="U71" s="2" t="n">
        <v>18.97342921</v>
      </c>
      <c r="V71" s="2" t="n">
        <v>15.24410706</v>
      </c>
      <c r="W71" s="2" t="n">
        <v>8.691226835</v>
      </c>
      <c r="X71" s="2" t="n">
        <v>14.1669128</v>
      </c>
      <c r="Y71" s="2" t="n">
        <v>16.31121421</v>
      </c>
      <c r="Z71" s="2" t="n">
        <v>22.22401911</v>
      </c>
      <c r="AA71" s="2" t="n">
        <v>36.30165217</v>
      </c>
      <c r="AB71" s="2" t="n">
        <v>5.881777753</v>
      </c>
      <c r="AC71" s="2" t="n">
        <v>20.66444049</v>
      </c>
      <c r="AD71" s="2" t="n">
        <v>6.330301494</v>
      </c>
      <c r="AE71" s="2" t="n">
        <v>7.172573819</v>
      </c>
      <c r="AF71" s="2" t="n">
        <v>13.67420555</v>
      </c>
      <c r="AG71" s="2" t="n">
        <v>2.902261775</v>
      </c>
      <c r="AH71" s="2" t="n">
        <v>8.981575726</v>
      </c>
      <c r="AI71" s="2" t="n">
        <v>18.59445523</v>
      </c>
      <c r="AJ71" s="2" t="n">
        <v>14.97328406</v>
      </c>
      <c r="AK71" s="2" t="n">
        <v>21.7038311</v>
      </c>
      <c r="AL71" s="2" t="n">
        <v>13.62201712</v>
      </c>
    </row>
    <row r="72" customFormat="false" ht="13.9" hidden="false" customHeight="false" outlineLevel="0" collapsed="false">
      <c r="A72" s="1" t="s">
        <v>107</v>
      </c>
      <c r="B72" s="2" t="n">
        <v>22.52502329</v>
      </c>
      <c r="C72" s="2" t="n">
        <v>25.1285281</v>
      </c>
      <c r="D72" s="2" t="n">
        <v>37.86795196</v>
      </c>
      <c r="E72" s="2" t="n">
        <v>36.48448789</v>
      </c>
      <c r="F72" s="2" t="n">
        <v>36.01600825</v>
      </c>
      <c r="G72" s="2" t="n">
        <v>39.71461373</v>
      </c>
      <c r="H72" s="2" t="n">
        <v>34.28527585</v>
      </c>
      <c r="I72" s="2" t="n">
        <v>31.9539194</v>
      </c>
      <c r="J72" s="2" t="n">
        <v>32.30176206</v>
      </c>
      <c r="K72" s="2" t="n">
        <v>19.17030043</v>
      </c>
      <c r="L72" s="2" t="n">
        <v>33.70744553</v>
      </c>
      <c r="M72" s="2" t="n">
        <v>32.61854192</v>
      </c>
      <c r="N72" s="2" t="n">
        <v>28.18997695</v>
      </c>
      <c r="O72" s="2" t="n">
        <v>28.25899407</v>
      </c>
      <c r="P72" s="2" t="n">
        <v>9.676542143</v>
      </c>
      <c r="Q72" s="2" t="n">
        <v>9.280893179</v>
      </c>
      <c r="R72" s="2" t="n">
        <v>12.60223132</v>
      </c>
      <c r="S72" s="2" t="n">
        <v>32.59196549</v>
      </c>
      <c r="T72" s="2" t="n">
        <v>4.650678162</v>
      </c>
      <c r="U72" s="2" t="n">
        <v>11.91562689</v>
      </c>
      <c r="V72" s="2" t="n">
        <v>35.06597146</v>
      </c>
      <c r="W72" s="2" t="n">
        <v>9.315827728</v>
      </c>
      <c r="X72" s="2" t="n">
        <v>24.08449698</v>
      </c>
      <c r="Y72" s="2" t="n">
        <v>27.45675695</v>
      </c>
      <c r="Z72" s="2" t="n">
        <v>25.06310732</v>
      </c>
      <c r="AA72" s="2" t="n">
        <v>30.83626635</v>
      </c>
      <c r="AB72" s="2" t="n">
        <v>20.74877915</v>
      </c>
      <c r="AC72" s="2" t="n">
        <v>26.34106762</v>
      </c>
      <c r="AD72" s="2" t="n">
        <v>13.60374022</v>
      </c>
      <c r="AE72" s="2" t="n">
        <v>14.18070078</v>
      </c>
      <c r="AF72" s="2" t="n">
        <v>24.47422928</v>
      </c>
      <c r="AG72" s="2" t="n">
        <v>14.97512486</v>
      </c>
      <c r="AH72" s="2" t="n">
        <v>24.47502723</v>
      </c>
      <c r="AI72" s="2" t="n">
        <v>25.00887186</v>
      </c>
      <c r="AJ72" s="2" t="n">
        <v>14.41869461</v>
      </c>
      <c r="AK72" s="2" t="n">
        <v>30.01684877</v>
      </c>
      <c r="AL72" s="2" t="n">
        <v>23.32763796</v>
      </c>
    </row>
    <row r="73" customFormat="false" ht="13.9" hidden="false" customHeight="false" outlineLevel="0" collapsed="false">
      <c r="A73" s="1" t="s">
        <v>108</v>
      </c>
      <c r="B73" s="2" t="n">
        <v>22.25427624</v>
      </c>
      <c r="C73" s="2" t="n">
        <v>31.65775991</v>
      </c>
      <c r="D73" s="2" t="n">
        <v>70.06644426</v>
      </c>
      <c r="E73" s="2" t="n">
        <v>31.91573425</v>
      </c>
      <c r="F73" s="2" t="n">
        <v>54.72669839</v>
      </c>
      <c r="G73" s="2" t="n">
        <v>60.77588747</v>
      </c>
      <c r="H73" s="2" t="n">
        <v>28.39657462</v>
      </c>
      <c r="I73" s="2" t="n">
        <v>60.99993299</v>
      </c>
      <c r="J73" s="2" t="n">
        <v>40.97796845</v>
      </c>
      <c r="K73" s="2" t="n">
        <v>21.21614154</v>
      </c>
      <c r="L73" s="2" t="n">
        <v>19.2674814</v>
      </c>
      <c r="M73" s="2" t="n">
        <v>15.35329381</v>
      </c>
      <c r="N73" s="2" t="n">
        <v>14.18445853</v>
      </c>
      <c r="O73" s="2" t="n">
        <v>17.68690522</v>
      </c>
      <c r="P73" s="2" t="n">
        <v>1.126377846</v>
      </c>
      <c r="Q73" s="2" t="n">
        <v>3.186493153</v>
      </c>
      <c r="R73" s="2" t="n">
        <v>32.17410655</v>
      </c>
      <c r="S73" s="2" t="n">
        <v>17.74015131</v>
      </c>
      <c r="T73" s="2" t="n">
        <v>1.685535832</v>
      </c>
      <c r="U73" s="2" t="n">
        <v>35.06934262</v>
      </c>
      <c r="V73" s="2" t="n">
        <v>17.82580718</v>
      </c>
      <c r="W73" s="2" t="n">
        <v>8.768813687</v>
      </c>
      <c r="X73" s="2" t="n">
        <v>11.69047493</v>
      </c>
      <c r="Y73" s="2" t="n">
        <v>15.57160093</v>
      </c>
      <c r="Z73" s="2" t="n">
        <v>16.06791303</v>
      </c>
      <c r="AA73" s="2" t="n">
        <v>18.23348804</v>
      </c>
      <c r="AB73" s="2" t="n">
        <v>11.89951363</v>
      </c>
      <c r="AC73" s="2" t="n">
        <v>13.18181615</v>
      </c>
      <c r="AD73" s="2" t="n">
        <v>17.38008181</v>
      </c>
      <c r="AE73" s="2" t="n">
        <v>12.73952963</v>
      </c>
      <c r="AF73" s="2" t="n">
        <v>14.99000333</v>
      </c>
      <c r="AG73" s="2" t="n">
        <v>19.65426352</v>
      </c>
      <c r="AH73" s="2" t="n">
        <v>12.53279358</v>
      </c>
      <c r="AI73" s="2" t="n">
        <v>16.03271655</v>
      </c>
      <c r="AJ73" s="2" t="n">
        <v>7.705877157</v>
      </c>
      <c r="AK73" s="2" t="n">
        <v>17.93615351</v>
      </c>
      <c r="AL73" s="2" t="n">
        <v>26.38833373</v>
      </c>
    </row>
    <row r="74" customFormat="false" ht="13.9" hidden="false" customHeight="false" outlineLevel="0" collapsed="false">
      <c r="A74" s="1" t="s">
        <v>109</v>
      </c>
      <c r="B74" s="2" t="n">
        <v>21.41911645</v>
      </c>
      <c r="C74" s="2" t="n">
        <v>19.81674545</v>
      </c>
      <c r="D74" s="2" t="n">
        <v>23.34423467</v>
      </c>
      <c r="E74" s="2" t="n">
        <v>26.91137738</v>
      </c>
      <c r="F74" s="2" t="n">
        <v>12.89803033</v>
      </c>
      <c r="G74" s="2" t="n">
        <v>21.89485721</v>
      </c>
      <c r="H74" s="2" t="n">
        <v>8.70384298</v>
      </c>
      <c r="I74" s="2" t="n">
        <v>11.67633362</v>
      </c>
      <c r="J74" s="2" t="n">
        <v>19.90257752</v>
      </c>
      <c r="K74" s="2" t="n">
        <v>84.22295351</v>
      </c>
      <c r="L74" s="2" t="n">
        <v>23.23043051</v>
      </c>
      <c r="M74" s="2" t="n">
        <v>19.76814137</v>
      </c>
      <c r="N74" s="2" t="n">
        <v>16.93540794</v>
      </c>
      <c r="O74" s="2" t="n">
        <v>16.16564132</v>
      </c>
      <c r="P74" s="2" t="n">
        <v>5.121679696</v>
      </c>
      <c r="Q74" s="2" t="n">
        <v>7.8239835</v>
      </c>
      <c r="R74" s="2" t="n">
        <v>15.2774451</v>
      </c>
      <c r="S74" s="2" t="n">
        <v>16.05111744</v>
      </c>
      <c r="T74" s="2" t="n">
        <v>0.421120108</v>
      </c>
      <c r="U74" s="2" t="n">
        <v>14.80980401</v>
      </c>
      <c r="V74" s="2" t="n">
        <v>11.21900563</v>
      </c>
      <c r="W74" s="2" t="n">
        <v>8.893693868</v>
      </c>
      <c r="X74" s="2" t="n">
        <v>14.00528929</v>
      </c>
      <c r="Y74" s="2" t="n">
        <v>12.97625197</v>
      </c>
      <c r="Z74" s="2" t="n">
        <v>14.72774874</v>
      </c>
      <c r="AA74" s="2" t="n">
        <v>16.95928182</v>
      </c>
      <c r="AB74" s="2" t="n">
        <v>12.4459931</v>
      </c>
      <c r="AC74" s="2" t="n">
        <v>13.3165724</v>
      </c>
      <c r="AD74" s="2" t="n">
        <v>9.637768539</v>
      </c>
      <c r="AE74" s="2" t="n">
        <v>13.47783083</v>
      </c>
      <c r="AF74" s="2" t="n">
        <v>7.006254108</v>
      </c>
      <c r="AG74" s="2" t="n">
        <v>6.925790366</v>
      </c>
      <c r="AH74" s="2" t="n">
        <v>8.479221631</v>
      </c>
      <c r="AI74" s="2" t="n">
        <v>10.53389195</v>
      </c>
      <c r="AJ74" s="2" t="n">
        <v>13.9476012</v>
      </c>
      <c r="AK74" s="2" t="n">
        <v>9.501125473</v>
      </c>
      <c r="AL74" s="2" t="n">
        <v>14.01003187</v>
      </c>
    </row>
    <row r="75" customFormat="false" ht="13.9" hidden="false" customHeight="false" outlineLevel="0" collapsed="false">
      <c r="A75" s="1" t="s">
        <v>110</v>
      </c>
      <c r="B75" s="2" t="n">
        <v>21.11539817</v>
      </c>
      <c r="C75" s="2" t="n">
        <v>16.8337254</v>
      </c>
      <c r="D75" s="2" t="n">
        <v>14.45353556</v>
      </c>
      <c r="E75" s="2" t="n">
        <v>8.506672412</v>
      </c>
      <c r="F75" s="2" t="n">
        <v>5.978620375</v>
      </c>
      <c r="G75" s="2" t="n">
        <v>9.34236915</v>
      </c>
      <c r="H75" s="2" t="n">
        <v>3.132033744</v>
      </c>
      <c r="I75" s="2" t="n">
        <v>7.190247246</v>
      </c>
      <c r="J75" s="2" t="n">
        <v>8.499704002</v>
      </c>
      <c r="K75" s="2" t="n">
        <v>6.323454309</v>
      </c>
      <c r="L75" s="2" t="n">
        <v>5.533557353</v>
      </c>
      <c r="M75" s="2" t="n">
        <v>4.898394608</v>
      </c>
      <c r="N75" s="2" t="n">
        <v>4.076022216</v>
      </c>
      <c r="O75" s="2" t="n">
        <v>4.103449872</v>
      </c>
      <c r="P75" s="2" t="n">
        <v>0.157150833</v>
      </c>
      <c r="Q75" s="2" t="n">
        <v>0.504154114</v>
      </c>
      <c r="R75" s="2" t="n">
        <v>1.446828739</v>
      </c>
      <c r="S75" s="2" t="n">
        <v>4.252548351</v>
      </c>
      <c r="T75" s="2" t="n">
        <v>0.225750829</v>
      </c>
      <c r="U75" s="2" t="n">
        <v>1.522354096</v>
      </c>
      <c r="V75" s="2" t="n">
        <v>5.788798776</v>
      </c>
      <c r="W75" s="2" t="n">
        <v>0.250560605</v>
      </c>
      <c r="X75" s="2" t="n">
        <v>2.165092867</v>
      </c>
      <c r="Y75" s="2" t="n">
        <v>2.736801871</v>
      </c>
      <c r="Z75" s="2" t="n">
        <v>2.92086771</v>
      </c>
      <c r="AA75" s="2" t="n">
        <v>3.961942367</v>
      </c>
      <c r="AB75" s="2" t="n">
        <v>2.799800871</v>
      </c>
      <c r="AC75" s="2" t="n">
        <v>2.692840985</v>
      </c>
      <c r="AD75" s="2" t="n">
        <v>2.285792463</v>
      </c>
      <c r="AE75" s="2" t="n">
        <v>1.63733413</v>
      </c>
      <c r="AF75" s="2" t="n">
        <v>0.88698563</v>
      </c>
      <c r="AG75" s="2" t="n">
        <v>1.263703697</v>
      </c>
      <c r="AH75" s="2" t="n">
        <v>1.445686386</v>
      </c>
      <c r="AI75" s="2" t="n">
        <v>2.038997191</v>
      </c>
      <c r="AJ75" s="2" t="n">
        <v>2.620842509</v>
      </c>
      <c r="AK75" s="2" t="n">
        <v>2.507163551</v>
      </c>
      <c r="AL75" s="2" t="n">
        <v>1.077380225</v>
      </c>
    </row>
    <row r="76" customFormat="false" ht="13.9" hidden="false" customHeight="false" outlineLevel="0" collapsed="false">
      <c r="A76" s="1" t="s">
        <v>111</v>
      </c>
      <c r="B76" s="2" t="n">
        <v>20.66336466</v>
      </c>
      <c r="C76" s="2" t="n">
        <v>10.89068212</v>
      </c>
      <c r="D76" s="2" t="n">
        <v>0</v>
      </c>
      <c r="E76" s="2" t="n">
        <v>0.113189971</v>
      </c>
      <c r="F76" s="2" t="n">
        <v>0</v>
      </c>
      <c r="G76" s="2" t="n">
        <v>1.474093418</v>
      </c>
      <c r="H76" s="2" t="n">
        <v>0</v>
      </c>
      <c r="I76" s="2" t="n">
        <v>0.026929173</v>
      </c>
      <c r="J76" s="2" t="n">
        <v>0.063496935</v>
      </c>
      <c r="K76" s="2" t="n">
        <v>0.958578768</v>
      </c>
      <c r="L76" s="2" t="n">
        <v>0.007670238</v>
      </c>
      <c r="M76" s="2" t="n">
        <v>0.021570251</v>
      </c>
      <c r="N76" s="2" t="n">
        <v>0.019534038</v>
      </c>
      <c r="O76" s="2" t="n">
        <v>0.010671691</v>
      </c>
      <c r="P76" s="2" t="n">
        <v>0</v>
      </c>
      <c r="Q76" s="2" t="n">
        <v>0</v>
      </c>
      <c r="R76" s="2" t="n">
        <v>0.185995802</v>
      </c>
      <c r="S76" s="2" t="n">
        <v>0.038784717</v>
      </c>
      <c r="T76" s="2" t="n">
        <v>0</v>
      </c>
      <c r="U76" s="2" t="n">
        <v>0.20171593</v>
      </c>
      <c r="V76" s="2" t="n">
        <v>0.348003826</v>
      </c>
      <c r="W76" s="2" t="n">
        <v>0.055665315</v>
      </c>
      <c r="X76" s="2" t="n">
        <v>0.005660915</v>
      </c>
      <c r="Y76" s="2" t="n">
        <v>0.026235145</v>
      </c>
      <c r="Z76" s="2" t="n">
        <v>0.014546</v>
      </c>
      <c r="AA76" s="2" t="n">
        <v>0.01380641</v>
      </c>
      <c r="AB76" s="2" t="n">
        <v>0.00441375</v>
      </c>
      <c r="AC76" s="2" t="n">
        <v>0.03625993</v>
      </c>
      <c r="AD76" s="2" t="n">
        <v>0.134421533</v>
      </c>
      <c r="AE76" s="2" t="n">
        <v>0.432503114</v>
      </c>
      <c r="AF76" s="2" t="n">
        <v>0.067924007</v>
      </c>
      <c r="AG76" s="2" t="n">
        <v>0</v>
      </c>
      <c r="AH76" s="2" t="n">
        <v>0.060206981</v>
      </c>
      <c r="AI76" s="2" t="n">
        <v>0</v>
      </c>
      <c r="AJ76" s="2" t="n">
        <v>0.043049496</v>
      </c>
      <c r="AK76" s="2" t="n">
        <v>0</v>
      </c>
      <c r="AL76" s="2" t="n">
        <v>0</v>
      </c>
    </row>
    <row r="77" customFormat="false" ht="13.9" hidden="false" customHeight="false" outlineLevel="0" collapsed="false">
      <c r="A77" s="1" t="s">
        <v>112</v>
      </c>
      <c r="B77" s="2" t="n">
        <v>20.40851713</v>
      </c>
      <c r="C77" s="2" t="n">
        <v>33.59075272</v>
      </c>
      <c r="D77" s="2" t="n">
        <v>15.68630555</v>
      </c>
      <c r="E77" s="2" t="n">
        <v>68.39514636</v>
      </c>
      <c r="F77" s="2" t="n">
        <v>16.58621674</v>
      </c>
      <c r="G77" s="2" t="n">
        <v>14.57294244</v>
      </c>
      <c r="H77" s="2" t="n">
        <v>10.21773913</v>
      </c>
      <c r="I77" s="2" t="n">
        <v>14.04103405</v>
      </c>
      <c r="J77" s="2" t="n">
        <v>50.28393219</v>
      </c>
      <c r="K77" s="2" t="n">
        <v>43.39335102</v>
      </c>
      <c r="L77" s="2" t="n">
        <v>16.57198633</v>
      </c>
      <c r="M77" s="2" t="n">
        <v>14.34795675</v>
      </c>
      <c r="N77" s="2" t="n">
        <v>12.75398858</v>
      </c>
      <c r="O77" s="2" t="n">
        <v>12.25583978</v>
      </c>
      <c r="P77" s="2" t="n">
        <v>10.58152949</v>
      </c>
      <c r="Q77" s="2" t="n">
        <v>9.359675623</v>
      </c>
      <c r="R77" s="2" t="n">
        <v>5.093029083</v>
      </c>
      <c r="S77" s="2" t="n">
        <v>17.86288339</v>
      </c>
      <c r="T77" s="2" t="n">
        <v>8.911673164</v>
      </c>
      <c r="U77" s="2" t="n">
        <v>5.816687553</v>
      </c>
      <c r="V77" s="2" t="n">
        <v>67.31598512</v>
      </c>
      <c r="W77" s="2" t="n">
        <v>9.197694199</v>
      </c>
      <c r="X77" s="2" t="n">
        <v>14.33367003</v>
      </c>
      <c r="Y77" s="2" t="n">
        <v>12.73497161</v>
      </c>
      <c r="Z77" s="2" t="n">
        <v>18.01237396</v>
      </c>
      <c r="AA77" s="2" t="n">
        <v>20.77801048</v>
      </c>
      <c r="AB77" s="2" t="n">
        <v>10.50267385</v>
      </c>
      <c r="AC77" s="2" t="n">
        <v>18.20042239</v>
      </c>
      <c r="AD77" s="2" t="n">
        <v>14.47495987</v>
      </c>
      <c r="AE77" s="2" t="n">
        <v>12.36994057</v>
      </c>
      <c r="AF77" s="2" t="n">
        <v>11.2917413</v>
      </c>
      <c r="AG77" s="2" t="n">
        <v>7.351937978</v>
      </c>
      <c r="AH77" s="2" t="n">
        <v>11.56003318</v>
      </c>
      <c r="AI77" s="2" t="n">
        <v>11.78494527</v>
      </c>
      <c r="AJ77" s="2" t="n">
        <v>99.27063747</v>
      </c>
      <c r="AK77" s="2" t="n">
        <v>16.09797596</v>
      </c>
      <c r="AL77" s="2" t="n">
        <v>10.73117602</v>
      </c>
    </row>
    <row r="78" customFormat="false" ht="13.9" hidden="false" customHeight="false" outlineLevel="0" collapsed="false">
      <c r="A78" s="1" t="s">
        <v>113</v>
      </c>
      <c r="B78" s="2" t="n">
        <v>20.35426155</v>
      </c>
      <c r="C78" s="2" t="n">
        <v>25.7537382</v>
      </c>
      <c r="D78" s="2" t="n">
        <v>20.66043242</v>
      </c>
      <c r="E78" s="2" t="n">
        <v>28.64702713</v>
      </c>
      <c r="F78" s="2" t="n">
        <v>43.45943197</v>
      </c>
      <c r="G78" s="2" t="n">
        <v>56.73218573</v>
      </c>
      <c r="H78" s="2" t="n">
        <v>40.30253199</v>
      </c>
      <c r="I78" s="2" t="n">
        <v>52.43485958</v>
      </c>
      <c r="J78" s="2" t="n">
        <v>24.82065507</v>
      </c>
      <c r="K78" s="2" t="n">
        <v>26.09487197</v>
      </c>
      <c r="L78" s="2" t="n">
        <v>15.687544</v>
      </c>
      <c r="M78" s="2" t="n">
        <v>13.15957225</v>
      </c>
      <c r="N78" s="2" t="n">
        <v>12.76136706</v>
      </c>
      <c r="O78" s="2" t="n">
        <v>15.73922514</v>
      </c>
      <c r="P78" s="2" t="n">
        <v>0.654140844</v>
      </c>
      <c r="Q78" s="2" t="n">
        <v>1.915798697</v>
      </c>
      <c r="R78" s="2" t="n">
        <v>3.648458495</v>
      </c>
      <c r="S78" s="2" t="n">
        <v>19.78474063</v>
      </c>
      <c r="T78" s="2" t="n">
        <v>0</v>
      </c>
      <c r="U78" s="2" t="n">
        <v>10.9713542</v>
      </c>
      <c r="V78" s="2" t="n">
        <v>18.99430634</v>
      </c>
      <c r="W78" s="2" t="n">
        <v>1.351321279</v>
      </c>
      <c r="X78" s="2" t="n">
        <v>14.57248794</v>
      </c>
      <c r="Y78" s="2" t="n">
        <v>28.11656666</v>
      </c>
      <c r="Z78" s="2" t="n">
        <v>17.10409597</v>
      </c>
      <c r="AA78" s="2" t="n">
        <v>17.12871372</v>
      </c>
      <c r="AB78" s="2" t="n">
        <v>20.87862423</v>
      </c>
      <c r="AC78" s="2" t="n">
        <v>14.9599353</v>
      </c>
      <c r="AD78" s="2" t="n">
        <v>7.274925482</v>
      </c>
      <c r="AE78" s="2" t="n">
        <v>7.418009393</v>
      </c>
      <c r="AF78" s="2" t="n">
        <v>20.19309216</v>
      </c>
      <c r="AG78" s="2" t="n">
        <v>17.14639348</v>
      </c>
      <c r="AH78" s="2" t="n">
        <v>19.9309027</v>
      </c>
      <c r="AI78" s="2" t="n">
        <v>19.48125579</v>
      </c>
      <c r="AJ78" s="2" t="n">
        <v>1.325445924</v>
      </c>
      <c r="AK78" s="2" t="n">
        <v>25.89281389</v>
      </c>
      <c r="AL78" s="2" t="n">
        <v>14.18941045</v>
      </c>
    </row>
    <row r="79" customFormat="false" ht="13.9" hidden="false" customHeight="false" outlineLevel="0" collapsed="false">
      <c r="A79" s="1" t="s">
        <v>114</v>
      </c>
      <c r="B79" s="2" t="n">
        <v>19.79291021</v>
      </c>
      <c r="C79" s="2" t="n">
        <v>32.27406401</v>
      </c>
      <c r="D79" s="2" t="n">
        <v>5.472312566</v>
      </c>
      <c r="E79" s="2" t="n">
        <v>14.69768789</v>
      </c>
      <c r="F79" s="2" t="n">
        <v>3.651676245</v>
      </c>
      <c r="G79" s="2" t="n">
        <v>3.784969093</v>
      </c>
      <c r="H79" s="2" t="n">
        <v>1.855860663</v>
      </c>
      <c r="I79" s="2" t="n">
        <v>11.22108641</v>
      </c>
      <c r="J79" s="2" t="n">
        <v>7.778271103</v>
      </c>
      <c r="K79" s="2" t="n">
        <v>0.353216548</v>
      </c>
      <c r="L79" s="2" t="n">
        <v>6.234118732</v>
      </c>
      <c r="M79" s="2" t="n">
        <v>5.636147764</v>
      </c>
      <c r="N79" s="2" t="n">
        <v>5.522103209</v>
      </c>
      <c r="O79" s="2" t="n">
        <v>5.928194465</v>
      </c>
      <c r="P79" s="2" t="n">
        <v>0.14581347</v>
      </c>
      <c r="Q79" s="2" t="n">
        <v>0.668581356</v>
      </c>
      <c r="R79" s="2" t="n">
        <v>10.55541427</v>
      </c>
      <c r="S79" s="2" t="n">
        <v>8.516909415</v>
      </c>
      <c r="T79" s="2" t="n">
        <v>0</v>
      </c>
      <c r="U79" s="2" t="n">
        <v>8.592612282</v>
      </c>
      <c r="V79" s="2" t="n">
        <v>10.50142715</v>
      </c>
      <c r="W79" s="2" t="n">
        <v>3.004529792</v>
      </c>
      <c r="X79" s="2" t="n">
        <v>10.14508425</v>
      </c>
      <c r="Y79" s="2" t="n">
        <v>6.930006957</v>
      </c>
      <c r="Z79" s="2" t="n">
        <v>7.956502752</v>
      </c>
      <c r="AA79" s="2" t="n">
        <v>7.771580045</v>
      </c>
      <c r="AB79" s="2" t="n">
        <v>4.574644169</v>
      </c>
      <c r="AC79" s="2" t="n">
        <v>8.556516117</v>
      </c>
      <c r="AD79" s="2" t="n">
        <v>7.710965677</v>
      </c>
      <c r="AE79" s="2" t="n">
        <v>8.236742134</v>
      </c>
      <c r="AF79" s="2" t="n">
        <v>7.296938603</v>
      </c>
      <c r="AG79" s="2" t="n">
        <v>2.305616955</v>
      </c>
      <c r="AH79" s="2" t="n">
        <v>3.417417416</v>
      </c>
      <c r="AI79" s="2" t="n">
        <v>6.843666132</v>
      </c>
      <c r="AJ79" s="2" t="n">
        <v>4.192301009</v>
      </c>
      <c r="AK79" s="2" t="n">
        <v>5.573841316</v>
      </c>
      <c r="AL79" s="2" t="n">
        <v>11.79177831</v>
      </c>
    </row>
    <row r="80" customFormat="false" ht="13.9" hidden="false" customHeight="false" outlineLevel="0" collapsed="false">
      <c r="A80" s="1" t="s">
        <v>115</v>
      </c>
      <c r="B80" s="2" t="n">
        <v>18.81949477</v>
      </c>
      <c r="C80" s="2" t="n">
        <v>15.3260824</v>
      </c>
      <c r="D80" s="2" t="n">
        <v>17.74062244</v>
      </c>
      <c r="E80" s="2" t="n">
        <v>21.37626103</v>
      </c>
      <c r="F80" s="2" t="n">
        <v>16.75704365</v>
      </c>
      <c r="G80" s="2" t="n">
        <v>23.31989994</v>
      </c>
      <c r="H80" s="2" t="n">
        <v>17.16973406</v>
      </c>
      <c r="I80" s="2" t="n">
        <v>15.94813789</v>
      </c>
      <c r="J80" s="2" t="n">
        <v>8.391401729</v>
      </c>
      <c r="K80" s="2" t="n">
        <v>2.528068146</v>
      </c>
      <c r="L80" s="2" t="n">
        <v>27.87947235</v>
      </c>
      <c r="M80" s="2" t="n">
        <v>23.51312058</v>
      </c>
      <c r="N80" s="2" t="n">
        <v>21.88088251</v>
      </c>
      <c r="O80" s="2" t="n">
        <v>23.38640649</v>
      </c>
      <c r="P80" s="2" t="n">
        <v>1.896283756</v>
      </c>
      <c r="Q80" s="2" t="n">
        <v>3.432874268</v>
      </c>
      <c r="R80" s="2" t="n">
        <v>13.2497666</v>
      </c>
      <c r="S80" s="2" t="n">
        <v>34.67001734</v>
      </c>
      <c r="T80" s="2" t="n">
        <v>0.692443263</v>
      </c>
      <c r="U80" s="2" t="n">
        <v>10.01882322</v>
      </c>
      <c r="V80" s="2" t="n">
        <v>11.1979546</v>
      </c>
      <c r="W80" s="2" t="n">
        <v>7.976241048</v>
      </c>
      <c r="X80" s="2" t="n">
        <v>41.46709296</v>
      </c>
      <c r="Y80" s="2" t="n">
        <v>30.22118459</v>
      </c>
      <c r="Z80" s="2" t="n">
        <v>31.74561395</v>
      </c>
      <c r="AA80" s="2" t="n">
        <v>35.39677617</v>
      </c>
      <c r="AB80" s="2" t="n">
        <v>12.93702854</v>
      </c>
      <c r="AC80" s="2" t="n">
        <v>39.0258511</v>
      </c>
      <c r="AD80" s="2" t="n">
        <v>15.97323449</v>
      </c>
      <c r="AE80" s="2" t="n">
        <v>9.711820198</v>
      </c>
      <c r="AF80" s="2" t="n">
        <v>47.33189516</v>
      </c>
      <c r="AG80" s="2" t="n">
        <v>13.61944063</v>
      </c>
      <c r="AH80" s="2" t="n">
        <v>18.41080803</v>
      </c>
      <c r="AI80" s="2" t="n">
        <v>28.15173295</v>
      </c>
      <c r="AJ80" s="2" t="n">
        <v>2.004901109</v>
      </c>
      <c r="AK80" s="2" t="n">
        <v>20.22827364</v>
      </c>
      <c r="AL80" s="2" t="n">
        <v>38.39825324</v>
      </c>
    </row>
    <row r="81" customFormat="false" ht="13.9" hidden="false" customHeight="false" outlineLevel="0" collapsed="false">
      <c r="A81" s="1" t="s">
        <v>116</v>
      </c>
      <c r="B81" s="2" t="n">
        <v>18.74089345</v>
      </c>
      <c r="C81" s="2" t="n">
        <v>11.01870757</v>
      </c>
      <c r="D81" s="2" t="n">
        <v>14.4049513</v>
      </c>
      <c r="E81" s="2" t="n">
        <v>10.47722485</v>
      </c>
      <c r="F81" s="2" t="n">
        <v>11.55059288</v>
      </c>
      <c r="G81" s="2" t="n">
        <v>18.33642291</v>
      </c>
      <c r="H81" s="2" t="n">
        <v>13.24741355</v>
      </c>
      <c r="I81" s="2" t="n">
        <v>16.53526328</v>
      </c>
      <c r="J81" s="2" t="n">
        <v>8.093640563</v>
      </c>
      <c r="K81" s="2" t="n">
        <v>5.644038766</v>
      </c>
      <c r="L81" s="2" t="n">
        <v>7.268505232</v>
      </c>
      <c r="M81" s="2" t="n">
        <v>5.544261892</v>
      </c>
      <c r="N81" s="2" t="n">
        <v>4.708582309</v>
      </c>
      <c r="O81" s="2" t="n">
        <v>4.52475347</v>
      </c>
      <c r="P81" s="2" t="n">
        <v>0.481141757</v>
      </c>
      <c r="Q81" s="2" t="n">
        <v>1.19452345</v>
      </c>
      <c r="R81" s="2" t="n">
        <v>3.270635651</v>
      </c>
      <c r="S81" s="2" t="n">
        <v>4.439598798</v>
      </c>
      <c r="T81" s="2" t="n">
        <v>0.466692434</v>
      </c>
      <c r="U81" s="2" t="n">
        <v>3.040074991</v>
      </c>
      <c r="V81" s="2" t="n">
        <v>7.898213138</v>
      </c>
      <c r="W81" s="2" t="n">
        <v>1.28919012</v>
      </c>
      <c r="X81" s="2" t="n">
        <v>3.179360502</v>
      </c>
      <c r="Y81" s="2" t="n">
        <v>3.282381147</v>
      </c>
      <c r="Z81" s="2" t="n">
        <v>3.798971469</v>
      </c>
      <c r="AA81" s="2" t="n">
        <v>4.541345657</v>
      </c>
      <c r="AB81" s="2" t="n">
        <v>3.569032932</v>
      </c>
      <c r="AC81" s="2" t="n">
        <v>3.052217856</v>
      </c>
      <c r="AD81" s="2" t="n">
        <v>12.2856367</v>
      </c>
      <c r="AE81" s="2" t="n">
        <v>4.355129224</v>
      </c>
      <c r="AF81" s="2" t="n">
        <v>2.987820477</v>
      </c>
      <c r="AG81" s="2" t="n">
        <v>7.373426123</v>
      </c>
      <c r="AH81" s="2" t="n">
        <v>1.917134787</v>
      </c>
      <c r="AI81" s="2" t="n">
        <v>2.937680594</v>
      </c>
      <c r="AJ81" s="2" t="n">
        <v>1.92833168</v>
      </c>
      <c r="AK81" s="2" t="n">
        <v>2.438463073</v>
      </c>
      <c r="AL81" s="2" t="n">
        <v>4.111537303</v>
      </c>
    </row>
    <row r="82" customFormat="false" ht="13.9" hidden="false" customHeight="false" outlineLevel="0" collapsed="false">
      <c r="A82" s="1" t="s">
        <v>117</v>
      </c>
      <c r="B82" s="2" t="n">
        <v>18.69139528</v>
      </c>
      <c r="C82" s="2" t="n">
        <v>0.098627907</v>
      </c>
      <c r="D82" s="2" t="n">
        <v>0.255172958</v>
      </c>
      <c r="E82" s="2" t="n">
        <v>0.114231555</v>
      </c>
      <c r="F82" s="2" t="n">
        <v>1.057919461</v>
      </c>
      <c r="G82" s="2" t="n">
        <v>0.089338995</v>
      </c>
      <c r="H82" s="2" t="n">
        <v>0.033480611</v>
      </c>
      <c r="I82" s="2" t="n">
        <v>0.30496616</v>
      </c>
      <c r="J82" s="2" t="n">
        <v>0.171191988</v>
      </c>
      <c r="K82" s="2" t="n">
        <v>0.136263378</v>
      </c>
      <c r="L82" s="2" t="n">
        <v>18.49227783</v>
      </c>
      <c r="M82" s="2" t="n">
        <v>18.20538668</v>
      </c>
      <c r="N82" s="2" t="n">
        <v>16.57637131</v>
      </c>
      <c r="O82" s="2" t="n">
        <v>15.58777011</v>
      </c>
      <c r="P82" s="2" t="n">
        <v>14.38451588</v>
      </c>
      <c r="Q82" s="2" t="n">
        <v>7.005182353</v>
      </c>
      <c r="R82" s="2" t="n">
        <v>19.04250874</v>
      </c>
      <c r="S82" s="2" t="n">
        <v>12.39100993</v>
      </c>
      <c r="T82" s="2" t="n">
        <v>0.466692434</v>
      </c>
      <c r="U82" s="2" t="n">
        <v>20.11294208</v>
      </c>
      <c r="V82" s="2" t="n">
        <v>0.087521355</v>
      </c>
      <c r="W82" s="2" t="n">
        <v>28.4081627</v>
      </c>
      <c r="X82" s="2" t="n">
        <v>7.596500673</v>
      </c>
      <c r="Y82" s="2" t="n">
        <v>7.217831149</v>
      </c>
      <c r="Z82" s="2" t="n">
        <v>11.18495034</v>
      </c>
      <c r="AA82" s="2" t="n">
        <v>15.17549251</v>
      </c>
      <c r="AB82" s="2" t="n">
        <v>3.953819478</v>
      </c>
      <c r="AC82" s="2" t="n">
        <v>10.59253126</v>
      </c>
      <c r="AD82" s="2" t="n">
        <v>27.40376488</v>
      </c>
      <c r="AE82" s="2" t="n">
        <v>4.473266928</v>
      </c>
      <c r="AF82" s="2" t="n">
        <v>6.120815968</v>
      </c>
      <c r="AG82" s="2" t="n">
        <v>8.234484851</v>
      </c>
      <c r="AH82" s="2" t="n">
        <v>3.985864388</v>
      </c>
      <c r="AI82" s="2" t="n">
        <v>10.24158253</v>
      </c>
      <c r="AJ82" s="2" t="n">
        <v>63.83803685</v>
      </c>
      <c r="AK82" s="2" t="n">
        <v>2.035559126</v>
      </c>
      <c r="AL82" s="2" t="n">
        <v>7.053038292</v>
      </c>
    </row>
    <row r="83" customFormat="false" ht="13.9" hidden="false" customHeight="false" outlineLevel="0" collapsed="false">
      <c r="A83" s="1" t="s">
        <v>118</v>
      </c>
      <c r="B83" s="2" t="n">
        <v>18.46043837</v>
      </c>
      <c r="C83" s="2" t="n">
        <v>5.195504282</v>
      </c>
      <c r="D83" s="2" t="n">
        <v>5.240274395</v>
      </c>
      <c r="E83" s="2" t="n">
        <v>8.168980263</v>
      </c>
      <c r="F83" s="2" t="n">
        <v>3.294790659</v>
      </c>
      <c r="G83" s="2" t="n">
        <v>0.35735598</v>
      </c>
      <c r="H83" s="2" t="n">
        <v>0.181174848</v>
      </c>
      <c r="I83" s="2" t="n">
        <v>6.58663256</v>
      </c>
      <c r="J83" s="2" t="n">
        <v>4.532466856</v>
      </c>
      <c r="K83" s="2" t="n">
        <v>0.325669661</v>
      </c>
      <c r="L83" s="2" t="n">
        <v>0.739844932</v>
      </c>
      <c r="M83" s="2" t="n">
        <v>0.624277385</v>
      </c>
      <c r="N83" s="2" t="n">
        <v>0.543909372</v>
      </c>
      <c r="O83" s="2" t="n">
        <v>0.466217066</v>
      </c>
      <c r="P83" s="2" t="n">
        <v>0.006943499</v>
      </c>
      <c r="Q83" s="2" t="n">
        <v>0.075542981</v>
      </c>
      <c r="R83" s="2" t="n">
        <v>4.685603605</v>
      </c>
      <c r="S83" s="2" t="n">
        <v>1.074620945</v>
      </c>
      <c r="T83" s="2" t="n">
        <v>0</v>
      </c>
      <c r="U83" s="2" t="n">
        <v>4.007690896</v>
      </c>
      <c r="V83" s="2" t="n">
        <v>11.4086254</v>
      </c>
      <c r="W83" s="2" t="n">
        <v>0.112187118</v>
      </c>
      <c r="X83" s="2" t="n">
        <v>1.573787348</v>
      </c>
      <c r="Y83" s="2" t="n">
        <v>0.945973266</v>
      </c>
      <c r="Z83" s="2" t="n">
        <v>1.502943233</v>
      </c>
      <c r="AA83" s="2" t="n">
        <v>1.399483202</v>
      </c>
      <c r="AB83" s="2" t="n">
        <v>1.053914829</v>
      </c>
      <c r="AC83" s="2" t="n">
        <v>2.772330311</v>
      </c>
      <c r="AD83" s="2" t="n">
        <v>4.331266358</v>
      </c>
      <c r="AE83" s="2" t="n">
        <v>3.74151639</v>
      </c>
      <c r="AF83" s="2" t="n">
        <v>0.44188257</v>
      </c>
      <c r="AG83" s="2" t="n">
        <v>1.4505999</v>
      </c>
      <c r="AH83" s="2" t="n">
        <v>0.236654329</v>
      </c>
      <c r="AI83" s="2" t="n">
        <v>0.912262559</v>
      </c>
      <c r="AJ83" s="2" t="n">
        <v>0.325281355</v>
      </c>
      <c r="AK83" s="2" t="n">
        <v>0.236213822</v>
      </c>
      <c r="AL83" s="2" t="n">
        <v>2.074078162</v>
      </c>
    </row>
    <row r="84" customFormat="false" ht="13.9" hidden="false" customHeight="false" outlineLevel="0" collapsed="false">
      <c r="A84" s="1" t="s">
        <v>119</v>
      </c>
      <c r="B84" s="2" t="n">
        <v>17.37276843</v>
      </c>
      <c r="C84" s="2" t="n">
        <v>17.40199531</v>
      </c>
      <c r="D84" s="2" t="n">
        <v>22.8766101</v>
      </c>
      <c r="E84" s="2" t="n">
        <v>20.77623652</v>
      </c>
      <c r="F84" s="2" t="n">
        <v>23.48785917</v>
      </c>
      <c r="G84" s="2" t="n">
        <v>20.70390628</v>
      </c>
      <c r="H84" s="2" t="n">
        <v>26.0654838</v>
      </c>
      <c r="I84" s="2" t="n">
        <v>18.65197621</v>
      </c>
      <c r="J84" s="2" t="n">
        <v>18.52549677</v>
      </c>
      <c r="K84" s="2" t="n">
        <v>18.59198191</v>
      </c>
      <c r="L84" s="2" t="n">
        <v>30.09989508</v>
      </c>
      <c r="M84" s="2" t="n">
        <v>29.41508376</v>
      </c>
      <c r="N84" s="2" t="n">
        <v>25.58109071</v>
      </c>
      <c r="O84" s="2" t="n">
        <v>26.32027131</v>
      </c>
      <c r="P84" s="2" t="n">
        <v>7.079357283</v>
      </c>
      <c r="Q84" s="2" t="n">
        <v>10.46027769</v>
      </c>
      <c r="R84" s="2" t="n">
        <v>14.18205861</v>
      </c>
      <c r="S84" s="2" t="n">
        <v>25.50678932</v>
      </c>
      <c r="T84" s="2" t="n">
        <v>1.896095886</v>
      </c>
      <c r="U84" s="2" t="n">
        <v>15.52408116</v>
      </c>
      <c r="V84" s="2" t="n">
        <v>12.25277605</v>
      </c>
      <c r="W84" s="2" t="n">
        <v>9.27028491</v>
      </c>
      <c r="X84" s="2" t="n">
        <v>16.95078007</v>
      </c>
      <c r="Y84" s="2" t="n">
        <v>15.26153565</v>
      </c>
      <c r="Z84" s="2" t="n">
        <v>18.6802777</v>
      </c>
      <c r="AA84" s="2" t="n">
        <v>26.2357085</v>
      </c>
      <c r="AB84" s="2" t="n">
        <v>15.44879555</v>
      </c>
      <c r="AC84" s="2" t="n">
        <v>19.08854794</v>
      </c>
      <c r="AD84" s="2" t="n">
        <v>17.38043172</v>
      </c>
      <c r="AE84" s="2" t="n">
        <v>13.7182483</v>
      </c>
      <c r="AF84" s="2" t="n">
        <v>10.76622903</v>
      </c>
      <c r="AG84" s="2" t="n">
        <v>12.27426697</v>
      </c>
      <c r="AH84" s="2" t="n">
        <v>15.30154897</v>
      </c>
      <c r="AI84" s="2" t="n">
        <v>15.61101328</v>
      </c>
      <c r="AJ84" s="2" t="n">
        <v>9.168527388</v>
      </c>
      <c r="AK84" s="2" t="n">
        <v>21.77285294</v>
      </c>
      <c r="AL84" s="2" t="n">
        <v>15.41557176</v>
      </c>
    </row>
    <row r="85" customFormat="false" ht="13.9" hidden="false" customHeight="false" outlineLevel="0" collapsed="false">
      <c r="A85" s="1" t="s">
        <v>120</v>
      </c>
      <c r="B85" s="2" t="n">
        <v>17.34438232</v>
      </c>
      <c r="C85" s="2" t="n">
        <v>22.82315399</v>
      </c>
      <c r="D85" s="2" t="n">
        <v>47.77387084</v>
      </c>
      <c r="E85" s="2" t="n">
        <v>18.61904503</v>
      </c>
      <c r="F85" s="2" t="n">
        <v>26.22692295</v>
      </c>
      <c r="G85" s="2" t="n">
        <v>40.99448634</v>
      </c>
      <c r="H85" s="2" t="n">
        <v>35.14777138</v>
      </c>
      <c r="I85" s="2" t="n">
        <v>32.90235922</v>
      </c>
      <c r="J85" s="2" t="n">
        <v>21.89932794</v>
      </c>
      <c r="K85" s="2" t="n">
        <v>65.30841207</v>
      </c>
      <c r="L85" s="2" t="n">
        <v>19.3057389</v>
      </c>
      <c r="M85" s="2" t="n">
        <v>15.73571581</v>
      </c>
      <c r="N85" s="2" t="n">
        <v>14.43478915</v>
      </c>
      <c r="O85" s="2" t="n">
        <v>13.75986113</v>
      </c>
      <c r="P85" s="2" t="n">
        <v>1.076008224</v>
      </c>
      <c r="Q85" s="2" t="n">
        <v>2.676274821</v>
      </c>
      <c r="R85" s="2" t="n">
        <v>8.359225273</v>
      </c>
      <c r="S85" s="2" t="n">
        <v>17.3182015</v>
      </c>
      <c r="T85" s="2" t="n">
        <v>0.105280027</v>
      </c>
      <c r="U85" s="2" t="n">
        <v>9.103438204</v>
      </c>
      <c r="V85" s="2" t="n">
        <v>11.67523063</v>
      </c>
      <c r="W85" s="2" t="n">
        <v>4.654459789</v>
      </c>
      <c r="X85" s="2" t="n">
        <v>9.9567773</v>
      </c>
      <c r="Y85" s="2" t="n">
        <v>10.76155319</v>
      </c>
      <c r="Z85" s="2" t="n">
        <v>12.20697099</v>
      </c>
      <c r="AA85" s="2" t="n">
        <v>17.83550378</v>
      </c>
      <c r="AB85" s="2" t="n">
        <v>8.870600557</v>
      </c>
      <c r="AC85" s="2" t="n">
        <v>13.32525002</v>
      </c>
      <c r="AD85" s="2" t="n">
        <v>12.54396515</v>
      </c>
      <c r="AE85" s="2" t="n">
        <v>10.36925641</v>
      </c>
      <c r="AF85" s="2" t="n">
        <v>6.777930534</v>
      </c>
      <c r="AG85" s="2" t="n">
        <v>5.877744828</v>
      </c>
      <c r="AH85" s="2" t="n">
        <v>5.292399085</v>
      </c>
      <c r="AI85" s="2" t="n">
        <v>11.05897467</v>
      </c>
      <c r="AJ85" s="2" t="n">
        <v>3.031065992</v>
      </c>
      <c r="AK85" s="2" t="n">
        <v>10.31559712</v>
      </c>
      <c r="AL85" s="2" t="n">
        <v>8.870310355</v>
      </c>
    </row>
    <row r="86" customFormat="false" ht="13.9" hidden="false" customHeight="false" outlineLevel="0" collapsed="false">
      <c r="A86" s="1" t="s">
        <v>121</v>
      </c>
      <c r="B86" s="2" t="n">
        <v>17.212601</v>
      </c>
      <c r="C86" s="2" t="n">
        <v>1.396354928</v>
      </c>
      <c r="D86" s="2" t="n">
        <v>5.726703802</v>
      </c>
      <c r="E86" s="2" t="n">
        <v>5.544152536</v>
      </c>
      <c r="F86" s="2" t="n">
        <v>6.010135377</v>
      </c>
      <c r="G86" s="2" t="n">
        <v>5.610692827</v>
      </c>
      <c r="H86" s="2" t="n">
        <v>2.165866886</v>
      </c>
      <c r="I86" s="2" t="n">
        <v>5.083339719</v>
      </c>
      <c r="J86" s="2" t="n">
        <v>2.847693192</v>
      </c>
      <c r="K86" s="2" t="n">
        <v>0</v>
      </c>
      <c r="L86" s="2" t="n">
        <v>3.912344417</v>
      </c>
      <c r="M86" s="2" t="n">
        <v>4.818627836</v>
      </c>
      <c r="N86" s="2" t="n">
        <v>4.230231925</v>
      </c>
      <c r="O86" s="2" t="n">
        <v>4.729230387</v>
      </c>
      <c r="P86" s="2" t="n">
        <v>0.362317779</v>
      </c>
      <c r="Q86" s="2" t="n">
        <v>0.433657447</v>
      </c>
      <c r="R86" s="2" t="n">
        <v>2.43122004</v>
      </c>
      <c r="S86" s="2" t="n">
        <v>6.177853102</v>
      </c>
      <c r="T86" s="2" t="n">
        <v>0.105280027</v>
      </c>
      <c r="U86" s="2" t="n">
        <v>2.890888171</v>
      </c>
      <c r="V86" s="2" t="n">
        <v>4.505773888</v>
      </c>
      <c r="W86" s="2" t="n">
        <v>0.512768165</v>
      </c>
      <c r="X86" s="2" t="n">
        <v>5.841569502</v>
      </c>
      <c r="Y86" s="2" t="n">
        <v>4.667132879</v>
      </c>
      <c r="Z86" s="2" t="n">
        <v>4.59716109</v>
      </c>
      <c r="AA86" s="2" t="n">
        <v>6.386770023</v>
      </c>
      <c r="AB86" s="2" t="n">
        <v>3.401118661</v>
      </c>
      <c r="AC86" s="2" t="n">
        <v>5.192750416</v>
      </c>
      <c r="AD86" s="2" t="n">
        <v>8.121094047</v>
      </c>
      <c r="AE86" s="2" t="n">
        <v>4.348544536</v>
      </c>
      <c r="AF86" s="2" t="n">
        <v>3.76095809</v>
      </c>
      <c r="AG86" s="2" t="n">
        <v>4.729579076</v>
      </c>
      <c r="AH86" s="2" t="n">
        <v>1.351681851</v>
      </c>
      <c r="AI86" s="2" t="n">
        <v>3.970650371</v>
      </c>
      <c r="AJ86" s="2" t="n">
        <v>0.455683113</v>
      </c>
      <c r="AK86" s="2" t="n">
        <v>0.976204416</v>
      </c>
      <c r="AL86" s="2" t="n">
        <v>3.734119912</v>
      </c>
    </row>
    <row r="87" customFormat="false" ht="13.9" hidden="false" customHeight="false" outlineLevel="0" collapsed="false">
      <c r="A87" s="1" t="s">
        <v>122</v>
      </c>
      <c r="B87" s="2" t="n">
        <v>17.04982731</v>
      </c>
      <c r="C87" s="2" t="n">
        <v>5.168052692</v>
      </c>
      <c r="D87" s="2" t="n">
        <v>2.363198836</v>
      </c>
      <c r="E87" s="2" t="n">
        <v>4.667740299</v>
      </c>
      <c r="F87" s="2" t="n">
        <v>2.206206254</v>
      </c>
      <c r="G87" s="2" t="n">
        <v>2.895531528</v>
      </c>
      <c r="H87" s="2" t="n">
        <v>1.741581592</v>
      </c>
      <c r="I87" s="2" t="n">
        <v>3.323027668</v>
      </c>
      <c r="J87" s="2" t="n">
        <v>1.689201929</v>
      </c>
      <c r="K87" s="2" t="n">
        <v>2.446420453</v>
      </c>
      <c r="L87" s="2" t="n">
        <v>1.186038524</v>
      </c>
      <c r="M87" s="2" t="n">
        <v>1.062675893</v>
      </c>
      <c r="N87" s="2" t="n">
        <v>1.282060684</v>
      </c>
      <c r="O87" s="2" t="n">
        <v>1.419904927</v>
      </c>
      <c r="P87" s="2" t="n">
        <v>0.013886997</v>
      </c>
      <c r="Q87" s="2" t="n">
        <v>0.029693067</v>
      </c>
      <c r="R87" s="2" t="n">
        <v>0.472521679</v>
      </c>
      <c r="S87" s="2" t="n">
        <v>1.638734885</v>
      </c>
      <c r="T87" s="2" t="n">
        <v>0</v>
      </c>
      <c r="U87" s="2" t="n">
        <v>0.455115226</v>
      </c>
      <c r="V87" s="2" t="n">
        <v>2.711502837</v>
      </c>
      <c r="W87" s="2" t="n">
        <v>0.452069174</v>
      </c>
      <c r="X87" s="2" t="n">
        <v>1.187153086</v>
      </c>
      <c r="Y87" s="2" t="n">
        <v>2.676269801</v>
      </c>
      <c r="Z87" s="2" t="n">
        <v>1.52570376</v>
      </c>
      <c r="AA87" s="2" t="n">
        <v>1.703813991</v>
      </c>
      <c r="AB87" s="2" t="n">
        <v>1.939398383</v>
      </c>
      <c r="AC87" s="2" t="n">
        <v>1.453756584</v>
      </c>
      <c r="AD87" s="2" t="n">
        <v>1.417536169</v>
      </c>
      <c r="AE87" s="2" t="n">
        <v>1.004374403</v>
      </c>
      <c r="AF87" s="2" t="n">
        <v>0.747791619</v>
      </c>
      <c r="AG87" s="2" t="n">
        <v>3.274220718</v>
      </c>
      <c r="AH87" s="2" t="n">
        <v>0.74166297</v>
      </c>
      <c r="AI87" s="2" t="n">
        <v>1.726993578</v>
      </c>
      <c r="AJ87" s="2" t="n">
        <v>0.028892475</v>
      </c>
      <c r="AK87" s="2" t="n">
        <v>1.173258464</v>
      </c>
      <c r="AL87" s="2" t="n">
        <v>1.727036537</v>
      </c>
    </row>
    <row r="88" customFormat="false" ht="13.9" hidden="false" customHeight="false" outlineLevel="0" collapsed="false">
      <c r="A88" s="1" t="s">
        <v>123</v>
      </c>
      <c r="B88" s="2" t="n">
        <v>16.94975541</v>
      </c>
      <c r="C88" s="2" t="n">
        <v>27.59398202</v>
      </c>
      <c r="D88" s="2" t="n">
        <v>27.94912161</v>
      </c>
      <c r="E88" s="2" t="n">
        <v>34.00360512</v>
      </c>
      <c r="F88" s="2" t="n">
        <v>31.03673443</v>
      </c>
      <c r="G88" s="2" t="n">
        <v>31.13771095</v>
      </c>
      <c r="H88" s="2" t="n">
        <v>29.75550032</v>
      </c>
      <c r="I88" s="2" t="n">
        <v>31.40705566</v>
      </c>
      <c r="J88" s="2" t="n">
        <v>26.21572425</v>
      </c>
      <c r="K88" s="2" t="n">
        <v>23.81642206</v>
      </c>
      <c r="L88" s="2" t="n">
        <v>51.54226397</v>
      </c>
      <c r="M88" s="2" t="n">
        <v>44.17946097</v>
      </c>
      <c r="N88" s="2" t="n">
        <v>41.17216326</v>
      </c>
      <c r="O88" s="2" t="n">
        <v>42.56256577</v>
      </c>
      <c r="P88" s="2" t="n">
        <v>21.67031292</v>
      </c>
      <c r="Q88" s="2" t="n">
        <v>22.38644285</v>
      </c>
      <c r="R88" s="2" t="n">
        <v>30.7037757</v>
      </c>
      <c r="S88" s="2" t="n">
        <v>55.73220898</v>
      </c>
      <c r="T88" s="2" t="n">
        <v>19.83358063</v>
      </c>
      <c r="U88" s="2" t="n">
        <v>31.59655076</v>
      </c>
      <c r="V88" s="2" t="n">
        <v>30.66967483</v>
      </c>
      <c r="W88" s="2" t="n">
        <v>24.2742667</v>
      </c>
      <c r="X88" s="2" t="n">
        <v>56.04822935</v>
      </c>
      <c r="Y88" s="2" t="n">
        <v>46.07929892</v>
      </c>
      <c r="Z88" s="2" t="n">
        <v>46.40570381</v>
      </c>
      <c r="AA88" s="2" t="n">
        <v>61.20588704</v>
      </c>
      <c r="AB88" s="2" t="n">
        <v>48.54081745</v>
      </c>
      <c r="AC88" s="2" t="n">
        <v>46.96592429</v>
      </c>
      <c r="AD88" s="2" t="n">
        <v>31.61363786</v>
      </c>
      <c r="AE88" s="2" t="n">
        <v>26.61138769</v>
      </c>
      <c r="AF88" s="2" t="n">
        <v>35.27312451</v>
      </c>
      <c r="AG88" s="2" t="n">
        <v>38.34522472</v>
      </c>
      <c r="AH88" s="2" t="n">
        <v>30.56149945</v>
      </c>
      <c r="AI88" s="2" t="n">
        <v>39.13670626</v>
      </c>
      <c r="AJ88" s="2" t="n">
        <v>11.74768317</v>
      </c>
      <c r="AK88" s="2" t="n">
        <v>33.38190007</v>
      </c>
      <c r="AL88" s="2" t="n">
        <v>45.72070718</v>
      </c>
    </row>
    <row r="89" customFormat="false" ht="13.9" hidden="false" customHeight="false" outlineLevel="0" collapsed="false">
      <c r="A89" s="1" t="s">
        <v>124</v>
      </c>
      <c r="B89" s="2" t="n">
        <v>16.75805783</v>
      </c>
      <c r="C89" s="2" t="n">
        <v>3.101340771</v>
      </c>
      <c r="D89" s="2" t="n">
        <v>17.44037426</v>
      </c>
      <c r="E89" s="2" t="n">
        <v>0.883998729</v>
      </c>
      <c r="F89" s="2" t="n">
        <v>15.63649462</v>
      </c>
      <c r="G89" s="2" t="n">
        <v>19.33158841</v>
      </c>
      <c r="H89" s="2" t="n">
        <v>44.19091038</v>
      </c>
      <c r="I89" s="2" t="n">
        <v>19.75226886</v>
      </c>
      <c r="J89" s="2" t="n">
        <v>11.05095514</v>
      </c>
      <c r="K89" s="2" t="n">
        <v>24.06513406</v>
      </c>
      <c r="L89" s="2" t="n">
        <v>0.207951038</v>
      </c>
      <c r="M89" s="2" t="n">
        <v>0.261359593</v>
      </c>
      <c r="N89" s="2" t="n">
        <v>0.292514299</v>
      </c>
      <c r="O89" s="2" t="n">
        <v>0.543499246</v>
      </c>
      <c r="P89" s="2" t="n">
        <v>0.048408364</v>
      </c>
      <c r="Q89" s="2" t="n">
        <v>0.241572946</v>
      </c>
      <c r="R89" s="2" t="n">
        <v>0.085697629</v>
      </c>
      <c r="S89" s="2" t="n">
        <v>1.043879081</v>
      </c>
      <c r="T89" s="2" t="n">
        <v>0.436310883</v>
      </c>
      <c r="U89" s="2" t="n">
        <v>0.107805463</v>
      </c>
      <c r="V89" s="2" t="n">
        <v>0.499211363</v>
      </c>
      <c r="W89" s="2" t="n">
        <v>0.135923335</v>
      </c>
      <c r="X89" s="2" t="n">
        <v>3.97217233</v>
      </c>
      <c r="Y89" s="2" t="n">
        <v>3.133191121</v>
      </c>
      <c r="Z89" s="2" t="n">
        <v>2.14279331</v>
      </c>
      <c r="AA89" s="2" t="n">
        <v>1.579071031</v>
      </c>
      <c r="AB89" s="2" t="n">
        <v>2.972711636</v>
      </c>
      <c r="AC89" s="2" t="n">
        <v>0.827040903</v>
      </c>
      <c r="AD89" s="2" t="n">
        <v>10.91521292</v>
      </c>
      <c r="AE89" s="2" t="n">
        <v>0.937504237</v>
      </c>
      <c r="AF89" s="2" t="n">
        <v>1.853146282</v>
      </c>
      <c r="AG89" s="2" t="n">
        <v>4.867089157</v>
      </c>
      <c r="AH89" s="2" t="n">
        <v>3.011004319</v>
      </c>
      <c r="AI89" s="2" t="n">
        <v>1.316659863</v>
      </c>
      <c r="AJ89" s="2" t="n">
        <v>0.21650075</v>
      </c>
      <c r="AK89" s="2" t="n">
        <v>5.781594151</v>
      </c>
      <c r="AL89" s="2" t="n">
        <v>1.169658826</v>
      </c>
    </row>
    <row r="90" customFormat="false" ht="13.9" hidden="false" customHeight="false" outlineLevel="0" collapsed="false">
      <c r="A90" s="1" t="s">
        <v>125</v>
      </c>
      <c r="B90" s="2" t="n">
        <v>16.64307234</v>
      </c>
      <c r="C90" s="2" t="n">
        <v>10.87327031</v>
      </c>
      <c r="D90" s="2" t="n">
        <v>20.43817882</v>
      </c>
      <c r="E90" s="2" t="n">
        <v>1.873317093</v>
      </c>
      <c r="F90" s="2" t="n">
        <v>12.23795312</v>
      </c>
      <c r="G90" s="2" t="n">
        <v>19.29378039</v>
      </c>
      <c r="H90" s="2" t="n">
        <v>15.02676867</v>
      </c>
      <c r="I90" s="2" t="n">
        <v>14.30198497</v>
      </c>
      <c r="J90" s="2" t="n">
        <v>12.75696253</v>
      </c>
      <c r="K90" s="2" t="n">
        <v>0.061781256</v>
      </c>
      <c r="L90" s="2" t="n">
        <v>10.94109006</v>
      </c>
      <c r="M90" s="2" t="n">
        <v>10.55110094</v>
      </c>
      <c r="N90" s="2" t="n">
        <v>10.43307081</v>
      </c>
      <c r="O90" s="2" t="n">
        <v>10.34579831</v>
      </c>
      <c r="P90" s="2" t="n">
        <v>0.453760014</v>
      </c>
      <c r="Q90" s="2" t="n">
        <v>1.145035005</v>
      </c>
      <c r="R90" s="2" t="n">
        <v>11.03613329</v>
      </c>
      <c r="S90" s="2" t="n">
        <v>13.87800383</v>
      </c>
      <c r="T90" s="2" t="n">
        <v>0.752150965</v>
      </c>
      <c r="U90" s="2" t="n">
        <v>10.71171496</v>
      </c>
      <c r="V90" s="2" t="n">
        <v>0.885571289</v>
      </c>
      <c r="W90" s="2" t="n">
        <v>2.717329406</v>
      </c>
      <c r="X90" s="2" t="n">
        <v>12.37544565</v>
      </c>
      <c r="Y90" s="2" t="n">
        <v>13.2337219</v>
      </c>
      <c r="Z90" s="2" t="n">
        <v>12.03144068</v>
      </c>
      <c r="AA90" s="2" t="n">
        <v>11.43490465</v>
      </c>
      <c r="AB90" s="2" t="n">
        <v>8.256388413</v>
      </c>
      <c r="AC90" s="2" t="n">
        <v>12.19334073</v>
      </c>
      <c r="AD90" s="2" t="n">
        <v>16.07828848</v>
      </c>
      <c r="AE90" s="2" t="n">
        <v>7.147827064</v>
      </c>
      <c r="AF90" s="2" t="n">
        <v>10.33214713</v>
      </c>
      <c r="AG90" s="2" t="n">
        <v>7.27735191</v>
      </c>
      <c r="AH90" s="2" t="n">
        <v>2.620805085</v>
      </c>
      <c r="AI90" s="2" t="n">
        <v>11.24218121</v>
      </c>
      <c r="AJ90" s="2" t="n">
        <v>0.311220739</v>
      </c>
      <c r="AK90" s="2" t="n">
        <v>5.565055618</v>
      </c>
      <c r="AL90" s="2" t="n">
        <v>13.29206695</v>
      </c>
    </row>
    <row r="91" customFormat="false" ht="13.9" hidden="false" customHeight="false" outlineLevel="0" collapsed="false">
      <c r="A91" s="1" t="s">
        <v>126</v>
      </c>
      <c r="B91" s="2" t="n">
        <v>15.29883794</v>
      </c>
      <c r="C91" s="2" t="n">
        <v>4.245702419</v>
      </c>
      <c r="D91" s="2" t="n">
        <v>7.783374565</v>
      </c>
      <c r="E91" s="2" t="n">
        <v>15.17429982</v>
      </c>
      <c r="F91" s="2" t="n">
        <v>8.970745136</v>
      </c>
      <c r="G91" s="2" t="n">
        <v>8.897366413</v>
      </c>
      <c r="H91" s="2" t="n">
        <v>5.588618894</v>
      </c>
      <c r="I91" s="2" t="n">
        <v>12.20150201</v>
      </c>
      <c r="J91" s="2" t="n">
        <v>11.8713859</v>
      </c>
      <c r="K91" s="2" t="n">
        <v>5.372941369</v>
      </c>
      <c r="L91" s="2" t="n">
        <v>9.472683258</v>
      </c>
      <c r="M91" s="2" t="n">
        <v>10.75739033</v>
      </c>
      <c r="N91" s="2" t="n">
        <v>9.392728412</v>
      </c>
      <c r="O91" s="2" t="n">
        <v>9.430000236</v>
      </c>
      <c r="P91" s="2" t="n">
        <v>3.65310592</v>
      </c>
      <c r="Q91" s="2" t="n">
        <v>1.352258449</v>
      </c>
      <c r="R91" s="2" t="n">
        <v>8.49043576</v>
      </c>
      <c r="S91" s="2" t="n">
        <v>7.942141017</v>
      </c>
      <c r="T91" s="2" t="n">
        <v>5.521189133</v>
      </c>
      <c r="U91" s="2" t="n">
        <v>8.225899598</v>
      </c>
      <c r="V91" s="2" t="n">
        <v>25.62632624</v>
      </c>
      <c r="W91" s="2" t="n">
        <v>3.891011707</v>
      </c>
      <c r="X91" s="2" t="n">
        <v>6.647726924</v>
      </c>
      <c r="Y91" s="2" t="n">
        <v>5.239253258</v>
      </c>
      <c r="Z91" s="2" t="n">
        <v>5.610256089</v>
      </c>
      <c r="AA91" s="2" t="n">
        <v>8.679347825</v>
      </c>
      <c r="AB91" s="2" t="n">
        <v>3.498149466</v>
      </c>
      <c r="AC91" s="2" t="n">
        <v>6.68310878</v>
      </c>
      <c r="AD91" s="2" t="n">
        <v>8.219865854</v>
      </c>
      <c r="AE91" s="2" t="n">
        <v>4.983991668</v>
      </c>
      <c r="AF91" s="2" t="n">
        <v>5.672701379</v>
      </c>
      <c r="AG91" s="2" t="n">
        <v>1.886055284</v>
      </c>
      <c r="AH91" s="2" t="n">
        <v>4.233915001</v>
      </c>
      <c r="AI91" s="2" t="n">
        <v>6.535737011</v>
      </c>
      <c r="AJ91" s="2" t="n">
        <v>0.715040549</v>
      </c>
      <c r="AK91" s="2" t="n">
        <v>6.438406496</v>
      </c>
      <c r="AL91" s="2" t="n">
        <v>5.71510626</v>
      </c>
    </row>
    <row r="92" customFormat="false" ht="13.9" hidden="false" customHeight="false" outlineLevel="0" collapsed="false">
      <c r="A92" s="1" t="s">
        <v>127</v>
      </c>
      <c r="B92" s="2" t="n">
        <v>15.27278921</v>
      </c>
      <c r="C92" s="2" t="n">
        <v>11.2994845</v>
      </c>
      <c r="D92" s="2" t="n">
        <v>2.050008718</v>
      </c>
      <c r="E92" s="2" t="n">
        <v>2.472865835</v>
      </c>
      <c r="F92" s="2" t="n">
        <v>2.947993168</v>
      </c>
      <c r="G92" s="2" t="n">
        <v>2.714593391</v>
      </c>
      <c r="H92" s="2" t="n">
        <v>1.903423892</v>
      </c>
      <c r="I92" s="2" t="n">
        <v>1.416503083</v>
      </c>
      <c r="J92" s="2" t="n">
        <v>1.32034685</v>
      </c>
      <c r="K92" s="2" t="n">
        <v>1.038304207</v>
      </c>
      <c r="L92" s="2" t="n">
        <v>1.343968271</v>
      </c>
      <c r="M92" s="2" t="n">
        <v>1.306006621</v>
      </c>
      <c r="N92" s="2" t="n">
        <v>1.215159583</v>
      </c>
      <c r="O92" s="2" t="n">
        <v>1.074977843</v>
      </c>
      <c r="P92" s="2" t="n">
        <v>0.273229051</v>
      </c>
      <c r="Q92" s="2" t="n">
        <v>0.782069164</v>
      </c>
      <c r="R92" s="2" t="n">
        <v>0.27086132</v>
      </c>
      <c r="S92" s="2" t="n">
        <v>1.700303042</v>
      </c>
      <c r="T92" s="2" t="n">
        <v>1.279606498</v>
      </c>
      <c r="U92" s="2" t="n">
        <v>0.40322223</v>
      </c>
      <c r="V92" s="2" t="n">
        <v>2.003108873</v>
      </c>
      <c r="W92" s="2" t="n">
        <v>0.123553265</v>
      </c>
      <c r="X92" s="2" t="n">
        <v>0.613042185</v>
      </c>
      <c r="Y92" s="2" t="n">
        <v>1.747333745</v>
      </c>
      <c r="Z92" s="2" t="n">
        <v>1.283796793</v>
      </c>
      <c r="AA92" s="2" t="n">
        <v>1.685419164</v>
      </c>
      <c r="AB92" s="2" t="n">
        <v>1.757055542</v>
      </c>
      <c r="AC92" s="2" t="n">
        <v>1.021371836</v>
      </c>
      <c r="AD92" s="2" t="n">
        <v>0.855681386</v>
      </c>
      <c r="AE92" s="2" t="n">
        <v>11.4935279</v>
      </c>
      <c r="AF92" s="2" t="n">
        <v>0.189551534</v>
      </c>
      <c r="AG92" s="2" t="n">
        <v>0.338210678</v>
      </c>
      <c r="AH92" s="2" t="n">
        <v>0.540724702</v>
      </c>
      <c r="AI92" s="2" t="n">
        <v>1.106276276</v>
      </c>
      <c r="AJ92" s="2" t="n">
        <v>2.21619597</v>
      </c>
      <c r="AK92" s="2" t="n">
        <v>1.132830234</v>
      </c>
      <c r="AL92" s="2" t="n">
        <v>0.331687056</v>
      </c>
    </row>
    <row r="93" customFormat="false" ht="13.9" hidden="false" customHeight="false" outlineLevel="0" collapsed="false">
      <c r="A93" s="1" t="s">
        <v>128</v>
      </c>
      <c r="B93" s="2" t="n">
        <v>14.96547872</v>
      </c>
      <c r="C93" s="2" t="n">
        <v>6.377862688</v>
      </c>
      <c r="D93" s="2" t="n">
        <v>5.806270541</v>
      </c>
      <c r="E93" s="2" t="n">
        <v>8.105754106</v>
      </c>
      <c r="F93" s="2" t="n">
        <v>7.279680921</v>
      </c>
      <c r="G93" s="2" t="n">
        <v>6.356432362</v>
      </c>
      <c r="H93" s="2" t="n">
        <v>3.682036322</v>
      </c>
      <c r="I93" s="2" t="n">
        <v>5.198407122</v>
      </c>
      <c r="J93" s="2" t="n">
        <v>6.766831541</v>
      </c>
      <c r="K93" s="2" t="n">
        <v>10.71614542</v>
      </c>
      <c r="L93" s="2" t="n">
        <v>12.87260173</v>
      </c>
      <c r="M93" s="2" t="n">
        <v>12.5437441</v>
      </c>
      <c r="N93" s="2" t="n">
        <v>10.54385122</v>
      </c>
      <c r="O93" s="2" t="n">
        <v>10.75357628</v>
      </c>
      <c r="P93" s="2" t="n">
        <v>4.847941366</v>
      </c>
      <c r="Q93" s="2" t="n">
        <v>6.352876944</v>
      </c>
      <c r="R93" s="2" t="n">
        <v>6.745199324</v>
      </c>
      <c r="S93" s="2" t="n">
        <v>12.61261519</v>
      </c>
      <c r="T93" s="2" t="n">
        <v>3.130130059</v>
      </c>
      <c r="U93" s="2" t="n">
        <v>6.552558139</v>
      </c>
      <c r="V93" s="2" t="n">
        <v>6.774135621</v>
      </c>
      <c r="W93" s="2" t="n">
        <v>7.742863173</v>
      </c>
      <c r="X93" s="2" t="n">
        <v>9.831007659</v>
      </c>
      <c r="Y93" s="2" t="n">
        <v>7.858296774</v>
      </c>
      <c r="Z93" s="2" t="n">
        <v>9.459716297</v>
      </c>
      <c r="AA93" s="2" t="n">
        <v>12.70757761</v>
      </c>
      <c r="AB93" s="2" t="n">
        <v>8.135586363</v>
      </c>
      <c r="AC93" s="2" t="n">
        <v>8.539855174</v>
      </c>
      <c r="AD93" s="2" t="n">
        <v>6.198281851</v>
      </c>
      <c r="AE93" s="2" t="n">
        <v>8.632910603</v>
      </c>
      <c r="AF93" s="2" t="n">
        <v>9.955116242</v>
      </c>
      <c r="AG93" s="2" t="n">
        <v>6.390018434</v>
      </c>
      <c r="AH93" s="2" t="n">
        <v>5.129467698</v>
      </c>
      <c r="AI93" s="2" t="n">
        <v>7.242700272</v>
      </c>
      <c r="AJ93" s="2" t="n">
        <v>11.16794649</v>
      </c>
      <c r="AK93" s="2" t="n">
        <v>6.227785595</v>
      </c>
      <c r="AL93" s="2" t="n">
        <v>6.892941439</v>
      </c>
    </row>
    <row r="94" customFormat="false" ht="13.9" hidden="false" customHeight="false" outlineLevel="0" collapsed="false">
      <c r="A94" s="1" t="s">
        <v>129</v>
      </c>
      <c r="B94" s="2" t="n">
        <v>14.92801898</v>
      </c>
      <c r="C94" s="2" t="n">
        <v>0.031302211</v>
      </c>
      <c r="D94" s="2" t="n">
        <v>0</v>
      </c>
      <c r="E94" s="2" t="n">
        <v>1.080029448</v>
      </c>
      <c r="F94" s="2" t="n">
        <v>0</v>
      </c>
      <c r="G94" s="2" t="n">
        <v>0</v>
      </c>
      <c r="H94" s="2" t="n">
        <v>0</v>
      </c>
      <c r="I94" s="2" t="n">
        <v>0.085266969</v>
      </c>
      <c r="J94" s="2" t="n">
        <v>0.008466258</v>
      </c>
      <c r="K94" s="2" t="n">
        <v>0.020150549</v>
      </c>
      <c r="L94" s="2" t="n">
        <v>0.025894953</v>
      </c>
      <c r="M94" s="2" t="n">
        <v>0.015284189</v>
      </c>
      <c r="N94" s="2" t="n">
        <v>0.012944378</v>
      </c>
      <c r="O94" s="2" t="n">
        <v>0.031952731</v>
      </c>
      <c r="P94" s="2" t="n">
        <v>0</v>
      </c>
      <c r="Q94" s="2" t="n">
        <v>0</v>
      </c>
      <c r="R94" s="2" t="n">
        <v>0.27288129</v>
      </c>
      <c r="S94" s="2" t="n">
        <v>0.005109059</v>
      </c>
      <c r="T94" s="2" t="n">
        <v>0</v>
      </c>
      <c r="U94" s="2" t="n">
        <v>0.470810274</v>
      </c>
      <c r="V94" s="2" t="n">
        <v>0.429085099</v>
      </c>
      <c r="W94" s="2" t="n">
        <v>0</v>
      </c>
      <c r="X94" s="2" t="n">
        <v>0.001999477</v>
      </c>
      <c r="Y94" s="2" t="n">
        <v>0</v>
      </c>
      <c r="Z94" s="2" t="n">
        <v>0.001672443</v>
      </c>
      <c r="AA94" s="2" t="n">
        <v>0.002690256</v>
      </c>
      <c r="AB94" s="2" t="n">
        <v>0.00923704</v>
      </c>
      <c r="AC94" s="2" t="n">
        <v>0</v>
      </c>
      <c r="AD94" s="2" t="n">
        <v>0</v>
      </c>
      <c r="AE94" s="2" t="n">
        <v>0.04635291</v>
      </c>
      <c r="AF94" s="2" t="n">
        <v>0</v>
      </c>
      <c r="AG94" s="2" t="n">
        <v>0</v>
      </c>
      <c r="AH94" s="2" t="n">
        <v>0</v>
      </c>
      <c r="AI94" s="2" t="n">
        <v>0</v>
      </c>
      <c r="AJ94" s="2" t="n">
        <v>0.043627928</v>
      </c>
      <c r="AK94" s="2" t="n">
        <v>0.008977846</v>
      </c>
      <c r="AL94" s="2" t="n">
        <v>0.003155386</v>
      </c>
    </row>
    <row r="95" customFormat="false" ht="13.9" hidden="false" customHeight="false" outlineLevel="0" collapsed="false">
      <c r="A95" s="1" t="s">
        <v>130</v>
      </c>
      <c r="B95" s="2" t="n">
        <v>14.92775009</v>
      </c>
      <c r="C95" s="2" t="n">
        <v>16.05198818</v>
      </c>
      <c r="D95" s="2" t="n">
        <v>24.08076455</v>
      </c>
      <c r="E95" s="2" t="n">
        <v>11.23202698</v>
      </c>
      <c r="F95" s="2" t="n">
        <v>16.11712623</v>
      </c>
      <c r="G95" s="2" t="n">
        <v>21.09448043</v>
      </c>
      <c r="H95" s="2" t="n">
        <v>13.49437962</v>
      </c>
      <c r="I95" s="2" t="n">
        <v>17.60861159</v>
      </c>
      <c r="J95" s="2" t="n">
        <v>11.83330803</v>
      </c>
      <c r="K95" s="2" t="n">
        <v>13.22816526</v>
      </c>
      <c r="L95" s="2" t="n">
        <v>19.31282404</v>
      </c>
      <c r="M95" s="2" t="n">
        <v>19.5895256</v>
      </c>
      <c r="N95" s="2" t="n">
        <v>15.74065478</v>
      </c>
      <c r="O95" s="2" t="n">
        <v>17.2455923</v>
      </c>
      <c r="P95" s="2" t="n">
        <v>0.665478207</v>
      </c>
      <c r="Q95" s="2" t="n">
        <v>3.636502387</v>
      </c>
      <c r="R95" s="2" t="n">
        <v>11.51281571</v>
      </c>
      <c r="S95" s="2" t="n">
        <v>19.31330984</v>
      </c>
      <c r="T95" s="2" t="n">
        <v>1.3393142</v>
      </c>
      <c r="U95" s="2" t="n">
        <v>10.70919868</v>
      </c>
      <c r="V95" s="2" t="n">
        <v>7.937986964</v>
      </c>
      <c r="W95" s="2" t="n">
        <v>5.074319056</v>
      </c>
      <c r="X95" s="2" t="n">
        <v>18.48043481</v>
      </c>
      <c r="Y95" s="2" t="n">
        <v>16.41614339</v>
      </c>
      <c r="Z95" s="2" t="n">
        <v>17.04162467</v>
      </c>
      <c r="AA95" s="2" t="n">
        <v>18.13482998</v>
      </c>
      <c r="AB95" s="2" t="n">
        <v>11.85762018</v>
      </c>
      <c r="AC95" s="2" t="n">
        <v>16.1130824</v>
      </c>
      <c r="AD95" s="2" t="n">
        <v>13.7926132</v>
      </c>
      <c r="AE95" s="2" t="n">
        <v>10.86551131</v>
      </c>
      <c r="AF95" s="2" t="n">
        <v>39.39601554</v>
      </c>
      <c r="AG95" s="2" t="n">
        <v>13.6221928</v>
      </c>
      <c r="AH95" s="2" t="n">
        <v>10.54914919</v>
      </c>
      <c r="AI95" s="2" t="n">
        <v>14.74371917</v>
      </c>
      <c r="AJ95" s="2" t="n">
        <v>1.681644267</v>
      </c>
      <c r="AK95" s="2" t="n">
        <v>18.09109387</v>
      </c>
      <c r="AL95" s="2" t="n">
        <v>22.21129545</v>
      </c>
    </row>
    <row r="96" customFormat="false" ht="13.9" hidden="false" customHeight="false" outlineLevel="0" collapsed="false">
      <c r="A96" s="1" t="s">
        <v>131</v>
      </c>
      <c r="B96" s="2" t="n">
        <v>14.75581313</v>
      </c>
      <c r="C96" s="2" t="n">
        <v>0.020368852</v>
      </c>
      <c r="D96" s="2" t="n">
        <v>8.611605281</v>
      </c>
      <c r="E96" s="2" t="n">
        <v>4.015126693</v>
      </c>
      <c r="F96" s="2" t="n">
        <v>5.805663444</v>
      </c>
      <c r="G96" s="2" t="n">
        <v>9.464358405</v>
      </c>
      <c r="H96" s="2" t="n">
        <v>0.815179408</v>
      </c>
      <c r="I96" s="2" t="n">
        <v>6.689812456</v>
      </c>
      <c r="J96" s="2" t="n">
        <v>5.927798567</v>
      </c>
      <c r="K96" s="2" t="n">
        <v>0</v>
      </c>
      <c r="L96" s="2" t="n">
        <v>1.987161307</v>
      </c>
      <c r="M96" s="2" t="n">
        <v>1.598602725</v>
      </c>
      <c r="N96" s="2" t="n">
        <v>1.537936091</v>
      </c>
      <c r="O96" s="2" t="n">
        <v>1.591111749</v>
      </c>
      <c r="P96" s="2" t="n">
        <v>0.240668941</v>
      </c>
      <c r="Q96" s="2" t="n">
        <v>0.34579109</v>
      </c>
      <c r="R96" s="2" t="n">
        <v>0.986881354</v>
      </c>
      <c r="S96" s="2" t="n">
        <v>2.045455434</v>
      </c>
      <c r="T96" s="2" t="n">
        <v>0.346221631</v>
      </c>
      <c r="U96" s="2" t="n">
        <v>1.217778072</v>
      </c>
      <c r="V96" s="2" t="n">
        <v>1.91280897</v>
      </c>
      <c r="W96" s="2" t="n">
        <v>0.307229843</v>
      </c>
      <c r="X96" s="2" t="n">
        <v>1.69213251</v>
      </c>
      <c r="Y96" s="2" t="n">
        <v>1.908108906</v>
      </c>
      <c r="Z96" s="2" t="n">
        <v>2.519580404</v>
      </c>
      <c r="AA96" s="2" t="n">
        <v>2.484112539</v>
      </c>
      <c r="AB96" s="2" t="n">
        <v>2.049939561</v>
      </c>
      <c r="AC96" s="2" t="n">
        <v>2.614542578</v>
      </c>
      <c r="AD96" s="2" t="n">
        <v>4.39848662</v>
      </c>
      <c r="AE96" s="2" t="n">
        <v>2.725609429</v>
      </c>
      <c r="AF96" s="2" t="n">
        <v>0.937217644</v>
      </c>
      <c r="AG96" s="2" t="n">
        <v>3.53461062</v>
      </c>
      <c r="AH96" s="2" t="n">
        <v>0.720352004</v>
      </c>
      <c r="AI96" s="2" t="n">
        <v>2.09218601</v>
      </c>
      <c r="AJ96" s="2" t="n">
        <v>0.636212878</v>
      </c>
      <c r="AK96" s="2" t="n">
        <v>0.565501273</v>
      </c>
      <c r="AL96" s="2" t="n">
        <v>1.891144148</v>
      </c>
    </row>
    <row r="97" customFormat="false" ht="13.9" hidden="false" customHeight="false" outlineLevel="0" collapsed="false">
      <c r="A97" s="1" t="s">
        <v>132</v>
      </c>
      <c r="B97" s="2" t="n">
        <v>14.73739697</v>
      </c>
      <c r="C97" s="2" t="n">
        <v>3.427430062</v>
      </c>
      <c r="D97" s="2" t="n">
        <v>0.302602054</v>
      </c>
      <c r="E97" s="2" t="n">
        <v>10.52325623</v>
      </c>
      <c r="F97" s="2" t="n">
        <v>0.096715026</v>
      </c>
      <c r="G97" s="2" t="n">
        <v>1.029519485</v>
      </c>
      <c r="H97" s="2" t="n">
        <v>0.053568977</v>
      </c>
      <c r="I97" s="2" t="n">
        <v>0.443557661</v>
      </c>
      <c r="J97" s="2" t="n">
        <v>0.765971094</v>
      </c>
      <c r="K97" s="2" t="n">
        <v>0.60572959</v>
      </c>
      <c r="L97" s="2" t="n">
        <v>0.867762431</v>
      </c>
      <c r="M97" s="2" t="n">
        <v>0.785814496</v>
      </c>
      <c r="N97" s="2" t="n">
        <v>0.608352869</v>
      </c>
      <c r="O97" s="2" t="n">
        <v>0.743704028</v>
      </c>
      <c r="P97" s="2" t="n">
        <v>0.082341354</v>
      </c>
      <c r="Q97" s="2" t="n">
        <v>0.054534759</v>
      </c>
      <c r="R97" s="2" t="n">
        <v>2.756514158</v>
      </c>
      <c r="S97" s="2" t="n">
        <v>0.906001629</v>
      </c>
      <c r="T97" s="2" t="n">
        <v>0</v>
      </c>
      <c r="U97" s="2" t="n">
        <v>2.532611492</v>
      </c>
      <c r="V97" s="2" t="n">
        <v>5.932143115</v>
      </c>
      <c r="W97" s="2" t="n">
        <v>0.204534399</v>
      </c>
      <c r="X97" s="2" t="n">
        <v>0.438342349</v>
      </c>
      <c r="Y97" s="2" t="n">
        <v>0.382562811</v>
      </c>
      <c r="Z97" s="2" t="n">
        <v>0.616285385</v>
      </c>
      <c r="AA97" s="2" t="n">
        <v>0.869426791</v>
      </c>
      <c r="AB97" s="2" t="n">
        <v>0.225781818</v>
      </c>
      <c r="AC97" s="2" t="n">
        <v>0.459410407</v>
      </c>
      <c r="AD97" s="2" t="n">
        <v>0.575978734</v>
      </c>
      <c r="AE97" s="2" t="n">
        <v>1.695681325</v>
      </c>
      <c r="AF97" s="2" t="n">
        <v>0.419882573</v>
      </c>
      <c r="AG97" s="2" t="n">
        <v>0.420334594</v>
      </c>
      <c r="AH97" s="2" t="n">
        <v>0.24577309</v>
      </c>
      <c r="AI97" s="2" t="n">
        <v>0.532867249</v>
      </c>
      <c r="AJ97" s="2" t="n">
        <v>0.434543987</v>
      </c>
      <c r="AK97" s="2" t="n">
        <v>0.143669887</v>
      </c>
      <c r="AL97" s="2" t="n">
        <v>0.691687499</v>
      </c>
    </row>
    <row r="98" customFormat="false" ht="13.9" hidden="false" customHeight="false" outlineLevel="0" collapsed="false">
      <c r="A98" s="1" t="s">
        <v>133</v>
      </c>
      <c r="B98" s="2" t="n">
        <v>14.68960876</v>
      </c>
      <c r="C98" s="2" t="n">
        <v>29.19660189</v>
      </c>
      <c r="D98" s="2" t="n">
        <v>14.31830554</v>
      </c>
      <c r="E98" s="2" t="n">
        <v>13.74600802</v>
      </c>
      <c r="F98" s="2" t="n">
        <v>14.3341734</v>
      </c>
      <c r="G98" s="2" t="n">
        <v>12.90454718</v>
      </c>
      <c r="H98" s="2" t="n">
        <v>17.24633018</v>
      </c>
      <c r="I98" s="2" t="n">
        <v>21.35573794</v>
      </c>
      <c r="J98" s="2" t="n">
        <v>10.59746896</v>
      </c>
      <c r="K98" s="2" t="n">
        <v>12.16807177</v>
      </c>
      <c r="L98" s="2" t="n">
        <v>12.92556728</v>
      </c>
      <c r="M98" s="2" t="n">
        <v>11.68514771</v>
      </c>
      <c r="N98" s="2" t="n">
        <v>10.52978005</v>
      </c>
      <c r="O98" s="2" t="n">
        <v>12.19411259</v>
      </c>
      <c r="P98" s="2" t="n">
        <v>0.253771436</v>
      </c>
      <c r="Q98" s="2" t="n">
        <v>0.622731442</v>
      </c>
      <c r="R98" s="2" t="n">
        <v>4.784067244</v>
      </c>
      <c r="S98" s="2" t="n">
        <v>11.53398036</v>
      </c>
      <c r="T98" s="2" t="n">
        <v>0.210560054</v>
      </c>
      <c r="U98" s="2" t="n">
        <v>4.47550252</v>
      </c>
      <c r="V98" s="2" t="n">
        <v>10.43530583</v>
      </c>
      <c r="W98" s="2" t="n">
        <v>0.870053968</v>
      </c>
      <c r="X98" s="2" t="n">
        <v>9.276708978</v>
      </c>
      <c r="Y98" s="2" t="n">
        <v>10.22943845</v>
      </c>
      <c r="Z98" s="2" t="n">
        <v>10.40134088</v>
      </c>
      <c r="AA98" s="2" t="n">
        <v>10.36348039</v>
      </c>
      <c r="AB98" s="2" t="n">
        <v>8.552656569</v>
      </c>
      <c r="AC98" s="2" t="n">
        <v>9.384642641</v>
      </c>
      <c r="AD98" s="2" t="n">
        <v>17.46728084</v>
      </c>
      <c r="AE98" s="2" t="n">
        <v>7.13886513</v>
      </c>
      <c r="AF98" s="2" t="n">
        <v>10.33612067</v>
      </c>
      <c r="AG98" s="2" t="n">
        <v>13.31269674</v>
      </c>
      <c r="AH98" s="2" t="n">
        <v>4.85390427</v>
      </c>
      <c r="AI98" s="2" t="n">
        <v>8.478722682</v>
      </c>
      <c r="AJ98" s="2" t="n">
        <v>0.852231602</v>
      </c>
      <c r="AK98" s="2" t="n">
        <v>7.340953733</v>
      </c>
      <c r="AL98" s="2" t="n">
        <v>8.918396649</v>
      </c>
    </row>
    <row r="99" customFormat="false" ht="13.9" hidden="false" customHeight="false" outlineLevel="0" collapsed="false">
      <c r="A99" s="1" t="s">
        <v>134</v>
      </c>
      <c r="B99" s="2" t="n">
        <v>14.63903502</v>
      </c>
      <c r="C99" s="2" t="n">
        <v>12.55078903</v>
      </c>
      <c r="D99" s="2" t="n">
        <v>23.23918798</v>
      </c>
      <c r="E99" s="2" t="n">
        <v>58.01965161</v>
      </c>
      <c r="F99" s="2" t="n">
        <v>25.00596209</v>
      </c>
      <c r="G99" s="2" t="n">
        <v>18.48378362</v>
      </c>
      <c r="H99" s="2" t="n">
        <v>7.281938759</v>
      </c>
      <c r="I99" s="2" t="n">
        <v>15.53063755</v>
      </c>
      <c r="J99" s="2" t="n">
        <v>43.30174958</v>
      </c>
      <c r="K99" s="2" t="n">
        <v>22.681316</v>
      </c>
      <c r="L99" s="2" t="n">
        <v>9.824621675</v>
      </c>
      <c r="M99" s="2" t="n">
        <v>10.25517141</v>
      </c>
      <c r="N99" s="2" t="n">
        <v>10.11523759</v>
      </c>
      <c r="O99" s="2" t="n">
        <v>8.624813108</v>
      </c>
      <c r="P99" s="2" t="n">
        <v>29.19064087</v>
      </c>
      <c r="Q99" s="2" t="n">
        <v>18.09113667</v>
      </c>
      <c r="R99" s="2" t="n">
        <v>12.9285598</v>
      </c>
      <c r="S99" s="2" t="n">
        <v>6.670110869</v>
      </c>
      <c r="T99" s="2" t="n">
        <v>21.2509595</v>
      </c>
      <c r="U99" s="2" t="n">
        <v>15.68624458</v>
      </c>
      <c r="V99" s="2" t="n">
        <v>93.14160408</v>
      </c>
      <c r="W99" s="2" t="n">
        <v>16.52037157</v>
      </c>
      <c r="X99" s="2" t="n">
        <v>4.905102098</v>
      </c>
      <c r="Y99" s="2" t="n">
        <v>5.388982611</v>
      </c>
      <c r="Z99" s="2" t="n">
        <v>9.638211249</v>
      </c>
      <c r="AA99" s="2" t="n">
        <v>9.166200404</v>
      </c>
      <c r="AB99" s="2" t="n">
        <v>6.888501925</v>
      </c>
      <c r="AC99" s="2" t="n">
        <v>8.895623181</v>
      </c>
      <c r="AD99" s="2" t="n">
        <v>21.74291971</v>
      </c>
      <c r="AE99" s="2" t="n">
        <v>11.81736525</v>
      </c>
      <c r="AF99" s="2" t="n">
        <v>4.143156138</v>
      </c>
      <c r="AG99" s="2" t="n">
        <v>19.29953439</v>
      </c>
      <c r="AH99" s="2" t="n">
        <v>18.48388198</v>
      </c>
      <c r="AI99" s="2" t="n">
        <v>8.438675717</v>
      </c>
      <c r="AJ99" s="2" t="n">
        <v>5.166176048</v>
      </c>
      <c r="AK99" s="2" t="n">
        <v>24.33209435</v>
      </c>
      <c r="AL99" s="2" t="n">
        <v>7.25626944</v>
      </c>
    </row>
    <row r="100" customFormat="false" ht="13.9" hidden="false" customHeight="false" outlineLevel="0" collapsed="false">
      <c r="A100" s="1" t="s">
        <v>135</v>
      </c>
      <c r="B100" s="2" t="n">
        <v>14.57525766</v>
      </c>
      <c r="C100" s="2" t="n">
        <v>0.101571864</v>
      </c>
      <c r="D100" s="2" t="n">
        <v>9.238758534</v>
      </c>
      <c r="E100" s="2" t="n">
        <v>0.451421847</v>
      </c>
      <c r="F100" s="2" t="n">
        <v>7.092652835</v>
      </c>
      <c r="G100" s="2" t="n">
        <v>11.48876518</v>
      </c>
      <c r="H100" s="2" t="n">
        <v>6.645155674</v>
      </c>
      <c r="I100" s="2" t="n">
        <v>8.068298376</v>
      </c>
      <c r="J100" s="2" t="n">
        <v>4.220412484</v>
      </c>
      <c r="K100" s="2" t="n">
        <v>2.945510828</v>
      </c>
      <c r="L100" s="2" t="n">
        <v>2.498147851</v>
      </c>
      <c r="M100" s="2" t="n">
        <v>2.31003553</v>
      </c>
      <c r="N100" s="2" t="n">
        <v>2.454915984</v>
      </c>
      <c r="O100" s="2" t="n">
        <v>2.890260612</v>
      </c>
      <c r="P100" s="2" t="n">
        <v>0.096032226</v>
      </c>
      <c r="Q100" s="2" t="n">
        <v>0.518080213</v>
      </c>
      <c r="R100" s="2" t="n">
        <v>1.508912058</v>
      </c>
      <c r="S100" s="2" t="n">
        <v>2.274512453</v>
      </c>
      <c r="T100" s="2" t="n">
        <v>0</v>
      </c>
      <c r="U100" s="2" t="n">
        <v>1.51930371</v>
      </c>
      <c r="V100" s="2" t="n">
        <v>0.4172324</v>
      </c>
      <c r="W100" s="2" t="n">
        <v>1.062218297</v>
      </c>
      <c r="X100" s="2" t="n">
        <v>1.760113156</v>
      </c>
      <c r="Y100" s="2" t="n">
        <v>2.616137491</v>
      </c>
      <c r="Z100" s="2" t="n">
        <v>2.398613681</v>
      </c>
      <c r="AA100" s="2" t="n">
        <v>2.402036471</v>
      </c>
      <c r="AB100" s="2" t="n">
        <v>1.895252881</v>
      </c>
      <c r="AC100" s="2" t="n">
        <v>2.302074196</v>
      </c>
      <c r="AD100" s="2" t="n">
        <v>5.276313392</v>
      </c>
      <c r="AE100" s="2" t="n">
        <v>9.033028569</v>
      </c>
      <c r="AF100" s="2" t="n">
        <v>1.975484799</v>
      </c>
      <c r="AG100" s="2" t="n">
        <v>2.452634376</v>
      </c>
      <c r="AH100" s="2" t="n">
        <v>1.261437679</v>
      </c>
      <c r="AI100" s="2" t="n">
        <v>1.761305833</v>
      </c>
      <c r="AJ100" s="2" t="n">
        <v>3.117137319</v>
      </c>
      <c r="AK100" s="2" t="n">
        <v>2.948964024</v>
      </c>
      <c r="AL100" s="2" t="n">
        <v>3.653569726</v>
      </c>
    </row>
    <row r="101" customFormat="false" ht="13.9" hidden="false" customHeight="false" outlineLevel="0" collapsed="false">
      <c r="A101" s="1" t="s">
        <v>136</v>
      </c>
      <c r="B101" s="2" t="n">
        <v>14.49144381</v>
      </c>
      <c r="C101" s="2" t="n">
        <v>12.76296294</v>
      </c>
      <c r="D101" s="2" t="n">
        <v>17.39527727</v>
      </c>
      <c r="E101" s="2" t="n">
        <v>26.25550951</v>
      </c>
      <c r="F101" s="2" t="n">
        <v>14.6987837</v>
      </c>
      <c r="G101" s="2" t="n">
        <v>18.92921517</v>
      </c>
      <c r="H101" s="2" t="n">
        <v>21.62123717</v>
      </c>
      <c r="I101" s="2" t="n">
        <v>21.42628864</v>
      </c>
      <c r="J101" s="2" t="n">
        <v>20.93922202</v>
      </c>
      <c r="K101" s="2" t="n">
        <v>12.56619779</v>
      </c>
      <c r="L101" s="2" t="n">
        <v>28.19555759</v>
      </c>
      <c r="M101" s="2" t="n">
        <v>27.41092118</v>
      </c>
      <c r="N101" s="2" t="n">
        <v>24.22548582</v>
      </c>
      <c r="O101" s="2" t="n">
        <v>25.21012348</v>
      </c>
      <c r="P101" s="2" t="n">
        <v>3.26666468</v>
      </c>
      <c r="Q101" s="2" t="n">
        <v>7.349218986</v>
      </c>
      <c r="R101" s="2" t="n">
        <v>9.43632379</v>
      </c>
      <c r="S101" s="2" t="n">
        <v>20.28686396</v>
      </c>
      <c r="T101" s="2" t="n">
        <v>3.340690114</v>
      </c>
      <c r="U101" s="2" t="n">
        <v>9.626112282</v>
      </c>
      <c r="V101" s="2" t="n">
        <v>16.03648109</v>
      </c>
      <c r="W101" s="2" t="n">
        <v>5.384118363</v>
      </c>
      <c r="X101" s="2" t="n">
        <v>13.78975394</v>
      </c>
      <c r="Y101" s="2" t="n">
        <v>14.2037973</v>
      </c>
      <c r="Z101" s="2" t="n">
        <v>15.97910169</v>
      </c>
      <c r="AA101" s="2" t="n">
        <v>20.1519078</v>
      </c>
      <c r="AB101" s="2" t="n">
        <v>11.77342087</v>
      </c>
      <c r="AC101" s="2" t="n">
        <v>15.7152892</v>
      </c>
      <c r="AD101" s="2" t="n">
        <v>13.88298401</v>
      </c>
      <c r="AE101" s="2" t="n">
        <v>14.55224977</v>
      </c>
      <c r="AF101" s="2" t="n">
        <v>11.04564707</v>
      </c>
      <c r="AG101" s="2" t="n">
        <v>15.03009115</v>
      </c>
      <c r="AH101" s="2" t="n">
        <v>9.776950871</v>
      </c>
      <c r="AI101" s="2" t="n">
        <v>13.05066394</v>
      </c>
      <c r="AJ101" s="2" t="n">
        <v>5.85217223</v>
      </c>
      <c r="AK101" s="2" t="n">
        <v>14.8428714</v>
      </c>
      <c r="AL101" s="2" t="n">
        <v>10.41371243</v>
      </c>
    </row>
    <row r="102" customFormat="false" ht="13.9" hidden="false" customHeight="false" outlineLevel="0" collapsed="false">
      <c r="A102" s="1" t="s">
        <v>137</v>
      </c>
      <c r="B102" s="2" t="n">
        <v>14.37690648</v>
      </c>
      <c r="C102" s="2" t="n">
        <v>3.708796866</v>
      </c>
      <c r="D102" s="2" t="n">
        <v>0</v>
      </c>
      <c r="E102" s="2" t="n">
        <v>5.838847103</v>
      </c>
      <c r="F102" s="2" t="n">
        <v>0</v>
      </c>
      <c r="G102" s="2" t="n">
        <v>0</v>
      </c>
      <c r="H102" s="2" t="n">
        <v>0.385460347</v>
      </c>
      <c r="I102" s="2" t="n">
        <v>0.207883424</v>
      </c>
      <c r="J102" s="2" t="n">
        <v>0</v>
      </c>
      <c r="K102" s="2" t="n">
        <v>1.429011897</v>
      </c>
      <c r="L102" s="2" t="n">
        <v>0.570157717</v>
      </c>
      <c r="M102" s="2" t="n">
        <v>0.511106242</v>
      </c>
      <c r="N102" s="2" t="n">
        <v>0.414072195</v>
      </c>
      <c r="O102" s="2" t="n">
        <v>0.347506933</v>
      </c>
      <c r="P102" s="2" t="n">
        <v>0</v>
      </c>
      <c r="Q102" s="2" t="n">
        <v>0</v>
      </c>
      <c r="R102" s="2" t="n">
        <v>0.756455728</v>
      </c>
      <c r="S102" s="2" t="n">
        <v>0.723314192</v>
      </c>
      <c r="T102" s="2" t="n">
        <v>0</v>
      </c>
      <c r="U102" s="2" t="n">
        <v>0.361508392</v>
      </c>
      <c r="V102" s="2" t="n">
        <v>2.414841169</v>
      </c>
      <c r="W102" s="2" t="n">
        <v>0.076375701</v>
      </c>
      <c r="X102" s="2" t="n">
        <v>0.973046587</v>
      </c>
      <c r="Y102" s="2" t="n">
        <v>0.695407911</v>
      </c>
      <c r="Z102" s="2" t="n">
        <v>0.51820487</v>
      </c>
      <c r="AA102" s="2" t="n">
        <v>0.394274276</v>
      </c>
      <c r="AB102" s="2" t="n">
        <v>0.301541565</v>
      </c>
      <c r="AC102" s="2" t="n">
        <v>0.838030398</v>
      </c>
      <c r="AD102" s="2" t="n">
        <v>0.415484739</v>
      </c>
      <c r="AE102" s="2" t="n">
        <v>0.633116738</v>
      </c>
      <c r="AF102" s="2" t="n">
        <v>1.013653052</v>
      </c>
      <c r="AG102" s="2" t="n">
        <v>0.536972034</v>
      </c>
      <c r="AH102" s="2" t="n">
        <v>0.365786064</v>
      </c>
      <c r="AI102" s="2" t="n">
        <v>0.833693456</v>
      </c>
      <c r="AJ102" s="2" t="n">
        <v>0</v>
      </c>
      <c r="AK102" s="2" t="n">
        <v>0.375641326</v>
      </c>
      <c r="AL102" s="2" t="n">
        <v>0.800045397</v>
      </c>
    </row>
    <row r="103" customFormat="false" ht="13.9" hidden="false" customHeight="false" outlineLevel="0" collapsed="false">
      <c r="A103" s="1" t="s">
        <v>138</v>
      </c>
      <c r="B103" s="2" t="n">
        <v>14.16104241</v>
      </c>
      <c r="C103" s="2" t="n">
        <v>26.20468718</v>
      </c>
      <c r="D103" s="2" t="n">
        <v>8.287458003</v>
      </c>
      <c r="E103" s="2" t="n">
        <v>17.50545062</v>
      </c>
      <c r="F103" s="2" t="n">
        <v>17.44984466</v>
      </c>
      <c r="G103" s="2" t="n">
        <v>15.22397657</v>
      </c>
      <c r="H103" s="2" t="n">
        <v>10.393837</v>
      </c>
      <c r="I103" s="2" t="n">
        <v>19.96420964</v>
      </c>
      <c r="J103" s="2" t="n">
        <v>10.47497691</v>
      </c>
      <c r="K103" s="2" t="n">
        <v>1.328423801</v>
      </c>
      <c r="L103" s="2" t="n">
        <v>28.11145096</v>
      </c>
      <c r="M103" s="2" t="n">
        <v>25.61506438</v>
      </c>
      <c r="N103" s="2" t="n">
        <v>25.01502059</v>
      </c>
      <c r="O103" s="2" t="n">
        <v>25.7199236</v>
      </c>
      <c r="P103" s="2" t="n">
        <v>0.8771964</v>
      </c>
      <c r="Q103" s="2" t="n">
        <v>2.431496429</v>
      </c>
      <c r="R103" s="2" t="n">
        <v>35.04992204</v>
      </c>
      <c r="S103" s="2" t="n">
        <v>25.21258885</v>
      </c>
      <c r="T103" s="2" t="n">
        <v>1.203652623</v>
      </c>
      <c r="U103" s="2" t="n">
        <v>30.39246326</v>
      </c>
      <c r="V103" s="2" t="n">
        <v>11.45870184</v>
      </c>
      <c r="W103" s="2" t="n">
        <v>5.687296739</v>
      </c>
      <c r="X103" s="2" t="n">
        <v>22.64564185</v>
      </c>
      <c r="Y103" s="2" t="n">
        <v>20.10580659</v>
      </c>
      <c r="Z103" s="2" t="n">
        <v>19.09256574</v>
      </c>
      <c r="AA103" s="2" t="n">
        <v>21.47678066</v>
      </c>
      <c r="AB103" s="2" t="n">
        <v>10.21417705</v>
      </c>
      <c r="AC103" s="2" t="n">
        <v>20.43610824</v>
      </c>
      <c r="AD103" s="2" t="n">
        <v>25.14785751</v>
      </c>
      <c r="AE103" s="2" t="n">
        <v>12.35977191</v>
      </c>
      <c r="AF103" s="2" t="n">
        <v>26.66139112</v>
      </c>
      <c r="AG103" s="2" t="n">
        <v>15.03777648</v>
      </c>
      <c r="AH103" s="2" t="n">
        <v>7.181115804</v>
      </c>
      <c r="AI103" s="2" t="n">
        <v>18.41114049</v>
      </c>
      <c r="AJ103" s="2" t="n">
        <v>0.982247738</v>
      </c>
      <c r="AK103" s="2" t="n">
        <v>15.92352482</v>
      </c>
      <c r="AL103" s="2" t="n">
        <v>28.23960563</v>
      </c>
    </row>
    <row r="104" customFormat="false" ht="13.9" hidden="false" customHeight="false" outlineLevel="0" collapsed="false">
      <c r="A104" s="1" t="s">
        <v>139</v>
      </c>
      <c r="B104" s="2" t="n">
        <v>13.88481393</v>
      </c>
      <c r="C104" s="2" t="n">
        <v>10.90304831</v>
      </c>
      <c r="D104" s="2" t="n">
        <v>0.379819275</v>
      </c>
      <c r="E104" s="2" t="n">
        <v>9.608081842</v>
      </c>
      <c r="F104" s="2" t="n">
        <v>0.115516251</v>
      </c>
      <c r="G104" s="2" t="n">
        <v>0.112380758</v>
      </c>
      <c r="H104" s="2" t="n">
        <v>0.073871732</v>
      </c>
      <c r="I104" s="2" t="n">
        <v>0.40106115</v>
      </c>
      <c r="J104" s="2" t="n">
        <v>0.147413998</v>
      </c>
      <c r="K104" s="2" t="n">
        <v>2.748685979</v>
      </c>
      <c r="L104" s="2" t="n">
        <v>0.012442309</v>
      </c>
      <c r="M104" s="2" t="n">
        <v>0.046142446</v>
      </c>
      <c r="N104" s="2" t="n">
        <v>0.051325254</v>
      </c>
      <c r="O104" s="2" t="n">
        <v>0.063240273</v>
      </c>
      <c r="P104" s="2" t="n">
        <v>0</v>
      </c>
      <c r="Q104" s="2" t="n">
        <v>0</v>
      </c>
      <c r="R104" s="2" t="n">
        <v>0.006409378</v>
      </c>
      <c r="S104" s="2" t="n">
        <v>0.031665475</v>
      </c>
      <c r="T104" s="2" t="n">
        <v>0</v>
      </c>
      <c r="U104" s="2" t="n">
        <v>0</v>
      </c>
      <c r="V104" s="2" t="n">
        <v>4.561399069</v>
      </c>
      <c r="W104" s="2" t="n">
        <v>0</v>
      </c>
      <c r="X104" s="2" t="n">
        <v>0.082399204</v>
      </c>
      <c r="Y104" s="2" t="n">
        <v>0.028813765</v>
      </c>
      <c r="Z104" s="2" t="n">
        <v>0.102460459</v>
      </c>
      <c r="AA104" s="2" t="n">
        <v>0.071152593</v>
      </c>
      <c r="AB104" s="2" t="n">
        <v>0.095597792</v>
      </c>
      <c r="AC104" s="2" t="n">
        <v>0.070481443</v>
      </c>
      <c r="AD104" s="2" t="n">
        <v>1.572324602</v>
      </c>
      <c r="AE104" s="2" t="n">
        <v>2.399470451</v>
      </c>
      <c r="AF104" s="2" t="n">
        <v>0.046760509</v>
      </c>
      <c r="AG104" s="2" t="n">
        <v>0</v>
      </c>
      <c r="AH104" s="2" t="n">
        <v>0.007765983</v>
      </c>
      <c r="AI104" s="2" t="n">
        <v>0.05029147</v>
      </c>
      <c r="AJ104" s="2" t="n">
        <v>0.036067391</v>
      </c>
      <c r="AK104" s="2" t="n">
        <v>0.145837397</v>
      </c>
      <c r="AL104" s="2" t="n">
        <v>0.065420108</v>
      </c>
    </row>
    <row r="105" customFormat="false" ht="13.9" hidden="false" customHeight="false" outlineLevel="0" collapsed="false">
      <c r="A105" s="1" t="s">
        <v>140</v>
      </c>
      <c r="B105" s="2" t="n">
        <v>13.62870459</v>
      </c>
      <c r="C105" s="2" t="n">
        <v>11.76588196</v>
      </c>
      <c r="D105" s="2" t="n">
        <v>8.546539568</v>
      </c>
      <c r="E105" s="2" t="n">
        <v>11.53466064</v>
      </c>
      <c r="F105" s="2" t="n">
        <v>14.1508474</v>
      </c>
      <c r="G105" s="2" t="n">
        <v>14.71833271</v>
      </c>
      <c r="H105" s="2" t="n">
        <v>6.713333361</v>
      </c>
      <c r="I105" s="2" t="n">
        <v>13.60228985</v>
      </c>
      <c r="J105" s="2" t="n">
        <v>9.781343833</v>
      </c>
      <c r="K105" s="2" t="n">
        <v>9.933850161</v>
      </c>
      <c r="L105" s="2" t="n">
        <v>19.12259948</v>
      </c>
      <c r="M105" s="2" t="n">
        <v>17.09311122</v>
      </c>
      <c r="N105" s="2" t="n">
        <v>15.49969318</v>
      </c>
      <c r="O105" s="2" t="n">
        <v>16.30110476</v>
      </c>
      <c r="P105" s="2" t="n">
        <v>3.418559302</v>
      </c>
      <c r="Q105" s="2" t="n">
        <v>5.106363467</v>
      </c>
      <c r="R105" s="2" t="n">
        <v>16.61179305</v>
      </c>
      <c r="S105" s="2" t="n">
        <v>16.83916036</v>
      </c>
      <c r="T105" s="2" t="n">
        <v>2.363843718</v>
      </c>
      <c r="U105" s="2" t="n">
        <v>16.35872696</v>
      </c>
      <c r="V105" s="2" t="n">
        <v>8.690004983</v>
      </c>
      <c r="W105" s="2" t="n">
        <v>10.64471158</v>
      </c>
      <c r="X105" s="2" t="n">
        <v>13.38851622</v>
      </c>
      <c r="Y105" s="2" t="n">
        <v>12.50219314</v>
      </c>
      <c r="Z105" s="2" t="n">
        <v>13.58502192</v>
      </c>
      <c r="AA105" s="2" t="n">
        <v>17.18965961</v>
      </c>
      <c r="AB105" s="2" t="n">
        <v>9.32315664</v>
      </c>
      <c r="AC105" s="2" t="n">
        <v>12.36569529</v>
      </c>
      <c r="AD105" s="2" t="n">
        <v>5.872484356</v>
      </c>
      <c r="AE105" s="2" t="n">
        <v>14.93312574</v>
      </c>
      <c r="AF105" s="2" t="n">
        <v>13.55661412</v>
      </c>
      <c r="AG105" s="2" t="n">
        <v>3.918606431</v>
      </c>
      <c r="AH105" s="2" t="n">
        <v>8.562663302</v>
      </c>
      <c r="AI105" s="2" t="n">
        <v>12.33114067</v>
      </c>
      <c r="AJ105" s="2" t="n">
        <v>4.657513686</v>
      </c>
      <c r="AK105" s="2" t="n">
        <v>16.44842641</v>
      </c>
      <c r="AL105" s="2" t="n">
        <v>10.81947463</v>
      </c>
    </row>
    <row r="106" customFormat="false" ht="13.9" hidden="false" customHeight="false" outlineLevel="0" collapsed="false">
      <c r="A106" s="1" t="s">
        <v>141</v>
      </c>
      <c r="B106" s="2" t="n">
        <v>13.4530858</v>
      </c>
      <c r="C106" s="2" t="n">
        <v>5.843416945</v>
      </c>
      <c r="D106" s="2" t="n">
        <v>3.89580438</v>
      </c>
      <c r="E106" s="2" t="n">
        <v>5.424986031</v>
      </c>
      <c r="F106" s="2" t="n">
        <v>3.635963663</v>
      </c>
      <c r="G106" s="2" t="n">
        <v>7.537206885</v>
      </c>
      <c r="H106" s="2" t="n">
        <v>2.423360974</v>
      </c>
      <c r="I106" s="2" t="n">
        <v>4.85405589</v>
      </c>
      <c r="J106" s="2" t="n">
        <v>4.580589023</v>
      </c>
      <c r="K106" s="2" t="n">
        <v>7.301833706</v>
      </c>
      <c r="L106" s="2" t="n">
        <v>7.321133957</v>
      </c>
      <c r="M106" s="2" t="n">
        <v>6.771013978</v>
      </c>
      <c r="N106" s="2" t="n">
        <v>6.028034887</v>
      </c>
      <c r="O106" s="2" t="n">
        <v>5.973192207</v>
      </c>
      <c r="P106" s="2" t="n">
        <v>0.560933477</v>
      </c>
      <c r="Q106" s="2" t="n">
        <v>1.156340478</v>
      </c>
      <c r="R106" s="2" t="n">
        <v>2.237354557</v>
      </c>
      <c r="S106" s="2" t="n">
        <v>6.324818041</v>
      </c>
      <c r="T106" s="2" t="n">
        <v>0</v>
      </c>
      <c r="U106" s="2" t="n">
        <v>2.325299954</v>
      </c>
      <c r="V106" s="2" t="n">
        <v>3.435452088</v>
      </c>
      <c r="W106" s="2" t="n">
        <v>1.357934558</v>
      </c>
      <c r="X106" s="2" t="n">
        <v>4.587400777</v>
      </c>
      <c r="Y106" s="2" t="n">
        <v>4.697345911</v>
      </c>
      <c r="Z106" s="2" t="n">
        <v>4.270596536</v>
      </c>
      <c r="AA106" s="2" t="n">
        <v>5.942967396</v>
      </c>
      <c r="AB106" s="2" t="n">
        <v>2.809989698</v>
      </c>
      <c r="AC106" s="2" t="n">
        <v>4.776206744</v>
      </c>
      <c r="AD106" s="2" t="n">
        <v>2.106596911</v>
      </c>
      <c r="AE106" s="2" t="n">
        <v>3.04738853</v>
      </c>
      <c r="AF106" s="2" t="n">
        <v>3.36893101</v>
      </c>
      <c r="AG106" s="2" t="n">
        <v>1.963633531</v>
      </c>
      <c r="AH106" s="2" t="n">
        <v>1.506727823</v>
      </c>
      <c r="AI106" s="2" t="n">
        <v>3.611825801</v>
      </c>
      <c r="AJ106" s="2" t="n">
        <v>2.926664547</v>
      </c>
      <c r="AK106" s="2" t="n">
        <v>2.229914598</v>
      </c>
      <c r="AL106" s="2" t="n">
        <v>3.065801385</v>
      </c>
    </row>
    <row r="107" customFormat="false" ht="13.9" hidden="false" customHeight="false" outlineLevel="0" collapsed="false">
      <c r="A107" s="1" t="s">
        <v>142</v>
      </c>
      <c r="B107" s="2" t="n">
        <v>13.30917642</v>
      </c>
      <c r="C107" s="2" t="n">
        <v>11.35201959</v>
      </c>
      <c r="D107" s="2" t="n">
        <v>14.70950766</v>
      </c>
      <c r="E107" s="2" t="n">
        <v>19.87434644</v>
      </c>
      <c r="F107" s="2" t="n">
        <v>14.24389772</v>
      </c>
      <c r="G107" s="2" t="n">
        <v>15.52478292</v>
      </c>
      <c r="H107" s="2" t="n">
        <v>10.9517162</v>
      </c>
      <c r="I107" s="2" t="n">
        <v>12.33182105</v>
      </c>
      <c r="J107" s="2" t="n">
        <v>9.826721652</v>
      </c>
      <c r="K107" s="2" t="n">
        <v>13.28114511</v>
      </c>
      <c r="L107" s="2" t="n">
        <v>16.93923624</v>
      </c>
      <c r="M107" s="2" t="n">
        <v>15.47922934</v>
      </c>
      <c r="N107" s="2" t="n">
        <v>14.08109163</v>
      </c>
      <c r="O107" s="2" t="n">
        <v>14.92909126</v>
      </c>
      <c r="P107" s="2" t="n">
        <v>0.280957053</v>
      </c>
      <c r="Q107" s="2" t="n">
        <v>0.585133288</v>
      </c>
      <c r="R107" s="2" t="n">
        <v>3.280970634</v>
      </c>
      <c r="S107" s="2" t="n">
        <v>13.33946112</v>
      </c>
      <c r="T107" s="2" t="n">
        <v>0.526400136</v>
      </c>
      <c r="U107" s="2" t="n">
        <v>3.204118232</v>
      </c>
      <c r="V107" s="2" t="n">
        <v>11.37337499</v>
      </c>
      <c r="W107" s="2" t="n">
        <v>1.001224435</v>
      </c>
      <c r="X107" s="2" t="n">
        <v>12.44188186</v>
      </c>
      <c r="Y107" s="2" t="n">
        <v>9.778305964</v>
      </c>
      <c r="Z107" s="2" t="n">
        <v>10.37083178</v>
      </c>
      <c r="AA107" s="2" t="n">
        <v>11.94269264</v>
      </c>
      <c r="AB107" s="2" t="n">
        <v>7.004005928</v>
      </c>
      <c r="AC107" s="2" t="n">
        <v>11.03946115</v>
      </c>
      <c r="AD107" s="2" t="n">
        <v>10.53747113</v>
      </c>
      <c r="AE107" s="2" t="n">
        <v>4.931046368</v>
      </c>
      <c r="AF107" s="2" t="n">
        <v>9.08349941</v>
      </c>
      <c r="AG107" s="2" t="n">
        <v>8.279641904</v>
      </c>
      <c r="AH107" s="2" t="n">
        <v>3.272716072</v>
      </c>
      <c r="AI107" s="2" t="n">
        <v>8.76870996</v>
      </c>
      <c r="AJ107" s="2" t="n">
        <v>1.639888959</v>
      </c>
      <c r="AK107" s="2" t="n">
        <v>10.13223576</v>
      </c>
      <c r="AL107" s="2" t="n">
        <v>6.538271508</v>
      </c>
    </row>
    <row r="108" customFormat="false" ht="13.9" hidden="false" customHeight="false" outlineLevel="0" collapsed="false">
      <c r="A108" s="1" t="s">
        <v>143</v>
      </c>
      <c r="B108" s="2" t="n">
        <v>13.29102915</v>
      </c>
      <c r="C108" s="2" t="n">
        <v>0.263945025</v>
      </c>
      <c r="D108" s="2" t="n">
        <v>1.834035015</v>
      </c>
      <c r="E108" s="2" t="n">
        <v>0.040890313</v>
      </c>
      <c r="F108" s="2" t="n">
        <v>1.14613199</v>
      </c>
      <c r="G108" s="2" t="n">
        <v>2.123852622</v>
      </c>
      <c r="H108" s="2" t="n">
        <v>0.150301699</v>
      </c>
      <c r="I108" s="2" t="n">
        <v>1.056350803</v>
      </c>
      <c r="J108" s="2" t="n">
        <v>1.46251789</v>
      </c>
      <c r="K108" s="2" t="n">
        <v>0.027310602</v>
      </c>
      <c r="L108" s="2" t="n">
        <v>8.673567537</v>
      </c>
      <c r="M108" s="2" t="n">
        <v>16.48244094</v>
      </c>
      <c r="N108" s="2" t="n">
        <v>14.72574947</v>
      </c>
      <c r="O108" s="2" t="n">
        <v>15.39015404</v>
      </c>
      <c r="P108" s="2" t="n">
        <v>0.203990191</v>
      </c>
      <c r="Q108" s="2" t="n">
        <v>0.253896322</v>
      </c>
      <c r="R108" s="2" t="n">
        <v>15.08368131</v>
      </c>
      <c r="S108" s="2" t="n">
        <v>1.868541122</v>
      </c>
      <c r="T108" s="2" t="n">
        <v>0</v>
      </c>
      <c r="U108" s="2" t="n">
        <v>14.37477949</v>
      </c>
      <c r="V108" s="2" t="n">
        <v>0.100471282</v>
      </c>
      <c r="W108" s="2" t="n">
        <v>0.32132695</v>
      </c>
      <c r="X108" s="2" t="n">
        <v>0.769028129</v>
      </c>
      <c r="Y108" s="2" t="n">
        <v>1.467191408</v>
      </c>
      <c r="Z108" s="2" t="n">
        <v>1.146850596</v>
      </c>
      <c r="AA108" s="2" t="n">
        <v>1.543043712</v>
      </c>
      <c r="AB108" s="2" t="n">
        <v>0.682104033</v>
      </c>
      <c r="AC108" s="2" t="n">
        <v>0.393323641</v>
      </c>
      <c r="AD108" s="2" t="n">
        <v>0.277931299</v>
      </c>
      <c r="AE108" s="2" t="n">
        <v>0.247957123</v>
      </c>
      <c r="AF108" s="2" t="n">
        <v>0.162281524</v>
      </c>
      <c r="AG108" s="2" t="n">
        <v>0.162023152</v>
      </c>
      <c r="AH108" s="2" t="n">
        <v>0.223011698</v>
      </c>
      <c r="AI108" s="2" t="n">
        <v>1.102829132</v>
      </c>
      <c r="AJ108" s="2" t="n">
        <v>2.309566283</v>
      </c>
      <c r="AK108" s="2" t="n">
        <v>0.346846834</v>
      </c>
      <c r="AL108" s="2" t="n">
        <v>0.787647385</v>
      </c>
    </row>
    <row r="109" customFormat="false" ht="13.9" hidden="false" customHeight="false" outlineLevel="0" collapsed="false">
      <c r="A109" s="1" t="s">
        <v>144</v>
      </c>
      <c r="B109" s="2" t="n">
        <v>13.28429289</v>
      </c>
      <c r="C109" s="2" t="n">
        <v>19.27555077</v>
      </c>
      <c r="D109" s="2" t="n">
        <v>10.83251683</v>
      </c>
      <c r="E109" s="2" t="n">
        <v>22.3186609</v>
      </c>
      <c r="F109" s="2" t="n">
        <v>11.03075985</v>
      </c>
      <c r="G109" s="2" t="n">
        <v>12.19923505</v>
      </c>
      <c r="H109" s="2" t="n">
        <v>19.74716966</v>
      </c>
      <c r="I109" s="2" t="n">
        <v>16.38346698</v>
      </c>
      <c r="J109" s="2" t="n">
        <v>12.95520401</v>
      </c>
      <c r="K109" s="2" t="n">
        <v>17.33842184</v>
      </c>
      <c r="L109" s="2" t="n">
        <v>23.54158916</v>
      </c>
      <c r="M109" s="2" t="n">
        <v>24.48386749</v>
      </c>
      <c r="N109" s="2" t="n">
        <v>22.31994253</v>
      </c>
      <c r="O109" s="2" t="n">
        <v>23.65117259</v>
      </c>
      <c r="P109" s="2" t="n">
        <v>2.245557163</v>
      </c>
      <c r="Q109" s="2" t="n">
        <v>5.449685663</v>
      </c>
      <c r="R109" s="2" t="n">
        <v>14.09042169</v>
      </c>
      <c r="S109" s="2" t="n">
        <v>19.92308922</v>
      </c>
      <c r="T109" s="2" t="n">
        <v>4.258884206</v>
      </c>
      <c r="U109" s="2" t="n">
        <v>14.90393162</v>
      </c>
      <c r="V109" s="2" t="n">
        <v>22.35329726</v>
      </c>
      <c r="W109" s="2" t="n">
        <v>4.622678126</v>
      </c>
      <c r="X109" s="2" t="n">
        <v>25.55161659</v>
      </c>
      <c r="Y109" s="2" t="n">
        <v>16.8530912</v>
      </c>
      <c r="Z109" s="2" t="n">
        <v>15.73614462</v>
      </c>
      <c r="AA109" s="2" t="n">
        <v>19.62342328</v>
      </c>
      <c r="AB109" s="2" t="n">
        <v>15.34212973</v>
      </c>
      <c r="AC109" s="2" t="n">
        <v>14.34246464</v>
      </c>
      <c r="AD109" s="2" t="n">
        <v>21.31857089</v>
      </c>
      <c r="AE109" s="2" t="n">
        <v>11.66901763</v>
      </c>
      <c r="AF109" s="2" t="n">
        <v>19.28843501</v>
      </c>
      <c r="AG109" s="2" t="n">
        <v>41.55022853</v>
      </c>
      <c r="AH109" s="2" t="n">
        <v>6.66871648</v>
      </c>
      <c r="AI109" s="2" t="n">
        <v>14.11782454</v>
      </c>
      <c r="AJ109" s="2" t="n">
        <v>2.546104782</v>
      </c>
      <c r="AK109" s="2" t="n">
        <v>8.574915905</v>
      </c>
      <c r="AL109" s="2" t="n">
        <v>15.42975573</v>
      </c>
    </row>
    <row r="110" customFormat="false" ht="13.9" hidden="false" customHeight="false" outlineLevel="0" collapsed="false">
      <c r="A110" s="1" t="s">
        <v>145</v>
      </c>
      <c r="B110" s="2" t="n">
        <v>13.08756203</v>
      </c>
      <c r="C110" s="2" t="n">
        <v>6.303789188</v>
      </c>
      <c r="D110" s="2" t="n">
        <v>4.602919585</v>
      </c>
      <c r="E110" s="2" t="n">
        <v>3.70811899</v>
      </c>
      <c r="F110" s="2" t="n">
        <v>8.375638126</v>
      </c>
      <c r="G110" s="2" t="n">
        <v>5.679180654</v>
      </c>
      <c r="H110" s="2" t="n">
        <v>2.743521781</v>
      </c>
      <c r="I110" s="2" t="n">
        <v>8.084513359</v>
      </c>
      <c r="J110" s="2" t="n">
        <v>7.437359701</v>
      </c>
      <c r="K110" s="2" t="n">
        <v>8.763177085</v>
      </c>
      <c r="L110" s="2" t="n">
        <v>11.83883162</v>
      </c>
      <c r="M110" s="2" t="n">
        <v>11.26359619</v>
      </c>
      <c r="N110" s="2" t="n">
        <v>9.572517985</v>
      </c>
      <c r="O110" s="2" t="n">
        <v>10.59165026</v>
      </c>
      <c r="P110" s="2" t="n">
        <v>1.531454271</v>
      </c>
      <c r="Q110" s="2" t="n">
        <v>1.762915073</v>
      </c>
      <c r="R110" s="2" t="n">
        <v>4.548420099</v>
      </c>
      <c r="S110" s="2" t="n">
        <v>10.84763811</v>
      </c>
      <c r="T110" s="2" t="n">
        <v>0</v>
      </c>
      <c r="U110" s="2" t="n">
        <v>4.533244231</v>
      </c>
      <c r="V110" s="2" t="n">
        <v>2.766243072</v>
      </c>
      <c r="W110" s="2" t="n">
        <v>2.740033577</v>
      </c>
      <c r="X110" s="2" t="n">
        <v>5.710461779</v>
      </c>
      <c r="Y110" s="2" t="n">
        <v>5.149571215</v>
      </c>
      <c r="Z110" s="2" t="n">
        <v>8.108291346</v>
      </c>
      <c r="AA110" s="2" t="n">
        <v>12.04505661</v>
      </c>
      <c r="AB110" s="2" t="n">
        <v>3.375178321</v>
      </c>
      <c r="AC110" s="2" t="n">
        <v>5.43739807</v>
      </c>
      <c r="AD110" s="2" t="n">
        <v>2.035727667</v>
      </c>
      <c r="AE110" s="2" t="n">
        <v>2.379075011</v>
      </c>
      <c r="AF110" s="2" t="n">
        <v>7.082543108</v>
      </c>
      <c r="AG110" s="2" t="n">
        <v>1.203033991</v>
      </c>
      <c r="AH110" s="2" t="n">
        <v>4.12900499</v>
      </c>
      <c r="AI110" s="2" t="n">
        <v>4.859752812</v>
      </c>
      <c r="AJ110" s="2" t="n">
        <v>0.764204502</v>
      </c>
      <c r="AK110" s="2" t="n">
        <v>7.378220472</v>
      </c>
      <c r="AL110" s="2" t="n">
        <v>3.737772208</v>
      </c>
    </row>
    <row r="111" customFormat="false" ht="13.9" hidden="false" customHeight="false" outlineLevel="0" collapsed="false">
      <c r="A111" s="1" t="s">
        <v>146</v>
      </c>
      <c r="B111" s="2" t="n">
        <v>12.98461497</v>
      </c>
      <c r="C111" s="2" t="n">
        <v>0.017011202</v>
      </c>
      <c r="D111" s="2" t="n">
        <v>0.036845384</v>
      </c>
      <c r="E111" s="2" t="n">
        <v>0.006752696</v>
      </c>
      <c r="F111" s="2" t="n">
        <v>0.613541469</v>
      </c>
      <c r="G111" s="2" t="n">
        <v>0</v>
      </c>
      <c r="H111" s="2" t="n">
        <v>0</v>
      </c>
      <c r="I111" s="2" t="n">
        <v>1.399016973</v>
      </c>
      <c r="J111" s="2" t="n">
        <v>0.015054426</v>
      </c>
      <c r="K111" s="2" t="n">
        <v>0.36094976</v>
      </c>
      <c r="L111" s="2" t="n">
        <v>0.425085779</v>
      </c>
      <c r="M111" s="2" t="n">
        <v>0.372691141</v>
      </c>
      <c r="N111" s="2" t="n">
        <v>0.3928608</v>
      </c>
      <c r="O111" s="2" t="n">
        <v>0.239579141</v>
      </c>
      <c r="P111" s="2" t="n">
        <v>0.027185617</v>
      </c>
      <c r="Q111" s="2" t="n">
        <v>0.169668496</v>
      </c>
      <c r="R111" s="2" t="n">
        <v>0.119526307</v>
      </c>
      <c r="S111" s="2" t="n">
        <v>0.310172246</v>
      </c>
      <c r="T111" s="2" t="n">
        <v>0.240941604</v>
      </c>
      <c r="U111" s="2" t="n">
        <v>0.086962968</v>
      </c>
      <c r="V111" s="2" t="n">
        <v>0.00249387</v>
      </c>
      <c r="W111" s="2" t="n">
        <v>0.115641193</v>
      </c>
      <c r="X111" s="2" t="n">
        <v>0.031881423</v>
      </c>
      <c r="Y111" s="2" t="n">
        <v>0.027121615</v>
      </c>
      <c r="Z111" s="2" t="n">
        <v>0.080370367</v>
      </c>
      <c r="AA111" s="2" t="n">
        <v>0.294298762</v>
      </c>
      <c r="AB111" s="2" t="n">
        <v>0.045571279</v>
      </c>
      <c r="AC111" s="2" t="n">
        <v>0.234607954</v>
      </c>
      <c r="AD111" s="2" t="n">
        <v>0.161461551</v>
      </c>
      <c r="AE111" s="2" t="n">
        <v>0.0550054</v>
      </c>
      <c r="AF111" s="2" t="n">
        <v>0.033962004</v>
      </c>
      <c r="AG111" s="2" t="n">
        <v>0.099605299</v>
      </c>
      <c r="AH111" s="2" t="n">
        <v>0.060728459</v>
      </c>
      <c r="AI111" s="2" t="n">
        <v>0.043167296</v>
      </c>
      <c r="AJ111" s="2" t="n">
        <v>12.61916671</v>
      </c>
      <c r="AK111" s="2" t="n">
        <v>0.061015464</v>
      </c>
      <c r="AL111" s="2" t="n">
        <v>0.026759543</v>
      </c>
    </row>
    <row r="112" customFormat="false" ht="13.9" hidden="false" customHeight="false" outlineLevel="0" collapsed="false">
      <c r="A112" s="1" t="s">
        <v>147</v>
      </c>
      <c r="B112" s="2" t="n">
        <v>12.57121337</v>
      </c>
      <c r="C112" s="2" t="n">
        <v>10.55081872</v>
      </c>
      <c r="D112" s="2" t="n">
        <v>7.511346711</v>
      </c>
      <c r="E112" s="2" t="n">
        <v>10.22769507</v>
      </c>
      <c r="F112" s="2" t="n">
        <v>7.058772591</v>
      </c>
      <c r="G112" s="2" t="n">
        <v>6.868080094</v>
      </c>
      <c r="H112" s="2" t="n">
        <v>7.639240958</v>
      </c>
      <c r="I112" s="2" t="n">
        <v>9.073005006</v>
      </c>
      <c r="J112" s="2" t="n">
        <v>8.998172042</v>
      </c>
      <c r="K112" s="2" t="n">
        <v>5.562271662</v>
      </c>
      <c r="L112" s="2" t="n">
        <v>11.2409824</v>
      </c>
      <c r="M112" s="2" t="n">
        <v>11.3644034</v>
      </c>
      <c r="N112" s="2" t="n">
        <v>13.28625759</v>
      </c>
      <c r="O112" s="2" t="n">
        <v>14.45359626</v>
      </c>
      <c r="P112" s="2" t="n">
        <v>2.586005694</v>
      </c>
      <c r="Q112" s="2" t="n">
        <v>4.548649292</v>
      </c>
      <c r="R112" s="2" t="n">
        <v>23.79775337</v>
      </c>
      <c r="S112" s="2" t="n">
        <v>9.863399653</v>
      </c>
      <c r="T112" s="2" t="n">
        <v>0</v>
      </c>
      <c r="U112" s="2" t="n">
        <v>21.15576317</v>
      </c>
      <c r="V112" s="2" t="n">
        <v>4.177669643</v>
      </c>
      <c r="W112" s="2" t="n">
        <v>6.925255796</v>
      </c>
      <c r="X112" s="2" t="n">
        <v>9.322535003</v>
      </c>
      <c r="Y112" s="2" t="n">
        <v>8.242386219</v>
      </c>
      <c r="Z112" s="2" t="n">
        <v>10.13627608</v>
      </c>
      <c r="AA112" s="2" t="n">
        <v>10.89121609</v>
      </c>
      <c r="AB112" s="2" t="n">
        <v>5.891469906</v>
      </c>
      <c r="AC112" s="2" t="n">
        <v>9.163558211</v>
      </c>
      <c r="AD112" s="2" t="n">
        <v>11.49940551</v>
      </c>
      <c r="AE112" s="2" t="n">
        <v>8.448528497</v>
      </c>
      <c r="AF112" s="2" t="n">
        <v>10.75612808</v>
      </c>
      <c r="AG112" s="2" t="n">
        <v>5.645653923</v>
      </c>
      <c r="AH112" s="2" t="n">
        <v>4.1751087</v>
      </c>
      <c r="AI112" s="2" t="n">
        <v>8.979889633</v>
      </c>
      <c r="AJ112" s="2" t="n">
        <v>3.187275253</v>
      </c>
      <c r="AK112" s="2" t="n">
        <v>9.83787655</v>
      </c>
      <c r="AL112" s="2" t="n">
        <v>22.37193708</v>
      </c>
    </row>
    <row r="113" customFormat="false" ht="13.9" hidden="false" customHeight="false" outlineLevel="0" collapsed="false">
      <c r="A113" s="1" t="s">
        <v>148</v>
      </c>
      <c r="B113" s="2" t="n">
        <v>12.32363989</v>
      </c>
      <c r="C113" s="2" t="n">
        <v>12.0267041</v>
      </c>
      <c r="D113" s="2" t="n">
        <v>12.66381582</v>
      </c>
      <c r="E113" s="2" t="n">
        <v>16.07515466</v>
      </c>
      <c r="F113" s="2" t="n">
        <v>16.01023487</v>
      </c>
      <c r="G113" s="2" t="n">
        <v>15.46795508</v>
      </c>
      <c r="H113" s="2" t="n">
        <v>12.58246297</v>
      </c>
      <c r="I113" s="2" t="n">
        <v>13.08466653</v>
      </c>
      <c r="J113" s="2" t="n">
        <v>9.1950164</v>
      </c>
      <c r="K113" s="2" t="n">
        <v>8.499398961</v>
      </c>
      <c r="L113" s="2" t="n">
        <v>44.7079958</v>
      </c>
      <c r="M113" s="2" t="n">
        <v>43.69115897</v>
      </c>
      <c r="N113" s="2" t="n">
        <v>37.34692394</v>
      </c>
      <c r="O113" s="2" t="n">
        <v>41.06423624</v>
      </c>
      <c r="P113" s="2" t="n">
        <v>1.998474977</v>
      </c>
      <c r="Q113" s="2" t="n">
        <v>3.344574826</v>
      </c>
      <c r="R113" s="2" t="n">
        <v>11.60517937</v>
      </c>
      <c r="S113" s="2" t="n">
        <v>33.09991692</v>
      </c>
      <c r="T113" s="2" t="n">
        <v>0.225750829</v>
      </c>
      <c r="U113" s="2" t="n">
        <v>13.89050144</v>
      </c>
      <c r="V113" s="2" t="n">
        <v>6.828674154</v>
      </c>
      <c r="W113" s="2" t="n">
        <v>5.161871285</v>
      </c>
      <c r="X113" s="2" t="n">
        <v>18.94991211</v>
      </c>
      <c r="Y113" s="2" t="n">
        <v>20.63181437</v>
      </c>
      <c r="Z113" s="2" t="n">
        <v>22.97388925</v>
      </c>
      <c r="AA113" s="2" t="n">
        <v>31.95429425</v>
      </c>
      <c r="AB113" s="2" t="n">
        <v>8.881673123</v>
      </c>
      <c r="AC113" s="2" t="n">
        <v>20.77061432</v>
      </c>
      <c r="AD113" s="2" t="n">
        <v>10.92684785</v>
      </c>
      <c r="AE113" s="2" t="n">
        <v>9.19983832</v>
      </c>
      <c r="AF113" s="2" t="n">
        <v>14.37718117</v>
      </c>
      <c r="AG113" s="2" t="n">
        <v>6.486553321</v>
      </c>
      <c r="AH113" s="2" t="n">
        <v>10.44380598</v>
      </c>
      <c r="AI113" s="2" t="n">
        <v>17.63312319</v>
      </c>
      <c r="AJ113" s="2" t="n">
        <v>3.461175332</v>
      </c>
      <c r="AK113" s="2" t="n">
        <v>13.82944652</v>
      </c>
      <c r="AL113" s="2" t="n">
        <v>9.139718477</v>
      </c>
    </row>
    <row r="114" customFormat="false" ht="13.9" hidden="false" customHeight="false" outlineLevel="0" collapsed="false">
      <c r="A114" s="1" t="s">
        <v>149</v>
      </c>
      <c r="B114" s="2" t="n">
        <v>12.29839784</v>
      </c>
      <c r="C114" s="2" t="n">
        <v>7.535552906</v>
      </c>
      <c r="D114" s="2" t="n">
        <v>7.47999079</v>
      </c>
      <c r="E114" s="2" t="n">
        <v>4.316092358</v>
      </c>
      <c r="F114" s="2" t="n">
        <v>6.804872786</v>
      </c>
      <c r="G114" s="2" t="n">
        <v>8.596061706</v>
      </c>
      <c r="H114" s="2" t="n">
        <v>7.303088894</v>
      </c>
      <c r="I114" s="2" t="n">
        <v>9.578716032</v>
      </c>
      <c r="J114" s="2" t="n">
        <v>3.536500609</v>
      </c>
      <c r="K114" s="2" t="n">
        <v>0.743232416</v>
      </c>
      <c r="L114" s="2" t="n">
        <v>2.281551651</v>
      </c>
      <c r="M114" s="2" t="n">
        <v>1.480364947</v>
      </c>
      <c r="N114" s="2" t="n">
        <v>1.669053314</v>
      </c>
      <c r="O114" s="2" t="n">
        <v>1.739782123</v>
      </c>
      <c r="P114" s="2" t="n">
        <v>0.397819774</v>
      </c>
      <c r="Q114" s="2" t="n">
        <v>1.325814034</v>
      </c>
      <c r="R114" s="2" t="n">
        <v>4.319564122</v>
      </c>
      <c r="S114" s="2" t="n">
        <v>2.04619971</v>
      </c>
      <c r="T114" s="2" t="n">
        <v>0</v>
      </c>
      <c r="U114" s="2" t="n">
        <v>4.735256678</v>
      </c>
      <c r="V114" s="2" t="n">
        <v>3.077512255</v>
      </c>
      <c r="W114" s="2" t="n">
        <v>2.239354673</v>
      </c>
      <c r="X114" s="2" t="n">
        <v>4.138998276</v>
      </c>
      <c r="Y114" s="2" t="n">
        <v>3.063364536</v>
      </c>
      <c r="Z114" s="2" t="n">
        <v>2.358374523</v>
      </c>
      <c r="AA114" s="2" t="n">
        <v>2.813898047</v>
      </c>
      <c r="AB114" s="2" t="n">
        <v>2.937859958</v>
      </c>
      <c r="AC114" s="2" t="n">
        <v>2.302988541</v>
      </c>
      <c r="AD114" s="2" t="n">
        <v>2.231239684</v>
      </c>
      <c r="AE114" s="2" t="n">
        <v>3.928340574</v>
      </c>
      <c r="AF114" s="2" t="n">
        <v>2.074652353</v>
      </c>
      <c r="AG114" s="2" t="n">
        <v>1.940896613</v>
      </c>
      <c r="AH114" s="2" t="n">
        <v>1.965322584</v>
      </c>
      <c r="AI114" s="2" t="n">
        <v>2.033450999</v>
      </c>
      <c r="AJ114" s="2" t="n">
        <v>0.311220739</v>
      </c>
      <c r="AK114" s="2" t="n">
        <v>1.574523477</v>
      </c>
      <c r="AL114" s="2" t="n">
        <v>4.036791986</v>
      </c>
    </row>
    <row r="115" customFormat="false" ht="13.9" hidden="false" customHeight="false" outlineLevel="0" collapsed="false">
      <c r="A115" s="1" t="s">
        <v>150</v>
      </c>
      <c r="B115" s="2" t="n">
        <v>12.28923457</v>
      </c>
      <c r="C115" s="2" t="n">
        <v>7.233521899</v>
      </c>
      <c r="D115" s="2" t="n">
        <v>6.111621679</v>
      </c>
      <c r="E115" s="2" t="n">
        <v>5.127366183</v>
      </c>
      <c r="F115" s="2" t="n">
        <v>5.333441388</v>
      </c>
      <c r="G115" s="2" t="n">
        <v>6.202847624</v>
      </c>
      <c r="H115" s="2" t="n">
        <v>2.266062143</v>
      </c>
      <c r="I115" s="2" t="n">
        <v>3.666452493</v>
      </c>
      <c r="J115" s="2" t="n">
        <v>8.546557565</v>
      </c>
      <c r="K115" s="2" t="n">
        <v>13.72391532</v>
      </c>
      <c r="L115" s="2" t="n">
        <v>16.94823236</v>
      </c>
      <c r="M115" s="2" t="n">
        <v>15.53207864</v>
      </c>
      <c r="N115" s="2" t="n">
        <v>14.52453136</v>
      </c>
      <c r="O115" s="2" t="n">
        <v>15.40959886</v>
      </c>
      <c r="P115" s="2" t="n">
        <v>31.88127489</v>
      </c>
      <c r="Q115" s="2" t="n">
        <v>17.43056892</v>
      </c>
      <c r="R115" s="2" t="n">
        <v>12.71271533</v>
      </c>
      <c r="S115" s="2" t="n">
        <v>13.43980292</v>
      </c>
      <c r="T115" s="2" t="n">
        <v>7.690718969</v>
      </c>
      <c r="U115" s="2" t="n">
        <v>11.67070821</v>
      </c>
      <c r="V115" s="2" t="n">
        <v>14.44801953</v>
      </c>
      <c r="W115" s="2" t="n">
        <v>10.94749749</v>
      </c>
      <c r="X115" s="2" t="n">
        <v>10.54568565</v>
      </c>
      <c r="Y115" s="2" t="n">
        <v>15.59662537</v>
      </c>
      <c r="Z115" s="2" t="n">
        <v>14.49823712</v>
      </c>
      <c r="AA115" s="2" t="n">
        <v>15.13332238</v>
      </c>
      <c r="AB115" s="2" t="n">
        <v>18.43228729</v>
      </c>
      <c r="AC115" s="2" t="n">
        <v>15.48007078</v>
      </c>
      <c r="AD115" s="2" t="n">
        <v>13.04609612</v>
      </c>
      <c r="AE115" s="2" t="n">
        <v>9.749520617</v>
      </c>
      <c r="AF115" s="2" t="n">
        <v>10.5078547</v>
      </c>
      <c r="AG115" s="2" t="n">
        <v>14.15278901</v>
      </c>
      <c r="AH115" s="2" t="n">
        <v>15.83621512</v>
      </c>
      <c r="AI115" s="2" t="n">
        <v>18.73905934</v>
      </c>
      <c r="AJ115" s="2" t="n">
        <v>7.449341829</v>
      </c>
      <c r="AK115" s="2" t="n">
        <v>28.39644753</v>
      </c>
      <c r="AL115" s="2" t="n">
        <v>13.94753523</v>
      </c>
    </row>
    <row r="116" customFormat="false" ht="13.9" hidden="false" customHeight="false" outlineLevel="0" collapsed="false">
      <c r="A116" s="1" t="s">
        <v>151</v>
      </c>
      <c r="B116" s="2" t="n">
        <v>11.85696865</v>
      </c>
      <c r="C116" s="2" t="n">
        <v>15.22861327</v>
      </c>
      <c r="D116" s="2" t="n">
        <v>23.13844511</v>
      </c>
      <c r="E116" s="2" t="n">
        <v>43.21942081</v>
      </c>
      <c r="F116" s="2" t="n">
        <v>19.83814524</v>
      </c>
      <c r="G116" s="2" t="n">
        <v>30.52797334</v>
      </c>
      <c r="H116" s="2" t="n">
        <v>35.2314695</v>
      </c>
      <c r="I116" s="2" t="n">
        <v>25.10692666</v>
      </c>
      <c r="J116" s="2" t="n">
        <v>21.60536957</v>
      </c>
      <c r="K116" s="2" t="n">
        <v>11.35430572</v>
      </c>
      <c r="L116" s="2" t="n">
        <v>15.12329587</v>
      </c>
      <c r="M116" s="2" t="n">
        <v>12.92331887</v>
      </c>
      <c r="N116" s="2" t="n">
        <v>10.94828519</v>
      </c>
      <c r="O116" s="2" t="n">
        <v>11.84940499</v>
      </c>
      <c r="P116" s="2" t="n">
        <v>1.580805336</v>
      </c>
      <c r="Q116" s="2" t="n">
        <v>3.988899308</v>
      </c>
      <c r="R116" s="2" t="n">
        <v>7.736130129</v>
      </c>
      <c r="S116" s="2" t="n">
        <v>17.45223773</v>
      </c>
      <c r="T116" s="2" t="n">
        <v>1.474975778</v>
      </c>
      <c r="U116" s="2" t="n">
        <v>6.955353939</v>
      </c>
      <c r="V116" s="2" t="n">
        <v>20.26934722</v>
      </c>
      <c r="W116" s="2" t="n">
        <v>2.946235222</v>
      </c>
      <c r="X116" s="2" t="n">
        <v>7.827936069</v>
      </c>
      <c r="Y116" s="2" t="n">
        <v>10.07733054</v>
      </c>
      <c r="Z116" s="2" t="n">
        <v>12.60031034</v>
      </c>
      <c r="AA116" s="2" t="n">
        <v>22.25112471</v>
      </c>
      <c r="AB116" s="2" t="n">
        <v>16.3725006</v>
      </c>
      <c r="AC116" s="2" t="n">
        <v>13.22248572</v>
      </c>
      <c r="AD116" s="2" t="n">
        <v>7.453819489</v>
      </c>
      <c r="AE116" s="2" t="n">
        <v>11.9593445</v>
      </c>
      <c r="AF116" s="2" t="n">
        <v>6.018846507</v>
      </c>
      <c r="AG116" s="2" t="n">
        <v>11.64325854</v>
      </c>
      <c r="AH116" s="2" t="n">
        <v>9.670498453</v>
      </c>
      <c r="AI116" s="2" t="n">
        <v>9.666431857</v>
      </c>
      <c r="AJ116" s="2" t="n">
        <v>0.97011523</v>
      </c>
      <c r="AK116" s="2" t="n">
        <v>14.81760654</v>
      </c>
      <c r="AL116" s="2" t="n">
        <v>7.065367277</v>
      </c>
    </row>
    <row r="117" customFormat="false" ht="13.9" hidden="false" customHeight="false" outlineLevel="0" collapsed="false">
      <c r="A117" s="1" t="s">
        <v>152</v>
      </c>
      <c r="B117" s="2" t="n">
        <v>11.63454759</v>
      </c>
      <c r="C117" s="2" t="n">
        <v>18.49974741</v>
      </c>
      <c r="D117" s="2" t="n">
        <v>14.17564045</v>
      </c>
      <c r="E117" s="2" t="n">
        <v>21.21463755</v>
      </c>
      <c r="F117" s="2" t="n">
        <v>18.9795076</v>
      </c>
      <c r="G117" s="2" t="n">
        <v>21.89401109</v>
      </c>
      <c r="H117" s="2" t="n">
        <v>31.02094922</v>
      </c>
      <c r="I117" s="2" t="n">
        <v>21.58878487</v>
      </c>
      <c r="J117" s="2" t="n">
        <v>10.583373</v>
      </c>
      <c r="K117" s="2" t="n">
        <v>28.93808989</v>
      </c>
      <c r="L117" s="2" t="n">
        <v>25.69631019</v>
      </c>
      <c r="M117" s="2" t="n">
        <v>24.74800752</v>
      </c>
      <c r="N117" s="2" t="n">
        <v>22.80337132</v>
      </c>
      <c r="O117" s="2" t="n">
        <v>24.4339055</v>
      </c>
      <c r="P117" s="2" t="n">
        <v>14.21716651</v>
      </c>
      <c r="Q117" s="2" t="n">
        <v>23.85622803</v>
      </c>
      <c r="R117" s="2" t="n">
        <v>19.9463111</v>
      </c>
      <c r="S117" s="2" t="n">
        <v>18.81068107</v>
      </c>
      <c r="T117" s="2" t="n">
        <v>3.730373274</v>
      </c>
      <c r="U117" s="2" t="n">
        <v>20.2498606</v>
      </c>
      <c r="V117" s="2" t="n">
        <v>11.58730944</v>
      </c>
      <c r="W117" s="2" t="n">
        <v>35.88607725</v>
      </c>
      <c r="X117" s="2" t="n">
        <v>19.40712322</v>
      </c>
      <c r="Y117" s="2" t="n">
        <v>20.0233402</v>
      </c>
      <c r="Z117" s="2" t="n">
        <v>24.07079667</v>
      </c>
      <c r="AA117" s="2" t="n">
        <v>18.64148589</v>
      </c>
      <c r="AB117" s="2" t="n">
        <v>17.99790968</v>
      </c>
      <c r="AC117" s="2" t="n">
        <v>22.56484417</v>
      </c>
      <c r="AD117" s="2" t="n">
        <v>19.71650354</v>
      </c>
      <c r="AE117" s="2" t="n">
        <v>10.63127875</v>
      </c>
      <c r="AF117" s="2" t="n">
        <v>16.39545361</v>
      </c>
      <c r="AG117" s="2" t="n">
        <v>18.52760278</v>
      </c>
      <c r="AH117" s="2" t="n">
        <v>20.37201459</v>
      </c>
      <c r="AI117" s="2" t="n">
        <v>18.69813108</v>
      </c>
      <c r="AJ117" s="2" t="n">
        <v>92.00108871</v>
      </c>
      <c r="AK117" s="2" t="n">
        <v>41.35381714</v>
      </c>
      <c r="AL117" s="2" t="n">
        <v>26.58214965</v>
      </c>
    </row>
    <row r="118" customFormat="false" ht="13.9" hidden="false" customHeight="false" outlineLevel="0" collapsed="false">
      <c r="A118" s="1" t="s">
        <v>153</v>
      </c>
      <c r="B118" s="2" t="n">
        <v>11.59412306</v>
      </c>
      <c r="C118" s="2" t="n">
        <v>11.02316355</v>
      </c>
      <c r="D118" s="2" t="n">
        <v>21.09981053</v>
      </c>
      <c r="E118" s="2" t="n">
        <v>12.35009116</v>
      </c>
      <c r="F118" s="2" t="n">
        <v>20.42940005</v>
      </c>
      <c r="G118" s="2" t="n">
        <v>22.63431466</v>
      </c>
      <c r="H118" s="2" t="n">
        <v>21.54038758</v>
      </c>
      <c r="I118" s="2" t="n">
        <v>16.59384127</v>
      </c>
      <c r="J118" s="2" t="n">
        <v>10.21254111</v>
      </c>
      <c r="K118" s="2" t="n">
        <v>2.370923316</v>
      </c>
      <c r="L118" s="2" t="n">
        <v>10.09272472</v>
      </c>
      <c r="M118" s="2" t="n">
        <v>9.23999826</v>
      </c>
      <c r="N118" s="2" t="n">
        <v>8.043292278</v>
      </c>
      <c r="O118" s="2" t="n">
        <v>8.493083096</v>
      </c>
      <c r="P118" s="2" t="n">
        <v>0.886885658</v>
      </c>
      <c r="Q118" s="2" t="n">
        <v>1.663072012</v>
      </c>
      <c r="R118" s="2" t="n">
        <v>5.818368577</v>
      </c>
      <c r="S118" s="2" t="n">
        <v>8.197533888</v>
      </c>
      <c r="T118" s="2" t="n">
        <v>0</v>
      </c>
      <c r="U118" s="2" t="n">
        <v>5.824090275</v>
      </c>
      <c r="V118" s="2" t="n">
        <v>8.919367232</v>
      </c>
      <c r="W118" s="2" t="n">
        <v>2.750479067</v>
      </c>
      <c r="X118" s="2" t="n">
        <v>5.495335034</v>
      </c>
      <c r="Y118" s="2" t="n">
        <v>6.294956808</v>
      </c>
      <c r="Z118" s="2" t="n">
        <v>6.076000682</v>
      </c>
      <c r="AA118" s="2" t="n">
        <v>8.125060106</v>
      </c>
      <c r="AB118" s="2" t="n">
        <v>4.419268913</v>
      </c>
      <c r="AC118" s="2" t="n">
        <v>5.832428724</v>
      </c>
      <c r="AD118" s="2" t="n">
        <v>9.59039148</v>
      </c>
      <c r="AE118" s="2" t="n">
        <v>6.11774195</v>
      </c>
      <c r="AF118" s="2" t="n">
        <v>4.512221214</v>
      </c>
      <c r="AG118" s="2" t="n">
        <v>6.10552249</v>
      </c>
      <c r="AH118" s="2" t="n">
        <v>3.117140337</v>
      </c>
      <c r="AI118" s="2" t="n">
        <v>5.570374744</v>
      </c>
      <c r="AJ118" s="2" t="n">
        <v>1.301993069</v>
      </c>
      <c r="AK118" s="2" t="n">
        <v>4.787973025</v>
      </c>
      <c r="AL118" s="2" t="n">
        <v>5.540241212</v>
      </c>
    </row>
    <row r="119" customFormat="false" ht="13.9" hidden="false" customHeight="false" outlineLevel="0" collapsed="false">
      <c r="A119" s="1" t="s">
        <v>154</v>
      </c>
      <c r="B119" s="2" t="n">
        <v>11.33127747</v>
      </c>
      <c r="C119" s="2" t="n">
        <v>15.23040173</v>
      </c>
      <c r="D119" s="2" t="n">
        <v>23.44770485</v>
      </c>
      <c r="E119" s="2" t="n">
        <v>13.11344246</v>
      </c>
      <c r="F119" s="2" t="n">
        <v>16.76384467</v>
      </c>
      <c r="G119" s="2" t="n">
        <v>19.27094729</v>
      </c>
      <c r="H119" s="2" t="n">
        <v>22.50202599</v>
      </c>
      <c r="I119" s="2" t="n">
        <v>22.94496168</v>
      </c>
      <c r="J119" s="2" t="n">
        <v>10.46765521</v>
      </c>
      <c r="K119" s="2" t="n">
        <v>11.12213722</v>
      </c>
      <c r="L119" s="2" t="n">
        <v>14.28860307</v>
      </c>
      <c r="M119" s="2" t="n">
        <v>13.81228961</v>
      </c>
      <c r="N119" s="2" t="n">
        <v>12.11774852</v>
      </c>
      <c r="O119" s="2" t="n">
        <v>12.10806385</v>
      </c>
      <c r="P119" s="2" t="n">
        <v>3.030038522</v>
      </c>
      <c r="Q119" s="2" t="n">
        <v>3.876234465</v>
      </c>
      <c r="R119" s="2" t="n">
        <v>10.71502956</v>
      </c>
      <c r="S119" s="2" t="n">
        <v>10.82678398</v>
      </c>
      <c r="T119" s="2" t="n">
        <v>0.541590911</v>
      </c>
      <c r="U119" s="2" t="n">
        <v>11.55148702</v>
      </c>
      <c r="V119" s="2" t="n">
        <v>13.61421971</v>
      </c>
      <c r="W119" s="2" t="n">
        <v>5.585198688</v>
      </c>
      <c r="X119" s="2" t="n">
        <v>10.70391172</v>
      </c>
      <c r="Y119" s="2" t="n">
        <v>8.438804892</v>
      </c>
      <c r="Z119" s="2" t="n">
        <v>8.992045305</v>
      </c>
      <c r="AA119" s="2" t="n">
        <v>11.01713604</v>
      </c>
      <c r="AB119" s="2" t="n">
        <v>10.50369944</v>
      </c>
      <c r="AC119" s="2" t="n">
        <v>10.26923711</v>
      </c>
      <c r="AD119" s="2" t="n">
        <v>9.406101405</v>
      </c>
      <c r="AE119" s="2" t="n">
        <v>10.75491267</v>
      </c>
      <c r="AF119" s="2" t="n">
        <v>13.63742008</v>
      </c>
      <c r="AG119" s="2" t="n">
        <v>9.718744538</v>
      </c>
      <c r="AH119" s="2" t="n">
        <v>6.718263604</v>
      </c>
      <c r="AI119" s="2" t="n">
        <v>7.600753518</v>
      </c>
      <c r="AJ119" s="2" t="n">
        <v>8.631193027</v>
      </c>
      <c r="AK119" s="2" t="n">
        <v>7.796029358</v>
      </c>
      <c r="AL119" s="2" t="n">
        <v>8.790284003</v>
      </c>
    </row>
    <row r="120" customFormat="false" ht="13.9" hidden="false" customHeight="false" outlineLevel="0" collapsed="false">
      <c r="A120" s="1" t="s">
        <v>155</v>
      </c>
      <c r="B120" s="2" t="n">
        <v>11.08720656</v>
      </c>
      <c r="C120" s="2" t="n">
        <v>1.803199455</v>
      </c>
      <c r="D120" s="2" t="n">
        <v>1.776022207</v>
      </c>
      <c r="E120" s="2" t="n">
        <v>0.014253665</v>
      </c>
      <c r="F120" s="2" t="n">
        <v>1.057278194</v>
      </c>
      <c r="G120" s="2" t="n">
        <v>4.64174491</v>
      </c>
      <c r="H120" s="2" t="n">
        <v>0.132759928</v>
      </c>
      <c r="I120" s="2" t="n">
        <v>0.768698964</v>
      </c>
      <c r="J120" s="2" t="n">
        <v>4.884756235</v>
      </c>
      <c r="K120" s="2" t="n">
        <v>4.336861482</v>
      </c>
      <c r="L120" s="2" t="n">
        <v>36.58978259</v>
      </c>
      <c r="M120" s="2" t="n">
        <v>37.7439338</v>
      </c>
      <c r="N120" s="2" t="n">
        <v>33.77912243</v>
      </c>
      <c r="O120" s="2" t="n">
        <v>35.33401727</v>
      </c>
      <c r="P120" s="2" t="n">
        <v>1.129791081</v>
      </c>
      <c r="Q120" s="2" t="n">
        <v>0.523126527</v>
      </c>
      <c r="R120" s="2" t="n">
        <v>12.31449228</v>
      </c>
      <c r="S120" s="2" t="n">
        <v>34.16348565</v>
      </c>
      <c r="T120" s="2" t="n">
        <v>0.947520244</v>
      </c>
      <c r="U120" s="2" t="n">
        <v>13.45365345</v>
      </c>
      <c r="V120" s="2" t="n">
        <v>0.004475818</v>
      </c>
      <c r="W120" s="2" t="n">
        <v>1.373758703</v>
      </c>
      <c r="X120" s="2" t="n">
        <v>12.54833844</v>
      </c>
      <c r="Y120" s="2" t="n">
        <v>12.93202771</v>
      </c>
      <c r="Z120" s="2" t="n">
        <v>15.17644719</v>
      </c>
      <c r="AA120" s="2" t="n">
        <v>37.99705855</v>
      </c>
      <c r="AB120" s="2" t="n">
        <v>2.462045021</v>
      </c>
      <c r="AC120" s="2" t="n">
        <v>13.85914684</v>
      </c>
      <c r="AD120" s="2" t="n">
        <v>9.459934545</v>
      </c>
      <c r="AE120" s="2" t="n">
        <v>5.255085475</v>
      </c>
      <c r="AF120" s="2" t="n">
        <v>10.40843613</v>
      </c>
      <c r="AG120" s="2" t="n">
        <v>1.13328954</v>
      </c>
      <c r="AH120" s="2" t="n">
        <v>3.580426546</v>
      </c>
      <c r="AI120" s="2" t="n">
        <v>14.21698608</v>
      </c>
      <c r="AJ120" s="2" t="n">
        <v>2.243738769</v>
      </c>
      <c r="AK120" s="2" t="n">
        <v>6.358996178</v>
      </c>
      <c r="AL120" s="2" t="n">
        <v>8.745871051</v>
      </c>
    </row>
    <row r="121" customFormat="false" ht="13.9" hidden="false" customHeight="false" outlineLevel="0" collapsed="false">
      <c r="A121" s="1" t="s">
        <v>156</v>
      </c>
      <c r="B121" s="2" t="n">
        <v>10.82112728</v>
      </c>
      <c r="C121" s="2" t="n">
        <v>8.240176468</v>
      </c>
      <c r="D121" s="2" t="n">
        <v>25.83324805</v>
      </c>
      <c r="E121" s="2" t="n">
        <v>39.71790448</v>
      </c>
      <c r="F121" s="2" t="n">
        <v>16.4563943</v>
      </c>
      <c r="G121" s="2" t="n">
        <v>21.93585253</v>
      </c>
      <c r="H121" s="2" t="n">
        <v>23.12525113</v>
      </c>
      <c r="I121" s="2" t="n">
        <v>23.72908272</v>
      </c>
      <c r="J121" s="2" t="n">
        <v>14.349693</v>
      </c>
      <c r="K121" s="2" t="n">
        <v>9.515817167</v>
      </c>
      <c r="L121" s="2" t="n">
        <v>17.20302459</v>
      </c>
      <c r="M121" s="2" t="n">
        <v>14.57924017</v>
      </c>
      <c r="N121" s="2" t="n">
        <v>13.54001256</v>
      </c>
      <c r="O121" s="2" t="n">
        <v>14.46174902</v>
      </c>
      <c r="P121" s="2" t="n">
        <v>1.672718922</v>
      </c>
      <c r="Q121" s="2" t="n">
        <v>2.110893705</v>
      </c>
      <c r="R121" s="2" t="n">
        <v>6.467153037</v>
      </c>
      <c r="S121" s="2" t="n">
        <v>18.13113884</v>
      </c>
      <c r="T121" s="2" t="n">
        <v>0.646870938</v>
      </c>
      <c r="U121" s="2" t="n">
        <v>7.597747044</v>
      </c>
      <c r="V121" s="2" t="n">
        <v>20.39221174</v>
      </c>
      <c r="W121" s="2" t="n">
        <v>2.3672185</v>
      </c>
      <c r="X121" s="2" t="n">
        <v>11.99822513</v>
      </c>
      <c r="Y121" s="2" t="n">
        <v>18.45716001</v>
      </c>
      <c r="Z121" s="2" t="n">
        <v>13.60123162</v>
      </c>
      <c r="AA121" s="2" t="n">
        <v>17.10498916</v>
      </c>
      <c r="AB121" s="2" t="n">
        <v>14.41611959</v>
      </c>
      <c r="AC121" s="2" t="n">
        <v>11.90708127</v>
      </c>
      <c r="AD121" s="2" t="n">
        <v>18.18072612</v>
      </c>
      <c r="AE121" s="2" t="n">
        <v>10.4369918</v>
      </c>
      <c r="AF121" s="2" t="n">
        <v>10.64617015</v>
      </c>
      <c r="AG121" s="2" t="n">
        <v>36.81499279</v>
      </c>
      <c r="AH121" s="2" t="n">
        <v>8.749606188</v>
      </c>
      <c r="AI121" s="2" t="n">
        <v>13.05586029</v>
      </c>
      <c r="AJ121" s="2" t="n">
        <v>2.936153192</v>
      </c>
      <c r="AK121" s="2" t="n">
        <v>13.867324</v>
      </c>
      <c r="AL121" s="2" t="n">
        <v>9.023557602</v>
      </c>
    </row>
    <row r="122" customFormat="false" ht="13.9" hidden="false" customHeight="false" outlineLevel="0" collapsed="false">
      <c r="A122" s="1" t="s">
        <v>157</v>
      </c>
      <c r="B122" s="2" t="n">
        <v>10.30738489</v>
      </c>
      <c r="C122" s="2" t="n">
        <v>9.381236999</v>
      </c>
      <c r="D122" s="2" t="n">
        <v>10.7110061</v>
      </c>
      <c r="E122" s="2" t="n">
        <v>8.486372354</v>
      </c>
      <c r="F122" s="2" t="n">
        <v>11.93535984</v>
      </c>
      <c r="G122" s="2" t="n">
        <v>10.07093169</v>
      </c>
      <c r="H122" s="2" t="n">
        <v>4.905508863</v>
      </c>
      <c r="I122" s="2" t="n">
        <v>7.970149864</v>
      </c>
      <c r="J122" s="2" t="n">
        <v>6.15014074</v>
      </c>
      <c r="K122" s="2" t="n">
        <v>8.75793172</v>
      </c>
      <c r="L122" s="2" t="n">
        <v>66.99108871</v>
      </c>
      <c r="M122" s="2" t="n">
        <v>66.05300318</v>
      </c>
      <c r="N122" s="2" t="n">
        <v>56.69231142</v>
      </c>
      <c r="O122" s="2" t="n">
        <v>61.14615536</v>
      </c>
      <c r="P122" s="2" t="n">
        <v>1.07208571</v>
      </c>
      <c r="Q122" s="2" t="n">
        <v>1.729583475</v>
      </c>
      <c r="R122" s="2" t="n">
        <v>11.65144104</v>
      </c>
      <c r="S122" s="2" t="n">
        <v>34.63015326</v>
      </c>
      <c r="T122" s="2" t="n">
        <v>0.225750829</v>
      </c>
      <c r="U122" s="2" t="n">
        <v>12.72452202</v>
      </c>
      <c r="V122" s="2" t="n">
        <v>6.753348939</v>
      </c>
      <c r="W122" s="2" t="n">
        <v>3.140467189</v>
      </c>
      <c r="X122" s="2" t="n">
        <v>17.14004464</v>
      </c>
      <c r="Y122" s="2" t="n">
        <v>17.72829325</v>
      </c>
      <c r="Z122" s="2" t="n">
        <v>20.9936969</v>
      </c>
      <c r="AA122" s="2" t="n">
        <v>28.44449537</v>
      </c>
      <c r="AB122" s="2" t="n">
        <v>8.086864503</v>
      </c>
      <c r="AC122" s="2" t="n">
        <v>20.03084595</v>
      </c>
      <c r="AD122" s="2" t="n">
        <v>11.79601665</v>
      </c>
      <c r="AE122" s="2" t="n">
        <v>5.283569913</v>
      </c>
      <c r="AF122" s="2" t="n">
        <v>12.55904302</v>
      </c>
      <c r="AG122" s="2" t="n">
        <v>4.190498771</v>
      </c>
      <c r="AH122" s="2" t="n">
        <v>5.00851345</v>
      </c>
      <c r="AI122" s="2" t="n">
        <v>16.34173511</v>
      </c>
      <c r="AJ122" s="2" t="n">
        <v>9.922514235</v>
      </c>
      <c r="AK122" s="2" t="n">
        <v>7.955779137</v>
      </c>
      <c r="AL122" s="2" t="n">
        <v>8.393331737</v>
      </c>
    </row>
    <row r="123" customFormat="false" ht="13.9" hidden="false" customHeight="false" outlineLevel="0" collapsed="false">
      <c r="A123" s="1" t="s">
        <v>158</v>
      </c>
      <c r="B123" s="2" t="n">
        <v>10.27926767</v>
      </c>
      <c r="C123" s="2" t="n">
        <v>11.8324027</v>
      </c>
      <c r="D123" s="2" t="n">
        <v>150.9575011</v>
      </c>
      <c r="E123" s="2" t="n">
        <v>27.23927951</v>
      </c>
      <c r="F123" s="2" t="n">
        <v>57.7141452</v>
      </c>
      <c r="G123" s="2" t="n">
        <v>91.80063827</v>
      </c>
      <c r="H123" s="2" t="n">
        <v>18.61819533</v>
      </c>
      <c r="I123" s="2" t="n">
        <v>41.98554374</v>
      </c>
      <c r="J123" s="2" t="n">
        <v>21.36521027</v>
      </c>
      <c r="K123" s="2" t="n">
        <v>36.56090113</v>
      </c>
      <c r="L123" s="2" t="n">
        <v>1.562630204</v>
      </c>
      <c r="M123" s="2" t="n">
        <v>0.76017121</v>
      </c>
      <c r="N123" s="2" t="n">
        <v>0.6138979</v>
      </c>
      <c r="O123" s="2" t="n">
        <v>0.433230883</v>
      </c>
      <c r="P123" s="2" t="n">
        <v>1.012398106</v>
      </c>
      <c r="Q123" s="2" t="n">
        <v>1.804108552</v>
      </c>
      <c r="R123" s="2" t="n">
        <v>0.052462881</v>
      </c>
      <c r="S123" s="2" t="n">
        <v>0.581006517</v>
      </c>
      <c r="T123" s="2" t="n">
        <v>0.225750829</v>
      </c>
      <c r="U123" s="2" t="n">
        <v>0.08822091</v>
      </c>
      <c r="V123" s="2" t="n">
        <v>11.77227878</v>
      </c>
      <c r="W123" s="2" t="n">
        <v>1.864798497</v>
      </c>
      <c r="X123" s="2" t="n">
        <v>0.603873794</v>
      </c>
      <c r="Y123" s="2" t="n">
        <v>0.554795001</v>
      </c>
      <c r="Z123" s="2" t="n">
        <v>2.821569422</v>
      </c>
      <c r="AA123" s="2" t="n">
        <v>0.596715881</v>
      </c>
      <c r="AB123" s="2" t="n">
        <v>0.73861288</v>
      </c>
      <c r="AC123" s="2" t="n">
        <v>0.776257574</v>
      </c>
      <c r="AD123" s="2" t="n">
        <v>21.360692</v>
      </c>
      <c r="AE123" s="2" t="n">
        <v>0.061989281</v>
      </c>
      <c r="AF123" s="2" t="n">
        <v>0.460536571</v>
      </c>
      <c r="AG123" s="2" t="n">
        <v>11.14084729</v>
      </c>
      <c r="AH123" s="2" t="n">
        <v>1.61804327</v>
      </c>
      <c r="AI123" s="2" t="n">
        <v>0.631287858</v>
      </c>
      <c r="AJ123" s="2" t="n">
        <v>11.4556908</v>
      </c>
      <c r="AK123" s="2" t="n">
        <v>2.299156362</v>
      </c>
      <c r="AL123" s="2" t="n">
        <v>0.490438517</v>
      </c>
    </row>
    <row r="124" customFormat="false" ht="13.9" hidden="false" customHeight="false" outlineLevel="0" collapsed="false">
      <c r="A124" s="1" t="s">
        <v>159</v>
      </c>
      <c r="B124" s="2" t="n">
        <v>10.27701993</v>
      </c>
      <c r="C124" s="2" t="n">
        <v>9.15291896</v>
      </c>
      <c r="D124" s="2" t="n">
        <v>11.18333405</v>
      </c>
      <c r="E124" s="2" t="n">
        <v>18.97018862</v>
      </c>
      <c r="F124" s="2" t="n">
        <v>8.647874225</v>
      </c>
      <c r="G124" s="2" t="n">
        <v>14.58375631</v>
      </c>
      <c r="H124" s="2" t="n">
        <v>6.646666316</v>
      </c>
      <c r="I124" s="2" t="n">
        <v>9.621007268</v>
      </c>
      <c r="J124" s="2" t="n">
        <v>11.91611416</v>
      </c>
      <c r="K124" s="2" t="n">
        <v>4.34232107</v>
      </c>
      <c r="L124" s="2" t="n">
        <v>5.203657481</v>
      </c>
      <c r="M124" s="2" t="n">
        <v>4.744089804</v>
      </c>
      <c r="N124" s="2" t="n">
        <v>4.487240659</v>
      </c>
      <c r="O124" s="2" t="n">
        <v>4.443485288</v>
      </c>
      <c r="P124" s="2" t="n">
        <v>1.687429605</v>
      </c>
      <c r="Q124" s="2" t="n">
        <v>3.178393127</v>
      </c>
      <c r="R124" s="2" t="n">
        <v>4.739315934</v>
      </c>
      <c r="S124" s="2" t="n">
        <v>5.821665059</v>
      </c>
      <c r="T124" s="2" t="n">
        <v>1.791871257</v>
      </c>
      <c r="U124" s="2" t="n">
        <v>5.556340759</v>
      </c>
      <c r="V124" s="2" t="n">
        <v>14.16173259</v>
      </c>
      <c r="W124" s="2" t="n">
        <v>5.818222172</v>
      </c>
      <c r="X124" s="2" t="n">
        <v>5.244057261</v>
      </c>
      <c r="Y124" s="2" t="n">
        <v>3.907765864</v>
      </c>
      <c r="Z124" s="2" t="n">
        <v>4.982071426</v>
      </c>
      <c r="AA124" s="2" t="n">
        <v>7.036951881</v>
      </c>
      <c r="AB124" s="2" t="n">
        <v>4.279902697</v>
      </c>
      <c r="AC124" s="2" t="n">
        <v>4.961271611</v>
      </c>
      <c r="AD124" s="2" t="n">
        <v>12.79622061</v>
      </c>
      <c r="AE124" s="2" t="n">
        <v>4.429879536</v>
      </c>
      <c r="AF124" s="2" t="n">
        <v>3.114215983</v>
      </c>
      <c r="AG124" s="2" t="n">
        <v>4.44090734</v>
      </c>
      <c r="AH124" s="2" t="n">
        <v>3.010860719</v>
      </c>
      <c r="AI124" s="2" t="n">
        <v>4.132891498</v>
      </c>
      <c r="AJ124" s="2" t="n">
        <v>1.893999586</v>
      </c>
      <c r="AK124" s="2" t="n">
        <v>4.253388532</v>
      </c>
      <c r="AL124" s="2" t="n">
        <v>5.191106213</v>
      </c>
    </row>
    <row r="125" customFormat="false" ht="13.9" hidden="false" customHeight="false" outlineLevel="0" collapsed="false">
      <c r="A125" s="1" t="s">
        <v>160</v>
      </c>
      <c r="B125" s="2" t="n">
        <v>10.02863977</v>
      </c>
      <c r="C125" s="2" t="n">
        <v>19.43668797</v>
      </c>
      <c r="D125" s="2" t="n">
        <v>3.709614449</v>
      </c>
      <c r="E125" s="2" t="n">
        <v>13.39831849</v>
      </c>
      <c r="F125" s="2" t="n">
        <v>15.33295166</v>
      </c>
      <c r="G125" s="2" t="n">
        <v>4.776460417</v>
      </c>
      <c r="H125" s="2" t="n">
        <v>6.158463588</v>
      </c>
      <c r="I125" s="2" t="n">
        <v>14.3808902</v>
      </c>
      <c r="J125" s="2" t="n">
        <v>11.11707131</v>
      </c>
      <c r="K125" s="2" t="n">
        <v>40.81560416</v>
      </c>
      <c r="L125" s="2" t="n">
        <v>35.31284315</v>
      </c>
      <c r="M125" s="2" t="n">
        <v>27.82070318</v>
      </c>
      <c r="N125" s="2" t="n">
        <v>25.66897074</v>
      </c>
      <c r="O125" s="2" t="n">
        <v>25.17980526</v>
      </c>
      <c r="P125" s="2" t="n">
        <v>1.679741519</v>
      </c>
      <c r="Q125" s="2" t="n">
        <v>4.476398169</v>
      </c>
      <c r="R125" s="2" t="n">
        <v>14.47182078</v>
      </c>
      <c r="S125" s="2" t="n">
        <v>23.72332876</v>
      </c>
      <c r="T125" s="2" t="n">
        <v>1.249224948</v>
      </c>
      <c r="U125" s="2" t="n">
        <v>12.72863578</v>
      </c>
      <c r="V125" s="2" t="n">
        <v>7.90786357</v>
      </c>
      <c r="W125" s="2" t="n">
        <v>10.23270814</v>
      </c>
      <c r="X125" s="2" t="n">
        <v>30.18004767</v>
      </c>
      <c r="Y125" s="2" t="n">
        <v>26.51090018</v>
      </c>
      <c r="Z125" s="2" t="n">
        <v>24.78005986</v>
      </c>
      <c r="AA125" s="2" t="n">
        <v>22.93432658</v>
      </c>
      <c r="AB125" s="2" t="n">
        <v>17.41501696</v>
      </c>
      <c r="AC125" s="2" t="n">
        <v>26.02859498</v>
      </c>
      <c r="AD125" s="2" t="n">
        <v>6.062992466</v>
      </c>
      <c r="AE125" s="2" t="n">
        <v>10.47034004</v>
      </c>
      <c r="AF125" s="2" t="n">
        <v>42.22828854</v>
      </c>
      <c r="AG125" s="2" t="n">
        <v>5.149220854</v>
      </c>
      <c r="AH125" s="2" t="n">
        <v>17.98187765</v>
      </c>
      <c r="AI125" s="2" t="n">
        <v>24.18718734</v>
      </c>
      <c r="AJ125" s="2" t="n">
        <v>29.437783</v>
      </c>
      <c r="AK125" s="2" t="n">
        <v>32.00869619</v>
      </c>
      <c r="AL125" s="2" t="n">
        <v>31.19873705</v>
      </c>
    </row>
    <row r="126" customFormat="false" ht="13.9" hidden="false" customHeight="false" outlineLevel="0" collapsed="false">
      <c r="A126" s="1" t="s">
        <v>161</v>
      </c>
      <c r="B126" s="2" t="n">
        <v>9.938268916</v>
      </c>
      <c r="C126" s="2" t="n">
        <v>19.63518941</v>
      </c>
      <c r="D126" s="2" t="n">
        <v>12.98052368</v>
      </c>
      <c r="E126" s="2" t="n">
        <v>16.85408952</v>
      </c>
      <c r="F126" s="2" t="n">
        <v>13.11654961</v>
      </c>
      <c r="G126" s="2" t="n">
        <v>15.28850052</v>
      </c>
      <c r="H126" s="2" t="n">
        <v>17.18961113</v>
      </c>
      <c r="I126" s="2" t="n">
        <v>17.40171353</v>
      </c>
      <c r="J126" s="2" t="n">
        <v>7.612908115</v>
      </c>
      <c r="K126" s="2" t="n">
        <v>7.057699297</v>
      </c>
      <c r="L126" s="2" t="n">
        <v>4.32040662</v>
      </c>
      <c r="M126" s="2" t="n">
        <v>3.617499961</v>
      </c>
      <c r="N126" s="2" t="n">
        <v>3.405991917</v>
      </c>
      <c r="O126" s="2" t="n">
        <v>3.746375773</v>
      </c>
      <c r="P126" s="2" t="n">
        <v>1.302869267</v>
      </c>
      <c r="Q126" s="2" t="n">
        <v>3.783559939</v>
      </c>
      <c r="R126" s="2" t="n">
        <v>1.279302752</v>
      </c>
      <c r="S126" s="2" t="n">
        <v>6.419693597</v>
      </c>
      <c r="T126" s="2" t="n">
        <v>0</v>
      </c>
      <c r="U126" s="2" t="n">
        <v>1.596477932</v>
      </c>
      <c r="V126" s="2" t="n">
        <v>7.566620292</v>
      </c>
      <c r="W126" s="2" t="n">
        <v>3.117573398</v>
      </c>
      <c r="X126" s="2" t="n">
        <v>4.455425293</v>
      </c>
      <c r="Y126" s="2" t="n">
        <v>10.97689183</v>
      </c>
      <c r="Z126" s="2" t="n">
        <v>8.197085405</v>
      </c>
      <c r="AA126" s="2" t="n">
        <v>7.071235097</v>
      </c>
      <c r="AB126" s="2" t="n">
        <v>7.243638514</v>
      </c>
      <c r="AC126" s="2" t="n">
        <v>7.572848749</v>
      </c>
      <c r="AD126" s="2" t="n">
        <v>8.826533251</v>
      </c>
      <c r="AE126" s="2" t="n">
        <v>10.73590847</v>
      </c>
      <c r="AF126" s="2" t="n">
        <v>5.31777334</v>
      </c>
      <c r="AG126" s="2" t="n">
        <v>5.528334019</v>
      </c>
      <c r="AH126" s="2" t="n">
        <v>6.782717768</v>
      </c>
      <c r="AI126" s="2" t="n">
        <v>8.842622964</v>
      </c>
      <c r="AJ126" s="2" t="n">
        <v>1.091124748</v>
      </c>
      <c r="AK126" s="2" t="n">
        <v>10.72471123</v>
      </c>
      <c r="AL126" s="2" t="n">
        <v>9.408728916</v>
      </c>
    </row>
    <row r="127" customFormat="false" ht="13.9" hidden="false" customHeight="false" outlineLevel="0" collapsed="false">
      <c r="A127" s="1" t="s">
        <v>162</v>
      </c>
      <c r="B127" s="2" t="n">
        <v>9.883565188</v>
      </c>
      <c r="C127" s="2" t="n">
        <v>12.55053362</v>
      </c>
      <c r="D127" s="2" t="n">
        <v>8.328985009</v>
      </c>
      <c r="E127" s="2" t="n">
        <v>10.95145135</v>
      </c>
      <c r="F127" s="2" t="n">
        <v>9.507184252</v>
      </c>
      <c r="G127" s="2" t="n">
        <v>11.36606891</v>
      </c>
      <c r="H127" s="2" t="n">
        <v>3.354366707</v>
      </c>
      <c r="I127" s="2" t="n">
        <v>10.66389699</v>
      </c>
      <c r="J127" s="2" t="n">
        <v>11.71511243</v>
      </c>
      <c r="K127" s="2" t="n">
        <v>11.3477731</v>
      </c>
      <c r="L127" s="2" t="n">
        <v>9.585802228</v>
      </c>
      <c r="M127" s="2" t="n">
        <v>7.771903154</v>
      </c>
      <c r="N127" s="2" t="n">
        <v>7.658091106</v>
      </c>
      <c r="O127" s="2" t="n">
        <v>6.934858598</v>
      </c>
      <c r="P127" s="2" t="n">
        <v>0.687289331</v>
      </c>
      <c r="Q127" s="2" t="n">
        <v>1.313295718</v>
      </c>
      <c r="R127" s="2" t="n">
        <v>17.2038426</v>
      </c>
      <c r="S127" s="2" t="n">
        <v>8.22631667</v>
      </c>
      <c r="T127" s="2" t="n">
        <v>0.105280027</v>
      </c>
      <c r="U127" s="2" t="n">
        <v>16.0270554</v>
      </c>
      <c r="V127" s="2" t="n">
        <v>9.586045672</v>
      </c>
      <c r="W127" s="2" t="n">
        <v>2.497385044</v>
      </c>
      <c r="X127" s="2" t="n">
        <v>8.053303293</v>
      </c>
      <c r="Y127" s="2" t="n">
        <v>7.376207584</v>
      </c>
      <c r="Z127" s="2" t="n">
        <v>6.404844691</v>
      </c>
      <c r="AA127" s="2" t="n">
        <v>8.513434629</v>
      </c>
      <c r="AB127" s="2" t="n">
        <v>7.929610871</v>
      </c>
      <c r="AC127" s="2" t="n">
        <v>6.922214644</v>
      </c>
      <c r="AD127" s="2" t="n">
        <v>9.489810909</v>
      </c>
      <c r="AE127" s="2" t="n">
        <v>5.963004649</v>
      </c>
      <c r="AF127" s="2" t="n">
        <v>6.254906869</v>
      </c>
      <c r="AG127" s="2" t="n">
        <v>6.129559971</v>
      </c>
      <c r="AH127" s="2" t="n">
        <v>2.368095437</v>
      </c>
      <c r="AI127" s="2" t="n">
        <v>6.654828589</v>
      </c>
      <c r="AJ127" s="2" t="n">
        <v>0.476629429</v>
      </c>
      <c r="AK127" s="2" t="n">
        <v>3.350999692</v>
      </c>
      <c r="AL127" s="2" t="n">
        <v>9.296311214</v>
      </c>
    </row>
    <row r="128" customFormat="false" ht="13.9" hidden="false" customHeight="false" outlineLevel="0" collapsed="false">
      <c r="A128" s="1" t="s">
        <v>163</v>
      </c>
      <c r="B128" s="2" t="n">
        <v>9.785017012</v>
      </c>
      <c r="C128" s="2" t="n">
        <v>5.843070418</v>
      </c>
      <c r="D128" s="2" t="n">
        <v>9.644452974</v>
      </c>
      <c r="E128" s="2" t="n">
        <v>8.533941661</v>
      </c>
      <c r="F128" s="2" t="n">
        <v>8.034881745</v>
      </c>
      <c r="G128" s="2" t="n">
        <v>9.374602094</v>
      </c>
      <c r="H128" s="2" t="n">
        <v>4.111126349</v>
      </c>
      <c r="I128" s="2" t="n">
        <v>5.813790319</v>
      </c>
      <c r="J128" s="2" t="n">
        <v>5.495598712</v>
      </c>
      <c r="K128" s="2" t="n">
        <v>5.810859945</v>
      </c>
      <c r="L128" s="2" t="n">
        <v>4.080451547</v>
      </c>
      <c r="M128" s="2" t="n">
        <v>3.487329511</v>
      </c>
      <c r="N128" s="2" t="n">
        <v>3.330853485</v>
      </c>
      <c r="O128" s="2" t="n">
        <v>3.854591159</v>
      </c>
      <c r="P128" s="2" t="n">
        <v>0.47596339</v>
      </c>
      <c r="Q128" s="2" t="n">
        <v>1.014134301</v>
      </c>
      <c r="R128" s="2" t="n">
        <v>2.234311117</v>
      </c>
      <c r="S128" s="2" t="n">
        <v>4.171162605</v>
      </c>
      <c r="T128" s="2" t="n">
        <v>0.526400136</v>
      </c>
      <c r="U128" s="2" t="n">
        <v>2.849174333</v>
      </c>
      <c r="V128" s="2" t="n">
        <v>4.408363108</v>
      </c>
      <c r="W128" s="2" t="n">
        <v>2.199380129</v>
      </c>
      <c r="X128" s="2" t="n">
        <v>5.857412381</v>
      </c>
      <c r="Y128" s="2" t="n">
        <v>4.422895521</v>
      </c>
      <c r="Z128" s="2" t="n">
        <v>4.032087997</v>
      </c>
      <c r="AA128" s="2" t="n">
        <v>3.767417034</v>
      </c>
      <c r="AB128" s="2" t="n">
        <v>3.11514738</v>
      </c>
      <c r="AC128" s="2" t="n">
        <v>4.056891977</v>
      </c>
      <c r="AD128" s="2" t="n">
        <v>4.581051677</v>
      </c>
      <c r="AE128" s="2" t="n">
        <v>2.766924443</v>
      </c>
      <c r="AF128" s="2" t="n">
        <v>3.379094509</v>
      </c>
      <c r="AG128" s="2" t="n">
        <v>3.569559083</v>
      </c>
      <c r="AH128" s="2" t="n">
        <v>1.772820664</v>
      </c>
      <c r="AI128" s="2" t="n">
        <v>5.137538755</v>
      </c>
      <c r="AJ128" s="2" t="n">
        <v>0.485828858</v>
      </c>
      <c r="AK128" s="2" t="n">
        <v>3.664036397</v>
      </c>
      <c r="AL128" s="2" t="n">
        <v>6.604718502</v>
      </c>
    </row>
    <row r="129" customFormat="false" ht="13.9" hidden="false" customHeight="false" outlineLevel="0" collapsed="false">
      <c r="A129" s="1" t="s">
        <v>164</v>
      </c>
      <c r="B129" s="2" t="n">
        <v>9.434406835</v>
      </c>
      <c r="C129" s="2" t="n">
        <v>9.095180659</v>
      </c>
      <c r="D129" s="2" t="n">
        <v>8.390146469</v>
      </c>
      <c r="E129" s="2" t="n">
        <v>9.925071006</v>
      </c>
      <c r="F129" s="2" t="n">
        <v>14.12422</v>
      </c>
      <c r="G129" s="2" t="n">
        <v>12.26030498</v>
      </c>
      <c r="H129" s="2" t="n">
        <v>7.825225923</v>
      </c>
      <c r="I129" s="2" t="n">
        <v>9.094610856</v>
      </c>
      <c r="J129" s="2" t="n">
        <v>7.500223224</v>
      </c>
      <c r="K129" s="2" t="n">
        <v>7.16119532</v>
      </c>
      <c r="L129" s="2" t="n">
        <v>17.11379716</v>
      </c>
      <c r="M129" s="2" t="n">
        <v>15.87520802</v>
      </c>
      <c r="N129" s="2" t="n">
        <v>13.98794054</v>
      </c>
      <c r="O129" s="2" t="n">
        <v>16.06211776</v>
      </c>
      <c r="P129" s="2" t="n">
        <v>0.35674716</v>
      </c>
      <c r="Q129" s="2" t="n">
        <v>0.758440316</v>
      </c>
      <c r="R129" s="2" t="n">
        <v>11.96980564</v>
      </c>
      <c r="S129" s="2" t="n">
        <v>10.186968</v>
      </c>
      <c r="T129" s="2" t="n">
        <v>0</v>
      </c>
      <c r="U129" s="2" t="n">
        <v>13.53068414</v>
      </c>
      <c r="V129" s="2" t="n">
        <v>5.745618396</v>
      </c>
      <c r="W129" s="2" t="n">
        <v>1.971390321</v>
      </c>
      <c r="X129" s="2" t="n">
        <v>5.879619272</v>
      </c>
      <c r="Y129" s="2" t="n">
        <v>6.829863344</v>
      </c>
      <c r="Z129" s="2" t="n">
        <v>7.857558203</v>
      </c>
      <c r="AA129" s="2" t="n">
        <v>9.885461144</v>
      </c>
      <c r="AB129" s="2" t="n">
        <v>4.361422871</v>
      </c>
      <c r="AC129" s="2" t="n">
        <v>6.916919252</v>
      </c>
      <c r="AD129" s="2" t="n">
        <v>9.740272202</v>
      </c>
      <c r="AE129" s="2" t="n">
        <v>4.481919418</v>
      </c>
      <c r="AF129" s="2" t="n">
        <v>5.307107808</v>
      </c>
      <c r="AG129" s="2" t="n">
        <v>8.81377032</v>
      </c>
      <c r="AH129" s="2" t="n">
        <v>3.147778764</v>
      </c>
      <c r="AI129" s="2" t="n">
        <v>6.222515855</v>
      </c>
      <c r="AJ129" s="2" t="n">
        <v>2.536230516</v>
      </c>
      <c r="AK129" s="2" t="n">
        <v>4.522685065</v>
      </c>
      <c r="AL129" s="2" t="n">
        <v>9.311043543</v>
      </c>
    </row>
    <row r="130" customFormat="false" ht="13.9" hidden="false" customHeight="false" outlineLevel="0" collapsed="false">
      <c r="A130" s="1" t="s">
        <v>165</v>
      </c>
      <c r="B130" s="2" t="n">
        <v>9.397036727</v>
      </c>
      <c r="C130" s="2" t="n">
        <v>9.1525462</v>
      </c>
      <c r="D130" s="2" t="n">
        <v>14.53625096</v>
      </c>
      <c r="E130" s="2" t="n">
        <v>13.37391962</v>
      </c>
      <c r="F130" s="2" t="n">
        <v>13.05465913</v>
      </c>
      <c r="G130" s="2" t="n">
        <v>17.01237916</v>
      </c>
      <c r="H130" s="2" t="n">
        <v>16.3268685</v>
      </c>
      <c r="I130" s="2" t="n">
        <v>11.2529693</v>
      </c>
      <c r="J130" s="2" t="n">
        <v>6.322486765</v>
      </c>
      <c r="K130" s="2" t="n">
        <v>4.633777218</v>
      </c>
      <c r="L130" s="2" t="n">
        <v>4.340254124</v>
      </c>
      <c r="M130" s="2" t="n">
        <v>3.291690108</v>
      </c>
      <c r="N130" s="2" t="n">
        <v>2.983826386</v>
      </c>
      <c r="O130" s="2" t="n">
        <v>2.909497809</v>
      </c>
      <c r="P130" s="2" t="n">
        <v>0.438696263</v>
      </c>
      <c r="Q130" s="2" t="n">
        <v>1.016170109</v>
      </c>
      <c r="R130" s="2" t="n">
        <v>2.662402972</v>
      </c>
      <c r="S130" s="2" t="n">
        <v>3.230317382</v>
      </c>
      <c r="T130" s="2" t="n">
        <v>0.210560054</v>
      </c>
      <c r="U130" s="2" t="n">
        <v>2.416723386</v>
      </c>
      <c r="V130" s="2" t="n">
        <v>8.695515681</v>
      </c>
      <c r="W130" s="2" t="n">
        <v>1.033876647</v>
      </c>
      <c r="X130" s="2" t="n">
        <v>2.187336026</v>
      </c>
      <c r="Y130" s="2" t="n">
        <v>2.782927205</v>
      </c>
      <c r="Z130" s="2" t="n">
        <v>2.632698825</v>
      </c>
      <c r="AA130" s="2" t="n">
        <v>3.217500511</v>
      </c>
      <c r="AB130" s="2" t="n">
        <v>3.021677864</v>
      </c>
      <c r="AC130" s="2" t="n">
        <v>2.690257951</v>
      </c>
      <c r="AD130" s="2" t="n">
        <v>8.573229866</v>
      </c>
      <c r="AE130" s="2" t="n">
        <v>4.139031664</v>
      </c>
      <c r="AF130" s="2" t="n">
        <v>1.577142249</v>
      </c>
      <c r="AG130" s="2" t="n">
        <v>6.920514519</v>
      </c>
      <c r="AH130" s="2" t="n">
        <v>1.96891344</v>
      </c>
      <c r="AI130" s="2" t="n">
        <v>2.109767774</v>
      </c>
      <c r="AJ130" s="2" t="n">
        <v>0.462568813</v>
      </c>
      <c r="AK130" s="2" t="n">
        <v>3.301220389</v>
      </c>
      <c r="AL130" s="2" t="n">
        <v>2.909080654</v>
      </c>
    </row>
    <row r="131" customFormat="false" ht="13.9" hidden="false" customHeight="false" outlineLevel="0" collapsed="false">
      <c r="A131" s="1" t="s">
        <v>166</v>
      </c>
      <c r="B131" s="2" t="n">
        <v>9.324992407</v>
      </c>
      <c r="C131" s="2" t="n">
        <v>5.064147335</v>
      </c>
      <c r="D131" s="2" t="n">
        <v>6.800301133</v>
      </c>
      <c r="E131" s="2" t="n">
        <v>0.184941748</v>
      </c>
      <c r="F131" s="2" t="n">
        <v>3.229827552</v>
      </c>
      <c r="G131" s="2" t="n">
        <v>4.74917657</v>
      </c>
      <c r="H131" s="2" t="n">
        <v>6.299837314</v>
      </c>
      <c r="I131" s="2" t="n">
        <v>3.252457209</v>
      </c>
      <c r="J131" s="2" t="n">
        <v>1.46334166</v>
      </c>
      <c r="K131" s="2" t="n">
        <v>0.021426813</v>
      </c>
      <c r="L131" s="2" t="n">
        <v>10.06760795</v>
      </c>
      <c r="M131" s="2" t="n">
        <v>9.314946911</v>
      </c>
      <c r="N131" s="2" t="n">
        <v>9.259097326</v>
      </c>
      <c r="O131" s="2" t="n">
        <v>10.3423023</v>
      </c>
      <c r="P131" s="2" t="n">
        <v>0.983193109</v>
      </c>
      <c r="Q131" s="2" t="n">
        <v>1.833801619</v>
      </c>
      <c r="R131" s="2" t="n">
        <v>2.508825598</v>
      </c>
      <c r="S131" s="2" t="n">
        <v>6.458186941</v>
      </c>
      <c r="T131" s="2" t="n">
        <v>0</v>
      </c>
      <c r="U131" s="2" t="n">
        <v>2.864948754</v>
      </c>
      <c r="V131" s="2" t="n">
        <v>0.317079668</v>
      </c>
      <c r="W131" s="2" t="n">
        <v>2.466031625</v>
      </c>
      <c r="X131" s="2" t="n">
        <v>4.210811536</v>
      </c>
      <c r="Y131" s="2" t="n">
        <v>4.373804288</v>
      </c>
      <c r="Z131" s="2" t="n">
        <v>5.70658522</v>
      </c>
      <c r="AA131" s="2" t="n">
        <v>6.597062651</v>
      </c>
      <c r="AB131" s="2" t="n">
        <v>2.147033976</v>
      </c>
      <c r="AC131" s="2" t="n">
        <v>4.862838345</v>
      </c>
      <c r="AD131" s="2" t="n">
        <v>4.083880858</v>
      </c>
      <c r="AE131" s="2" t="n">
        <v>2.095116695</v>
      </c>
      <c r="AF131" s="2" t="n">
        <v>3.766311553</v>
      </c>
      <c r="AG131" s="2" t="n">
        <v>6.128060037</v>
      </c>
      <c r="AH131" s="2" t="n">
        <v>1.153063231</v>
      </c>
      <c r="AI131" s="2" t="n">
        <v>4.126863823</v>
      </c>
      <c r="AJ131" s="2" t="n">
        <v>1.388381277</v>
      </c>
      <c r="AK131" s="2" t="n">
        <v>2.804321381</v>
      </c>
      <c r="AL131" s="2" t="n">
        <v>3.61100066</v>
      </c>
    </row>
    <row r="132" customFormat="false" ht="13.9" hidden="false" customHeight="false" outlineLevel="0" collapsed="false">
      <c r="A132" s="1" t="s">
        <v>167</v>
      </c>
      <c r="B132" s="2" t="n">
        <v>8.952463492</v>
      </c>
      <c r="C132" s="2" t="n">
        <v>4.330893096</v>
      </c>
      <c r="D132" s="2" t="n">
        <v>4.927079923</v>
      </c>
      <c r="E132" s="2" t="n">
        <v>7.306194972</v>
      </c>
      <c r="F132" s="2" t="n">
        <v>4.224264399</v>
      </c>
      <c r="G132" s="2" t="n">
        <v>6.16976856</v>
      </c>
      <c r="H132" s="2" t="n">
        <v>3.678275179</v>
      </c>
      <c r="I132" s="2" t="n">
        <v>5.529446444</v>
      </c>
      <c r="J132" s="2" t="n">
        <v>4.189079517</v>
      </c>
      <c r="K132" s="2" t="n">
        <v>4.818581728</v>
      </c>
      <c r="L132" s="2" t="n">
        <v>9.184073191</v>
      </c>
      <c r="M132" s="2" t="n">
        <v>9.634413688</v>
      </c>
      <c r="N132" s="2" t="n">
        <v>8.84755687</v>
      </c>
      <c r="O132" s="2" t="n">
        <v>9.012278289</v>
      </c>
      <c r="P132" s="2" t="n">
        <v>0.643078706</v>
      </c>
      <c r="Q132" s="2" t="n">
        <v>0.887305212</v>
      </c>
      <c r="R132" s="2" t="n">
        <v>4.031842815</v>
      </c>
      <c r="S132" s="2" t="n">
        <v>6.47947181</v>
      </c>
      <c r="T132" s="2" t="n">
        <v>0.346221631</v>
      </c>
      <c r="U132" s="2" t="n">
        <v>3.905359945</v>
      </c>
      <c r="V132" s="2" t="n">
        <v>4.308230722</v>
      </c>
      <c r="W132" s="2" t="n">
        <v>1.74843419</v>
      </c>
      <c r="X132" s="2" t="n">
        <v>4.061169433</v>
      </c>
      <c r="Y132" s="2" t="n">
        <v>4.140244812</v>
      </c>
      <c r="Z132" s="2" t="n">
        <v>4.807389771</v>
      </c>
      <c r="AA132" s="2" t="n">
        <v>6.805208576</v>
      </c>
      <c r="AB132" s="2" t="n">
        <v>2.058823964</v>
      </c>
      <c r="AC132" s="2" t="n">
        <v>4.975031532</v>
      </c>
      <c r="AD132" s="2" t="n">
        <v>5.739688715</v>
      </c>
      <c r="AE132" s="2" t="n">
        <v>2.087329853</v>
      </c>
      <c r="AF132" s="2" t="n">
        <v>3.398125034</v>
      </c>
      <c r="AG132" s="2" t="n">
        <v>1.779909874</v>
      </c>
      <c r="AH132" s="2" t="n">
        <v>1.491647424</v>
      </c>
      <c r="AI132" s="2" t="n">
        <v>4.04740885</v>
      </c>
      <c r="AJ132" s="2" t="n">
        <v>0.505618309</v>
      </c>
      <c r="AK132" s="2" t="n">
        <v>2.75811774</v>
      </c>
      <c r="AL132" s="2" t="n">
        <v>3.393759494</v>
      </c>
    </row>
    <row r="133" customFormat="false" ht="13.9" hidden="false" customHeight="false" outlineLevel="0" collapsed="false">
      <c r="A133" s="1" t="s">
        <v>168</v>
      </c>
      <c r="B133" s="2" t="n">
        <v>8.933240652</v>
      </c>
      <c r="C133" s="2" t="n">
        <v>2.848869139</v>
      </c>
      <c r="D133" s="2" t="n">
        <v>10.18497788</v>
      </c>
      <c r="E133" s="2" t="n">
        <v>1.923299064</v>
      </c>
      <c r="F133" s="2" t="n">
        <v>4.206025755</v>
      </c>
      <c r="G133" s="2" t="n">
        <v>9.557302022</v>
      </c>
      <c r="H133" s="2" t="n">
        <v>0.884207966</v>
      </c>
      <c r="I133" s="2" t="n">
        <v>6.785153597</v>
      </c>
      <c r="J133" s="2" t="n">
        <v>5.088233994</v>
      </c>
      <c r="K133" s="2" t="n">
        <v>13.97395734</v>
      </c>
      <c r="L133" s="2" t="n">
        <v>7.089361571</v>
      </c>
      <c r="M133" s="2" t="n">
        <v>6.414241084</v>
      </c>
      <c r="N133" s="2" t="n">
        <v>4.650027381</v>
      </c>
      <c r="O133" s="2" t="n">
        <v>4.35221029</v>
      </c>
      <c r="P133" s="2" t="n">
        <v>0.40260589</v>
      </c>
      <c r="Q133" s="2" t="n">
        <v>0.88953596</v>
      </c>
      <c r="R133" s="2" t="n">
        <v>1.35365144</v>
      </c>
      <c r="S133" s="2" t="n">
        <v>4.89305155</v>
      </c>
      <c r="T133" s="2" t="n">
        <v>0</v>
      </c>
      <c r="U133" s="2" t="n">
        <v>1.036275694</v>
      </c>
      <c r="V133" s="2" t="n">
        <v>0.794508227</v>
      </c>
      <c r="W133" s="2" t="n">
        <v>0.263934598</v>
      </c>
      <c r="X133" s="2" t="n">
        <v>3.569050174</v>
      </c>
      <c r="Y133" s="2" t="n">
        <v>3.294118308</v>
      </c>
      <c r="Z133" s="2" t="n">
        <v>3.023439354</v>
      </c>
      <c r="AA133" s="2" t="n">
        <v>5.868602439</v>
      </c>
      <c r="AB133" s="2" t="n">
        <v>2.26942501</v>
      </c>
      <c r="AC133" s="2" t="n">
        <v>2.914212043</v>
      </c>
      <c r="AD133" s="2" t="n">
        <v>0.646649873</v>
      </c>
      <c r="AE133" s="2" t="n">
        <v>1.497719198</v>
      </c>
      <c r="AF133" s="2" t="n">
        <v>0.288091547</v>
      </c>
      <c r="AG133" s="2" t="n">
        <v>1.682037523</v>
      </c>
      <c r="AH133" s="2" t="n">
        <v>1.409185562</v>
      </c>
      <c r="AI133" s="2" t="n">
        <v>2.225841305</v>
      </c>
      <c r="AJ133" s="2" t="n">
        <v>0.043242307</v>
      </c>
      <c r="AK133" s="2" t="n">
        <v>3.990324389</v>
      </c>
      <c r="AL133" s="2" t="n">
        <v>0.506504843</v>
      </c>
    </row>
    <row r="134" customFormat="false" ht="13.9" hidden="false" customHeight="false" outlineLevel="0" collapsed="false">
      <c r="A134" s="1" t="s">
        <v>169</v>
      </c>
      <c r="B134" s="2" t="n">
        <v>8.90224828</v>
      </c>
      <c r="C134" s="2" t="n">
        <v>12.25970541</v>
      </c>
      <c r="D134" s="2" t="n">
        <v>30.18689676</v>
      </c>
      <c r="E134" s="2" t="n">
        <v>27.27418321</v>
      </c>
      <c r="F134" s="2" t="n">
        <v>21.11583521</v>
      </c>
      <c r="G134" s="2" t="n">
        <v>34.9899625</v>
      </c>
      <c r="H134" s="2" t="n">
        <v>16.30123028</v>
      </c>
      <c r="I134" s="2" t="n">
        <v>24.68373021</v>
      </c>
      <c r="J134" s="2" t="n">
        <v>27.7031695</v>
      </c>
      <c r="K134" s="2" t="n">
        <v>16.00065306</v>
      </c>
      <c r="L134" s="2" t="n">
        <v>23.10691196</v>
      </c>
      <c r="M134" s="2" t="n">
        <v>22.18297183</v>
      </c>
      <c r="N134" s="2" t="n">
        <v>19.0535674</v>
      </c>
      <c r="O134" s="2" t="n">
        <v>19.8142923</v>
      </c>
      <c r="P134" s="2" t="n">
        <v>4.72072191</v>
      </c>
      <c r="Q134" s="2" t="n">
        <v>5.836356248</v>
      </c>
      <c r="R134" s="2" t="n">
        <v>10.22652812</v>
      </c>
      <c r="S134" s="2" t="n">
        <v>18.92642196</v>
      </c>
      <c r="T134" s="2" t="n">
        <v>0.451501658</v>
      </c>
      <c r="U134" s="2" t="n">
        <v>10.57734114</v>
      </c>
      <c r="V134" s="2" t="n">
        <v>18.75226795</v>
      </c>
      <c r="W134" s="2" t="n">
        <v>6.963253891</v>
      </c>
      <c r="X134" s="2" t="n">
        <v>11.01569063</v>
      </c>
      <c r="Y134" s="2" t="n">
        <v>12.42496913</v>
      </c>
      <c r="Z134" s="2" t="n">
        <v>15.62356997</v>
      </c>
      <c r="AA134" s="2" t="n">
        <v>17.65189226</v>
      </c>
      <c r="AB134" s="2" t="n">
        <v>11.2485615</v>
      </c>
      <c r="AC134" s="2" t="n">
        <v>11.93766186</v>
      </c>
      <c r="AD134" s="2" t="n">
        <v>13.25068437</v>
      </c>
      <c r="AE134" s="2" t="n">
        <v>8.129892111</v>
      </c>
      <c r="AF134" s="2" t="n">
        <v>6.801143555</v>
      </c>
      <c r="AG134" s="2" t="n">
        <v>8.196861288</v>
      </c>
      <c r="AH134" s="2" t="n">
        <v>4.881996475</v>
      </c>
      <c r="AI134" s="2" t="n">
        <v>10.50634896</v>
      </c>
      <c r="AJ134" s="2" t="n">
        <v>4.704322991</v>
      </c>
      <c r="AK134" s="2" t="n">
        <v>6.761725534</v>
      </c>
      <c r="AL134" s="2" t="n">
        <v>9.088402336</v>
      </c>
    </row>
    <row r="135" customFormat="false" ht="13.9" hidden="false" customHeight="false" outlineLevel="0" collapsed="false">
      <c r="A135" s="1" t="s">
        <v>170</v>
      </c>
      <c r="B135" s="2" t="n">
        <v>8.823826224</v>
      </c>
      <c r="C135" s="2" t="n">
        <v>11.1746177</v>
      </c>
      <c r="D135" s="2" t="n">
        <v>13.4551968</v>
      </c>
      <c r="E135" s="2" t="n">
        <v>12.23101738</v>
      </c>
      <c r="F135" s="2" t="n">
        <v>13.81433014</v>
      </c>
      <c r="G135" s="2" t="n">
        <v>15.09038539</v>
      </c>
      <c r="H135" s="2" t="n">
        <v>14.02048773</v>
      </c>
      <c r="I135" s="2" t="n">
        <v>12.40204907</v>
      </c>
      <c r="J135" s="2" t="n">
        <v>6.265988122</v>
      </c>
      <c r="K135" s="2" t="n">
        <v>1.15179002</v>
      </c>
      <c r="L135" s="2" t="n">
        <v>4.71413671</v>
      </c>
      <c r="M135" s="2" t="n">
        <v>4.285985034</v>
      </c>
      <c r="N135" s="2" t="n">
        <v>4.230786129</v>
      </c>
      <c r="O135" s="2" t="n">
        <v>4.363652106</v>
      </c>
      <c r="P135" s="2" t="n">
        <v>1.528199233</v>
      </c>
      <c r="Q135" s="2" t="n">
        <v>3.238840371</v>
      </c>
      <c r="R135" s="2" t="n">
        <v>4.261640249</v>
      </c>
      <c r="S135" s="2" t="n">
        <v>5.663829068</v>
      </c>
      <c r="T135" s="2" t="n">
        <v>0</v>
      </c>
      <c r="U135" s="2" t="n">
        <v>3.987985247</v>
      </c>
      <c r="V135" s="2" t="n">
        <v>10.36865501</v>
      </c>
      <c r="W135" s="2" t="n">
        <v>2.408358464</v>
      </c>
      <c r="X135" s="2" t="n">
        <v>7.063580325</v>
      </c>
      <c r="Y135" s="2" t="n">
        <v>7.676747904</v>
      </c>
      <c r="Z135" s="2" t="n">
        <v>6.883413285</v>
      </c>
      <c r="AA135" s="2" t="n">
        <v>5.400046625</v>
      </c>
      <c r="AB135" s="2" t="n">
        <v>8.180789221</v>
      </c>
      <c r="AC135" s="2" t="n">
        <v>6.483460071</v>
      </c>
      <c r="AD135" s="2" t="n">
        <v>11.09361469</v>
      </c>
      <c r="AE135" s="2" t="n">
        <v>4.822457419</v>
      </c>
      <c r="AF135" s="2" t="n">
        <v>7.902294564</v>
      </c>
      <c r="AG135" s="2" t="n">
        <v>10.24226397</v>
      </c>
      <c r="AH135" s="2" t="n">
        <v>5.020291403</v>
      </c>
      <c r="AI135" s="2" t="n">
        <v>5.912411183</v>
      </c>
      <c r="AJ135" s="2" t="n">
        <v>13.06917648</v>
      </c>
      <c r="AK135" s="2" t="n">
        <v>6.512070535</v>
      </c>
      <c r="AL135" s="2" t="n">
        <v>8.53389302</v>
      </c>
    </row>
    <row r="136" customFormat="false" ht="13.9" hidden="false" customHeight="false" outlineLevel="0" collapsed="false">
      <c r="A136" s="1" t="s">
        <v>171</v>
      </c>
      <c r="B136" s="2" t="n">
        <v>8.66769916</v>
      </c>
      <c r="C136" s="2" t="n">
        <v>18.50247911</v>
      </c>
      <c r="D136" s="2" t="n">
        <v>19.50213492</v>
      </c>
      <c r="E136" s="2" t="n">
        <v>20.99065923</v>
      </c>
      <c r="F136" s="2" t="n">
        <v>19.0762397</v>
      </c>
      <c r="G136" s="2" t="n">
        <v>21.66027854</v>
      </c>
      <c r="H136" s="2" t="n">
        <v>22.51158985</v>
      </c>
      <c r="I136" s="2" t="n">
        <v>21.48473712</v>
      </c>
      <c r="J136" s="2" t="n">
        <v>13.35900767</v>
      </c>
      <c r="K136" s="2" t="n">
        <v>49.19924863</v>
      </c>
      <c r="L136" s="2" t="n">
        <v>24.90977605</v>
      </c>
      <c r="M136" s="2" t="n">
        <v>23.80980163</v>
      </c>
      <c r="N136" s="2" t="n">
        <v>22.39267148</v>
      </c>
      <c r="O136" s="2" t="n">
        <v>22.42086483</v>
      </c>
      <c r="P136" s="2" t="n">
        <v>3.495566079</v>
      </c>
      <c r="Q136" s="2" t="n">
        <v>5.158624272</v>
      </c>
      <c r="R136" s="2" t="n">
        <v>12.64696361</v>
      </c>
      <c r="S136" s="2" t="n">
        <v>17.93073642</v>
      </c>
      <c r="T136" s="2" t="n">
        <v>6.127764736</v>
      </c>
      <c r="U136" s="2" t="n">
        <v>12.74815478</v>
      </c>
      <c r="V136" s="2" t="n">
        <v>26.83992987</v>
      </c>
      <c r="W136" s="2" t="n">
        <v>7.375864408</v>
      </c>
      <c r="X136" s="2" t="n">
        <v>12.26942201</v>
      </c>
      <c r="Y136" s="2" t="n">
        <v>13.40327533</v>
      </c>
      <c r="Z136" s="2" t="n">
        <v>13.56978342</v>
      </c>
      <c r="AA136" s="2" t="n">
        <v>16.02009628</v>
      </c>
      <c r="AB136" s="2" t="n">
        <v>12.27163359</v>
      </c>
      <c r="AC136" s="2" t="n">
        <v>15.29554272</v>
      </c>
      <c r="AD136" s="2" t="n">
        <v>16.2490035</v>
      </c>
      <c r="AE136" s="2" t="n">
        <v>12.36335588</v>
      </c>
      <c r="AF136" s="2" t="n">
        <v>9.358792451</v>
      </c>
      <c r="AG136" s="2" t="n">
        <v>14.43253458</v>
      </c>
      <c r="AH136" s="2" t="n">
        <v>9.006853239</v>
      </c>
      <c r="AI136" s="2" t="n">
        <v>11.65230044</v>
      </c>
      <c r="AJ136" s="2" t="n">
        <v>11.54370055</v>
      </c>
      <c r="AK136" s="2" t="n">
        <v>12.05741554</v>
      </c>
      <c r="AL136" s="2" t="n">
        <v>13.59171273</v>
      </c>
    </row>
    <row r="137" customFormat="false" ht="13.9" hidden="false" customHeight="false" outlineLevel="0" collapsed="false">
      <c r="A137" s="1" t="s">
        <v>172</v>
      </c>
      <c r="B137" s="2" t="n">
        <v>8.489025942</v>
      </c>
      <c r="C137" s="2" t="n">
        <v>13.64609708</v>
      </c>
      <c r="D137" s="2" t="n">
        <v>19.71262787</v>
      </c>
      <c r="E137" s="2" t="n">
        <v>14.74495359</v>
      </c>
      <c r="F137" s="2" t="n">
        <v>14.15456633</v>
      </c>
      <c r="G137" s="2" t="n">
        <v>16.58555013</v>
      </c>
      <c r="H137" s="2" t="n">
        <v>28.72144568</v>
      </c>
      <c r="I137" s="2" t="n">
        <v>12.83837549</v>
      </c>
      <c r="J137" s="2" t="n">
        <v>8.352313318</v>
      </c>
      <c r="K137" s="2" t="n">
        <v>10.06774053</v>
      </c>
      <c r="L137" s="2" t="n">
        <v>7.441597979</v>
      </c>
      <c r="M137" s="2" t="n">
        <v>6.729492492</v>
      </c>
      <c r="N137" s="2" t="n">
        <v>5.726849357</v>
      </c>
      <c r="O137" s="2" t="n">
        <v>6.59991869</v>
      </c>
      <c r="P137" s="2" t="n">
        <v>1.642316194</v>
      </c>
      <c r="Q137" s="2" t="n">
        <v>1.271279275</v>
      </c>
      <c r="R137" s="2" t="n">
        <v>3.032365096</v>
      </c>
      <c r="S137" s="2" t="n">
        <v>5.05669276</v>
      </c>
      <c r="T137" s="2" t="n">
        <v>0.120470802</v>
      </c>
      <c r="U137" s="2" t="n">
        <v>3.183550523</v>
      </c>
      <c r="V137" s="2" t="n">
        <v>9.372650051</v>
      </c>
      <c r="W137" s="2" t="n">
        <v>2.212887495</v>
      </c>
      <c r="X137" s="2" t="n">
        <v>4.986796672</v>
      </c>
      <c r="Y137" s="2" t="n">
        <v>6.013441537</v>
      </c>
      <c r="Z137" s="2" t="n">
        <v>5.673248249</v>
      </c>
      <c r="AA137" s="2" t="n">
        <v>4.874534372</v>
      </c>
      <c r="AB137" s="2" t="n">
        <v>5.75246252</v>
      </c>
      <c r="AC137" s="2" t="n">
        <v>6.841935547</v>
      </c>
      <c r="AD137" s="2" t="n">
        <v>9.334432431</v>
      </c>
      <c r="AE137" s="2" t="n">
        <v>2.855212706</v>
      </c>
      <c r="AF137" s="2" t="n">
        <v>7.740410722</v>
      </c>
      <c r="AG137" s="2" t="n">
        <v>13.33604772</v>
      </c>
      <c r="AH137" s="2" t="n">
        <v>4.409140472</v>
      </c>
      <c r="AI137" s="2" t="n">
        <v>5.593518417</v>
      </c>
      <c r="AJ137" s="2" t="n">
        <v>0.296099664</v>
      </c>
      <c r="AK137" s="2" t="n">
        <v>5.225770677</v>
      </c>
      <c r="AL137" s="2" t="n">
        <v>5.614480681</v>
      </c>
    </row>
    <row r="138" customFormat="false" ht="13.9" hidden="false" customHeight="false" outlineLevel="0" collapsed="false">
      <c r="A138" s="1" t="s">
        <v>173</v>
      </c>
      <c r="B138" s="2" t="n">
        <v>8.41383757</v>
      </c>
      <c r="C138" s="2" t="n">
        <v>2.686011796</v>
      </c>
      <c r="D138" s="2" t="n">
        <v>10.03720548</v>
      </c>
      <c r="E138" s="2" t="n">
        <v>11.47507435</v>
      </c>
      <c r="F138" s="2" t="n">
        <v>5.546389571</v>
      </c>
      <c r="G138" s="2" t="n">
        <v>10.52490546</v>
      </c>
      <c r="H138" s="2" t="n">
        <v>6.159752874</v>
      </c>
      <c r="I138" s="2" t="n">
        <v>6.54133601</v>
      </c>
      <c r="J138" s="2" t="n">
        <v>5.410189779</v>
      </c>
      <c r="K138" s="2" t="n">
        <v>3.406132548</v>
      </c>
      <c r="L138" s="2" t="n">
        <v>13.43971622</v>
      </c>
      <c r="M138" s="2" t="n">
        <v>11.15718259</v>
      </c>
      <c r="N138" s="2" t="n">
        <v>9.348410177</v>
      </c>
      <c r="O138" s="2" t="n">
        <v>9.303811703</v>
      </c>
      <c r="P138" s="2" t="n">
        <v>0.376989279</v>
      </c>
      <c r="Q138" s="2" t="n">
        <v>1.341072078</v>
      </c>
      <c r="R138" s="2" t="n">
        <v>4.058000463</v>
      </c>
      <c r="S138" s="2" t="n">
        <v>12.87978452</v>
      </c>
      <c r="T138" s="2" t="n">
        <v>0.782532515</v>
      </c>
      <c r="U138" s="2" t="n">
        <v>4.664943067</v>
      </c>
      <c r="V138" s="2" t="n">
        <v>7.130427339</v>
      </c>
      <c r="W138" s="2" t="n">
        <v>1.726586507</v>
      </c>
      <c r="X138" s="2" t="n">
        <v>6.032283725</v>
      </c>
      <c r="Y138" s="2" t="n">
        <v>6.185703594</v>
      </c>
      <c r="Z138" s="2" t="n">
        <v>8.483827421</v>
      </c>
      <c r="AA138" s="2" t="n">
        <v>12.57764572</v>
      </c>
      <c r="AB138" s="2" t="n">
        <v>7.482224033</v>
      </c>
      <c r="AC138" s="2" t="n">
        <v>8.169810152</v>
      </c>
      <c r="AD138" s="2" t="n">
        <v>7.012217091</v>
      </c>
      <c r="AE138" s="2" t="n">
        <v>4.031367493</v>
      </c>
      <c r="AF138" s="2" t="n">
        <v>3.805669076</v>
      </c>
      <c r="AG138" s="2" t="n">
        <v>6.074942772</v>
      </c>
      <c r="AH138" s="2" t="n">
        <v>3.426781101</v>
      </c>
      <c r="AI138" s="2" t="n">
        <v>5.819022749</v>
      </c>
      <c r="AJ138" s="2" t="n">
        <v>0.419133696</v>
      </c>
      <c r="AK138" s="2" t="n">
        <v>1.907943112</v>
      </c>
      <c r="AL138" s="2" t="n">
        <v>5.020271008</v>
      </c>
    </row>
    <row r="139" customFormat="false" ht="13.9" hidden="false" customHeight="false" outlineLevel="0" collapsed="false">
      <c r="A139" s="1" t="s">
        <v>174</v>
      </c>
      <c r="B139" s="2" t="n">
        <v>8.332361092</v>
      </c>
      <c r="C139" s="2" t="n">
        <v>6.484295948</v>
      </c>
      <c r="D139" s="2" t="n">
        <v>7.995430954</v>
      </c>
      <c r="E139" s="2" t="n">
        <v>14.01704649</v>
      </c>
      <c r="F139" s="2" t="n">
        <v>9.487553899</v>
      </c>
      <c r="G139" s="2" t="n">
        <v>10.05149455</v>
      </c>
      <c r="H139" s="2" t="n">
        <v>8.546988097</v>
      </c>
      <c r="I139" s="2" t="n">
        <v>6.82471361</v>
      </c>
      <c r="J139" s="2" t="n">
        <v>20.05780951</v>
      </c>
      <c r="K139" s="2" t="n">
        <v>11.69566418</v>
      </c>
      <c r="L139" s="2" t="n">
        <v>13.92359878</v>
      </c>
      <c r="M139" s="2" t="n">
        <v>12.79340911</v>
      </c>
      <c r="N139" s="2" t="n">
        <v>11.58733</v>
      </c>
      <c r="O139" s="2" t="n">
        <v>10.49475201</v>
      </c>
      <c r="P139" s="2" t="n">
        <v>11.52239863</v>
      </c>
      <c r="Q139" s="2" t="n">
        <v>11.35067982</v>
      </c>
      <c r="R139" s="2" t="n">
        <v>7.786811222</v>
      </c>
      <c r="S139" s="2" t="n">
        <v>13.4123619</v>
      </c>
      <c r="T139" s="2" t="n">
        <v>23.82325247</v>
      </c>
      <c r="U139" s="2" t="n">
        <v>7.948780252</v>
      </c>
      <c r="V139" s="2" t="n">
        <v>24.70254553</v>
      </c>
      <c r="W139" s="2" t="n">
        <v>9.330795385</v>
      </c>
      <c r="X139" s="2" t="n">
        <v>8.734645628</v>
      </c>
      <c r="Y139" s="2" t="n">
        <v>10.78591815</v>
      </c>
      <c r="Z139" s="2" t="n">
        <v>12.2679349</v>
      </c>
      <c r="AA139" s="2" t="n">
        <v>14.04881931</v>
      </c>
      <c r="AB139" s="2" t="n">
        <v>10.71862042</v>
      </c>
      <c r="AC139" s="2" t="n">
        <v>14.54034952</v>
      </c>
      <c r="AD139" s="2" t="n">
        <v>13.03732036</v>
      </c>
      <c r="AE139" s="2" t="n">
        <v>9.620872735</v>
      </c>
      <c r="AF139" s="2" t="n">
        <v>10.38467968</v>
      </c>
      <c r="AG139" s="2" t="n">
        <v>6.90186692</v>
      </c>
      <c r="AH139" s="2" t="n">
        <v>14.18496596</v>
      </c>
      <c r="AI139" s="2" t="n">
        <v>9.878897157</v>
      </c>
      <c r="AJ139" s="2" t="n">
        <v>14.9461678</v>
      </c>
      <c r="AK139" s="2" t="n">
        <v>23.1805773</v>
      </c>
      <c r="AL139" s="2" t="n">
        <v>11.41566544</v>
      </c>
    </row>
    <row r="140" customFormat="false" ht="13.9" hidden="false" customHeight="false" outlineLevel="0" collapsed="false">
      <c r="A140" s="1" t="s">
        <v>175</v>
      </c>
      <c r="B140" s="2" t="n">
        <v>8.317178614</v>
      </c>
      <c r="C140" s="2" t="n">
        <v>11.58802729</v>
      </c>
      <c r="D140" s="2" t="n">
        <v>7.523493866</v>
      </c>
      <c r="E140" s="2" t="n">
        <v>7.528539531</v>
      </c>
      <c r="F140" s="2" t="n">
        <v>6.456028359</v>
      </c>
      <c r="G140" s="2" t="n">
        <v>6.692160607</v>
      </c>
      <c r="H140" s="2" t="n">
        <v>1.484270813</v>
      </c>
      <c r="I140" s="2" t="n">
        <v>5.585770158</v>
      </c>
      <c r="J140" s="2" t="n">
        <v>19.54163026</v>
      </c>
      <c r="K140" s="2" t="n">
        <v>12.17833172</v>
      </c>
      <c r="L140" s="2" t="n">
        <v>13.19847047</v>
      </c>
      <c r="M140" s="2" t="n">
        <v>12.74633315</v>
      </c>
      <c r="N140" s="2" t="n">
        <v>12.54012021</v>
      </c>
      <c r="O140" s="2" t="n">
        <v>11.69740527</v>
      </c>
      <c r="P140" s="2" t="n">
        <v>13.4316666</v>
      </c>
      <c r="Q140" s="2" t="n">
        <v>13.69344372</v>
      </c>
      <c r="R140" s="2" t="n">
        <v>20.28348803</v>
      </c>
      <c r="S140" s="2" t="n">
        <v>8.486212496</v>
      </c>
      <c r="T140" s="2" t="n">
        <v>11.10419676</v>
      </c>
      <c r="U140" s="2" t="n">
        <v>21.33229475</v>
      </c>
      <c r="V140" s="2" t="n">
        <v>10.84661546</v>
      </c>
      <c r="W140" s="2" t="n">
        <v>13.44725883</v>
      </c>
      <c r="X140" s="2" t="n">
        <v>3.019995022</v>
      </c>
      <c r="Y140" s="2" t="n">
        <v>8.167697086</v>
      </c>
      <c r="Z140" s="2" t="n">
        <v>6.975760738</v>
      </c>
      <c r="AA140" s="2" t="n">
        <v>11.3244013</v>
      </c>
      <c r="AB140" s="2" t="n">
        <v>7.601471365</v>
      </c>
      <c r="AC140" s="2" t="n">
        <v>7.046139046</v>
      </c>
      <c r="AD140" s="2" t="n">
        <v>17.43535567</v>
      </c>
      <c r="AE140" s="2" t="n">
        <v>10.23391576</v>
      </c>
      <c r="AF140" s="2" t="n">
        <v>4.690647241</v>
      </c>
      <c r="AG140" s="2" t="n">
        <v>9.442948534</v>
      </c>
      <c r="AH140" s="2" t="n">
        <v>20.91415637</v>
      </c>
      <c r="AI140" s="2" t="n">
        <v>7.224314961</v>
      </c>
      <c r="AJ140" s="2" t="n">
        <v>82.49682039</v>
      </c>
      <c r="AK140" s="2" t="n">
        <v>25.60892795</v>
      </c>
      <c r="AL140" s="2" t="n">
        <v>7.987006361</v>
      </c>
    </row>
    <row r="141" customFormat="false" ht="13.9" hidden="false" customHeight="false" outlineLevel="0" collapsed="false">
      <c r="A141" s="1" t="s">
        <v>176</v>
      </c>
      <c r="B141" s="2" t="n">
        <v>8.182253241</v>
      </c>
      <c r="C141" s="2" t="n">
        <v>16.81366026</v>
      </c>
      <c r="D141" s="2" t="n">
        <v>17.52738041</v>
      </c>
      <c r="E141" s="2" t="n">
        <v>13.86118596</v>
      </c>
      <c r="F141" s="2" t="n">
        <v>8.361577016</v>
      </c>
      <c r="G141" s="2" t="n">
        <v>20.31898824</v>
      </c>
      <c r="H141" s="2" t="n">
        <v>3.98970688</v>
      </c>
      <c r="I141" s="2" t="n">
        <v>6.733205416</v>
      </c>
      <c r="J141" s="2" t="n">
        <v>11.21391039</v>
      </c>
      <c r="K141" s="2" t="n">
        <v>21.2068373</v>
      </c>
      <c r="L141" s="2" t="n">
        <v>19.33689847</v>
      </c>
      <c r="M141" s="2" t="n">
        <v>16.27436492</v>
      </c>
      <c r="N141" s="2" t="n">
        <v>15.19039838</v>
      </c>
      <c r="O141" s="2" t="n">
        <v>15.75466954</v>
      </c>
      <c r="P141" s="2" t="n">
        <v>8.198400634</v>
      </c>
      <c r="Q141" s="2" t="n">
        <v>6.268573223</v>
      </c>
      <c r="R141" s="2" t="n">
        <v>15.60818313</v>
      </c>
      <c r="S141" s="2" t="n">
        <v>15.39318808</v>
      </c>
      <c r="T141" s="2" t="n">
        <v>0.451501658</v>
      </c>
      <c r="U141" s="2" t="n">
        <v>14.56650535</v>
      </c>
      <c r="V141" s="2" t="n">
        <v>9.911354056</v>
      </c>
      <c r="W141" s="2" t="n">
        <v>8.803128767</v>
      </c>
      <c r="X141" s="2" t="n">
        <v>8.649784761</v>
      </c>
      <c r="Y141" s="2" t="n">
        <v>7.586245823</v>
      </c>
      <c r="Z141" s="2" t="n">
        <v>11.08183406</v>
      </c>
      <c r="AA141" s="2" t="n">
        <v>16.79585832</v>
      </c>
      <c r="AB141" s="2" t="n">
        <v>6.693686948</v>
      </c>
      <c r="AC141" s="2" t="n">
        <v>11.23255504</v>
      </c>
      <c r="AD141" s="2" t="n">
        <v>15.20766482</v>
      </c>
      <c r="AE141" s="2" t="n">
        <v>9.428140279</v>
      </c>
      <c r="AF141" s="2" t="n">
        <v>7.012318561</v>
      </c>
      <c r="AG141" s="2" t="n">
        <v>4.418769553</v>
      </c>
      <c r="AH141" s="2" t="n">
        <v>10.6839188</v>
      </c>
      <c r="AI141" s="2" t="n">
        <v>8.518689976</v>
      </c>
      <c r="AJ141" s="2" t="n">
        <v>7.645956722</v>
      </c>
      <c r="AK141" s="2" t="n">
        <v>17.73218262</v>
      </c>
      <c r="AL141" s="2" t="n">
        <v>8.62949491</v>
      </c>
    </row>
    <row r="142" customFormat="false" ht="13.9" hidden="false" customHeight="false" outlineLevel="0" collapsed="false">
      <c r="A142" s="1" t="s">
        <v>177</v>
      </c>
      <c r="B142" s="2" t="n">
        <v>8.144434977</v>
      </c>
      <c r="C142" s="2" t="n">
        <v>10.62447484</v>
      </c>
      <c r="D142" s="2" t="n">
        <v>14.29832811</v>
      </c>
      <c r="E142" s="2" t="n">
        <v>12.2832858</v>
      </c>
      <c r="F142" s="2" t="n">
        <v>13.25527018</v>
      </c>
      <c r="G142" s="2" t="n">
        <v>12.77343629</v>
      </c>
      <c r="H142" s="2" t="n">
        <v>11.94695751</v>
      </c>
      <c r="I142" s="2" t="n">
        <v>13.33684318</v>
      </c>
      <c r="J142" s="2" t="n">
        <v>12.50087631</v>
      </c>
      <c r="K142" s="2" t="n">
        <v>6.201733476</v>
      </c>
      <c r="L142" s="2" t="n">
        <v>9.634436829</v>
      </c>
      <c r="M142" s="2" t="n">
        <v>8.678300443</v>
      </c>
      <c r="N142" s="2" t="n">
        <v>7.41655995</v>
      </c>
      <c r="O142" s="2" t="n">
        <v>8.040004072</v>
      </c>
      <c r="P142" s="2" t="n">
        <v>0.577173983</v>
      </c>
      <c r="Q142" s="2" t="n">
        <v>1.467002307</v>
      </c>
      <c r="R142" s="2" t="n">
        <v>7.916186637</v>
      </c>
      <c r="S142" s="2" t="n">
        <v>8.281705828</v>
      </c>
      <c r="T142" s="2" t="n">
        <v>0.225750829</v>
      </c>
      <c r="U142" s="2" t="n">
        <v>8.243148707</v>
      </c>
      <c r="V142" s="2" t="n">
        <v>6.426595252</v>
      </c>
      <c r="W142" s="2" t="n">
        <v>1.970519772</v>
      </c>
      <c r="X142" s="2" t="n">
        <v>5.613401615</v>
      </c>
      <c r="Y142" s="2" t="n">
        <v>5.773055984</v>
      </c>
      <c r="Z142" s="2" t="n">
        <v>5.881594517</v>
      </c>
      <c r="AA142" s="2" t="n">
        <v>8.84847159</v>
      </c>
      <c r="AB142" s="2" t="n">
        <v>5.80564418</v>
      </c>
      <c r="AC142" s="2" t="n">
        <v>5.531469158</v>
      </c>
      <c r="AD142" s="2" t="n">
        <v>7.845192891</v>
      </c>
      <c r="AE142" s="2" t="n">
        <v>5.804458328</v>
      </c>
      <c r="AF142" s="2" t="n">
        <v>4.240985161</v>
      </c>
      <c r="AG142" s="2" t="n">
        <v>13.75994444</v>
      </c>
      <c r="AH142" s="2" t="n">
        <v>3.557619972</v>
      </c>
      <c r="AI142" s="2" t="n">
        <v>5.252679992</v>
      </c>
      <c r="AJ142" s="2" t="n">
        <v>0.730643651</v>
      </c>
      <c r="AK142" s="2" t="n">
        <v>4.983461426</v>
      </c>
      <c r="AL142" s="2" t="n">
        <v>7.709555831</v>
      </c>
    </row>
    <row r="143" customFormat="false" ht="13.9" hidden="false" customHeight="false" outlineLevel="0" collapsed="false">
      <c r="A143" s="1" t="s">
        <v>178</v>
      </c>
      <c r="B143" s="2" t="n">
        <v>8.117303705</v>
      </c>
      <c r="C143" s="2" t="n">
        <v>16.29582483</v>
      </c>
      <c r="D143" s="2" t="n">
        <v>5.742381763</v>
      </c>
      <c r="E143" s="2" t="n">
        <v>4.427433346</v>
      </c>
      <c r="F143" s="2" t="n">
        <v>4.821473038</v>
      </c>
      <c r="G143" s="2" t="n">
        <v>5.025040261</v>
      </c>
      <c r="H143" s="2" t="n">
        <v>1.427796039</v>
      </c>
      <c r="I143" s="2" t="n">
        <v>3.540049712</v>
      </c>
      <c r="J143" s="2" t="n">
        <v>4.394713363</v>
      </c>
      <c r="K143" s="2" t="n">
        <v>10.41946404</v>
      </c>
      <c r="L143" s="2" t="n">
        <v>9.942277713</v>
      </c>
      <c r="M143" s="2" t="n">
        <v>9.601975213</v>
      </c>
      <c r="N143" s="2" t="n">
        <v>8.013408988</v>
      </c>
      <c r="O143" s="2" t="n">
        <v>8.323786908</v>
      </c>
      <c r="P143" s="2" t="n">
        <v>0.123413969</v>
      </c>
      <c r="Q143" s="2" t="n">
        <v>0.415269853</v>
      </c>
      <c r="R143" s="2" t="n">
        <v>10.71945204</v>
      </c>
      <c r="S143" s="2" t="n">
        <v>5.310476466</v>
      </c>
      <c r="T143" s="2" t="n">
        <v>0.120470802</v>
      </c>
      <c r="U143" s="2" t="n">
        <v>7.841097984</v>
      </c>
      <c r="V143" s="2" t="n">
        <v>4.995926203</v>
      </c>
      <c r="W143" s="2" t="n">
        <v>0.272850593</v>
      </c>
      <c r="X143" s="2" t="n">
        <v>2.029900707</v>
      </c>
      <c r="Y143" s="2" t="n">
        <v>3.036113527</v>
      </c>
      <c r="Z143" s="2" t="n">
        <v>3.633108531</v>
      </c>
      <c r="AA143" s="2" t="n">
        <v>5.469087287</v>
      </c>
      <c r="AB143" s="2" t="n">
        <v>1.585812006</v>
      </c>
      <c r="AC143" s="2" t="n">
        <v>3.212280124</v>
      </c>
      <c r="AD143" s="2" t="n">
        <v>1.341745426</v>
      </c>
      <c r="AE143" s="2" t="n">
        <v>1.004773595</v>
      </c>
      <c r="AF143" s="2" t="n">
        <v>0.971179648</v>
      </c>
      <c r="AG143" s="2" t="n">
        <v>0.486542848</v>
      </c>
      <c r="AH143" s="2" t="n">
        <v>1.234261844</v>
      </c>
      <c r="AI143" s="2" t="n">
        <v>2.644687908</v>
      </c>
      <c r="AJ143" s="2" t="n">
        <v>1.100516988</v>
      </c>
      <c r="AK143" s="2" t="n">
        <v>2.720857371</v>
      </c>
      <c r="AL143" s="2" t="n">
        <v>0.99177368</v>
      </c>
    </row>
    <row r="144" customFormat="false" ht="13.9" hidden="false" customHeight="false" outlineLevel="0" collapsed="false">
      <c r="A144" s="1" t="s">
        <v>179</v>
      </c>
      <c r="B144" s="2" t="n">
        <v>8.081822816</v>
      </c>
      <c r="C144" s="2" t="n">
        <v>16.23134162</v>
      </c>
      <c r="D144" s="2" t="n">
        <v>8.05618414</v>
      </c>
      <c r="E144" s="2" t="n">
        <v>15.43965491</v>
      </c>
      <c r="F144" s="2" t="n">
        <v>8.964813188</v>
      </c>
      <c r="G144" s="2" t="n">
        <v>13.26671315</v>
      </c>
      <c r="H144" s="2" t="n">
        <v>14.96214425</v>
      </c>
      <c r="I144" s="2" t="n">
        <v>9.455864048</v>
      </c>
      <c r="J144" s="2" t="n">
        <v>8.893190401</v>
      </c>
      <c r="K144" s="2" t="n">
        <v>13.07244971</v>
      </c>
      <c r="L144" s="2" t="n">
        <v>11.05500447</v>
      </c>
      <c r="M144" s="2" t="n">
        <v>12.55620481</v>
      </c>
      <c r="N144" s="2" t="n">
        <v>9.588216935</v>
      </c>
      <c r="O144" s="2" t="n">
        <v>8.1900598</v>
      </c>
      <c r="P144" s="2" t="n">
        <v>2.215175412</v>
      </c>
      <c r="Q144" s="2" t="n">
        <v>2.643138163</v>
      </c>
      <c r="R144" s="2" t="n">
        <v>8.055014869</v>
      </c>
      <c r="S144" s="2" t="n">
        <v>4.629948175</v>
      </c>
      <c r="T144" s="2" t="n">
        <v>1.204708021</v>
      </c>
      <c r="U144" s="2" t="n">
        <v>7.418869619</v>
      </c>
      <c r="V144" s="2" t="n">
        <v>11.6837343</v>
      </c>
      <c r="W144" s="2" t="n">
        <v>2.579798346</v>
      </c>
      <c r="X144" s="2" t="n">
        <v>5.609902211</v>
      </c>
      <c r="Y144" s="2" t="n">
        <v>3.793077257</v>
      </c>
      <c r="Z144" s="2" t="n">
        <v>3.682380523</v>
      </c>
      <c r="AA144" s="2" t="n">
        <v>4.563183571</v>
      </c>
      <c r="AB144" s="2" t="n">
        <v>5.802601871</v>
      </c>
      <c r="AC144" s="2" t="n">
        <v>4.96065964</v>
      </c>
      <c r="AD144" s="2" t="n">
        <v>5.457247025</v>
      </c>
      <c r="AE144" s="2" t="n">
        <v>11.77584779</v>
      </c>
      <c r="AF144" s="2" t="n">
        <v>4.763130268</v>
      </c>
      <c r="AG144" s="2" t="n">
        <v>5.264164454</v>
      </c>
      <c r="AH144" s="2" t="n">
        <v>4.588508205</v>
      </c>
      <c r="AI144" s="2" t="n">
        <v>4.122076452</v>
      </c>
      <c r="AJ144" s="2" t="n">
        <v>16.14074451</v>
      </c>
      <c r="AK144" s="2" t="n">
        <v>6.162606956</v>
      </c>
      <c r="AL144" s="2" t="n">
        <v>5.077570028</v>
      </c>
    </row>
    <row r="145" customFormat="false" ht="13.9" hidden="false" customHeight="false" outlineLevel="0" collapsed="false">
      <c r="A145" s="1" t="s">
        <v>180</v>
      </c>
      <c r="B145" s="2" t="n">
        <v>7.916711748</v>
      </c>
      <c r="C145" s="2" t="n">
        <v>7.703966133</v>
      </c>
      <c r="D145" s="2" t="n">
        <v>21.13233033</v>
      </c>
      <c r="E145" s="2" t="n">
        <v>9.092640196</v>
      </c>
      <c r="F145" s="2" t="n">
        <v>32.84126431</v>
      </c>
      <c r="G145" s="2" t="n">
        <v>22.13474423</v>
      </c>
      <c r="H145" s="2" t="n">
        <v>54.7229345</v>
      </c>
      <c r="I145" s="2" t="n">
        <v>52.17946749</v>
      </c>
      <c r="J145" s="2" t="n">
        <v>27.37694968</v>
      </c>
      <c r="K145" s="2" t="n">
        <v>0.454495777</v>
      </c>
      <c r="L145" s="2" t="n">
        <v>1.307320869</v>
      </c>
      <c r="M145" s="2" t="n">
        <v>2.760214739</v>
      </c>
      <c r="N145" s="2" t="n">
        <v>2.126965835</v>
      </c>
      <c r="O145" s="2" t="n">
        <v>2.343182646</v>
      </c>
      <c r="P145" s="2" t="n">
        <v>0.27420968</v>
      </c>
      <c r="Q145" s="2" t="n">
        <v>0.819624112</v>
      </c>
      <c r="R145" s="2" t="n">
        <v>1.268018643</v>
      </c>
      <c r="S145" s="2" t="n">
        <v>1.702931799</v>
      </c>
      <c r="T145" s="2" t="n">
        <v>0.120470802</v>
      </c>
      <c r="U145" s="2" t="n">
        <v>1.641705784</v>
      </c>
      <c r="V145" s="2" t="n">
        <v>5.410664311</v>
      </c>
      <c r="W145" s="2" t="n">
        <v>3.851626903</v>
      </c>
      <c r="X145" s="2" t="n">
        <v>5.079000992</v>
      </c>
      <c r="Y145" s="2" t="n">
        <v>4.623382116</v>
      </c>
      <c r="Z145" s="2" t="n">
        <v>1.949615241</v>
      </c>
      <c r="AA145" s="2" t="n">
        <v>2.289773245</v>
      </c>
      <c r="AB145" s="2" t="n">
        <v>3.977774079</v>
      </c>
      <c r="AC145" s="2" t="n">
        <v>1.211468612</v>
      </c>
      <c r="AD145" s="2" t="n">
        <v>6.947276851</v>
      </c>
      <c r="AE145" s="2" t="n">
        <v>4.818262255</v>
      </c>
      <c r="AF145" s="2" t="n">
        <v>0.684886607</v>
      </c>
      <c r="AG145" s="2" t="n">
        <v>2.084611023</v>
      </c>
      <c r="AH145" s="2" t="n">
        <v>2.446421438</v>
      </c>
      <c r="AI145" s="2" t="n">
        <v>1.227848681</v>
      </c>
      <c r="AJ145" s="2" t="n">
        <v>26.93545951</v>
      </c>
      <c r="AK145" s="2" t="n">
        <v>2.169414256</v>
      </c>
      <c r="AL145" s="2" t="n">
        <v>3.909217176</v>
      </c>
    </row>
    <row r="146" customFormat="false" ht="13.9" hidden="false" customHeight="false" outlineLevel="0" collapsed="false">
      <c r="A146" s="1" t="s">
        <v>181</v>
      </c>
      <c r="B146" s="2" t="n">
        <v>7.90054333</v>
      </c>
      <c r="C146" s="2" t="n">
        <v>8.2759556</v>
      </c>
      <c r="D146" s="2" t="n">
        <v>6.52710505</v>
      </c>
      <c r="E146" s="2" t="n">
        <v>4.563623291</v>
      </c>
      <c r="F146" s="2" t="n">
        <v>8.221982943</v>
      </c>
      <c r="G146" s="2" t="n">
        <v>9.163830265</v>
      </c>
      <c r="H146" s="2" t="n">
        <v>9.696106912</v>
      </c>
      <c r="I146" s="2" t="n">
        <v>9.306337401</v>
      </c>
      <c r="J146" s="2" t="n">
        <v>3.337647287</v>
      </c>
      <c r="K146" s="2" t="n">
        <v>5.621453158</v>
      </c>
      <c r="L146" s="2" t="n">
        <v>10.95168936</v>
      </c>
      <c r="M146" s="2" t="n">
        <v>10.30038815</v>
      </c>
      <c r="N146" s="2" t="n">
        <v>9.598849917</v>
      </c>
      <c r="O146" s="2" t="n">
        <v>9.90387634</v>
      </c>
      <c r="P146" s="2" t="n">
        <v>0.769238434</v>
      </c>
      <c r="Q146" s="2" t="n">
        <v>1.852774032</v>
      </c>
      <c r="R146" s="2" t="n">
        <v>5.248165855</v>
      </c>
      <c r="S146" s="2" t="n">
        <v>10.98206713</v>
      </c>
      <c r="T146" s="2" t="n">
        <v>0</v>
      </c>
      <c r="U146" s="2" t="n">
        <v>5.612795682</v>
      </c>
      <c r="V146" s="2" t="n">
        <v>3.498603664</v>
      </c>
      <c r="W146" s="2" t="n">
        <v>3.165502199</v>
      </c>
      <c r="X146" s="2" t="n">
        <v>6.698374882</v>
      </c>
      <c r="Y146" s="2" t="n">
        <v>7.279487413</v>
      </c>
      <c r="Z146" s="2" t="n">
        <v>7.476900429</v>
      </c>
      <c r="AA146" s="2" t="n">
        <v>10.5140234</v>
      </c>
      <c r="AB146" s="2" t="n">
        <v>3.813054974</v>
      </c>
      <c r="AC146" s="2" t="n">
        <v>8.287111998</v>
      </c>
      <c r="AD146" s="2" t="n">
        <v>7.533215757</v>
      </c>
      <c r="AE146" s="2" t="n">
        <v>3.917341456</v>
      </c>
      <c r="AF146" s="2" t="n">
        <v>5.337514856</v>
      </c>
      <c r="AG146" s="2" t="n">
        <v>4.304241363</v>
      </c>
      <c r="AH146" s="2" t="n">
        <v>1.982055691</v>
      </c>
      <c r="AI146" s="2" t="n">
        <v>6.770715135</v>
      </c>
      <c r="AJ146" s="2" t="n">
        <v>2.125910628</v>
      </c>
      <c r="AK146" s="2" t="n">
        <v>4.174876126</v>
      </c>
      <c r="AL146" s="2" t="n">
        <v>6.19328951</v>
      </c>
    </row>
    <row r="147" customFormat="false" ht="13.9" hidden="false" customHeight="false" outlineLevel="0" collapsed="false">
      <c r="A147" s="1" t="s">
        <v>182</v>
      </c>
      <c r="B147" s="2" t="n">
        <v>7.866406905</v>
      </c>
      <c r="C147" s="2" t="n">
        <v>0.188565044</v>
      </c>
      <c r="D147" s="2" t="n">
        <v>1.341716577</v>
      </c>
      <c r="E147" s="2" t="n">
        <v>0.013879528</v>
      </c>
      <c r="F147" s="2" t="n">
        <v>0.433745694</v>
      </c>
      <c r="G147" s="2" t="n">
        <v>0.89190637</v>
      </c>
      <c r="H147" s="2" t="n">
        <v>0.455470351</v>
      </c>
      <c r="I147" s="2" t="n">
        <v>0.36754826</v>
      </c>
      <c r="J147" s="2" t="n">
        <v>0.739905759</v>
      </c>
      <c r="K147" s="2" t="n">
        <v>0</v>
      </c>
      <c r="L147" s="2" t="n">
        <v>0.460159789</v>
      </c>
      <c r="M147" s="2" t="n">
        <v>0.341864831</v>
      </c>
      <c r="N147" s="2" t="n">
        <v>0.274216701</v>
      </c>
      <c r="O147" s="2" t="n">
        <v>0.216320876</v>
      </c>
      <c r="P147" s="2" t="n">
        <v>0.266481679</v>
      </c>
      <c r="Q147" s="2" t="n">
        <v>0.647963014</v>
      </c>
      <c r="R147" s="2" t="n">
        <v>1.517697154</v>
      </c>
      <c r="S147" s="2" t="n">
        <v>0.357721624</v>
      </c>
      <c r="T147" s="2" t="n">
        <v>0</v>
      </c>
      <c r="U147" s="2" t="n">
        <v>0.878854586</v>
      </c>
      <c r="V147" s="2" t="n">
        <v>0.00249387</v>
      </c>
      <c r="W147" s="2" t="n">
        <v>0.317297197</v>
      </c>
      <c r="X147" s="2" t="n">
        <v>0.161046335</v>
      </c>
      <c r="Y147" s="2" t="n">
        <v>0.810485947</v>
      </c>
      <c r="Z147" s="2" t="n">
        <v>0.382907051</v>
      </c>
      <c r="AA147" s="2" t="n">
        <v>0.474923561</v>
      </c>
      <c r="AB147" s="2" t="n">
        <v>0.151708991</v>
      </c>
      <c r="AC147" s="2" t="n">
        <v>0.414985594</v>
      </c>
      <c r="AD147" s="2" t="n">
        <v>0.612685919</v>
      </c>
      <c r="AE147" s="2" t="n">
        <v>0.496036062</v>
      </c>
      <c r="AF147" s="2" t="n">
        <v>0.123175017</v>
      </c>
      <c r="AG147" s="2" t="n">
        <v>1.105026084</v>
      </c>
      <c r="AH147" s="2" t="n">
        <v>0.322771118</v>
      </c>
      <c r="AI147" s="2" t="n">
        <v>0.468794364</v>
      </c>
      <c r="AJ147" s="2" t="n">
        <v>0.115666305</v>
      </c>
      <c r="AK147" s="2" t="n">
        <v>0.756467249</v>
      </c>
      <c r="AL147" s="2" t="n">
        <v>0.661842846</v>
      </c>
    </row>
    <row r="148" customFormat="false" ht="13.9" hidden="false" customHeight="false" outlineLevel="0" collapsed="false">
      <c r="A148" s="1" t="s">
        <v>183</v>
      </c>
      <c r="B148" s="2" t="n">
        <v>7.853113647</v>
      </c>
      <c r="C148" s="2" t="n">
        <v>6.437157348</v>
      </c>
      <c r="D148" s="2" t="n">
        <v>9.798500909</v>
      </c>
      <c r="E148" s="2" t="n">
        <v>3.116421115</v>
      </c>
      <c r="F148" s="2" t="n">
        <v>11.72112898</v>
      </c>
      <c r="G148" s="2" t="n">
        <v>6.985340397</v>
      </c>
      <c r="H148" s="2" t="n">
        <v>7.813601496</v>
      </c>
      <c r="I148" s="2" t="n">
        <v>10.85414287</v>
      </c>
      <c r="J148" s="2" t="n">
        <v>4.810524579</v>
      </c>
      <c r="K148" s="2" t="n">
        <v>0.221970631</v>
      </c>
      <c r="L148" s="2" t="n">
        <v>1.80007529</v>
      </c>
      <c r="M148" s="2" t="n">
        <v>2.036488443</v>
      </c>
      <c r="N148" s="2" t="n">
        <v>1.602906515</v>
      </c>
      <c r="O148" s="2" t="n">
        <v>2.31911293</v>
      </c>
      <c r="P148" s="2" t="n">
        <v>0.034521367</v>
      </c>
      <c r="Q148" s="2" t="n">
        <v>0.190871657</v>
      </c>
      <c r="R148" s="2" t="n">
        <v>0.886945209</v>
      </c>
      <c r="S148" s="2" t="n">
        <v>3.152287163</v>
      </c>
      <c r="T148" s="2" t="n">
        <v>0.225750829</v>
      </c>
      <c r="U148" s="2" t="n">
        <v>0.795600286</v>
      </c>
      <c r="V148" s="2" t="n">
        <v>2.33822734</v>
      </c>
      <c r="W148" s="2" t="n">
        <v>0.152175724</v>
      </c>
      <c r="X148" s="2" t="n">
        <v>3.266060712</v>
      </c>
      <c r="Y148" s="2" t="n">
        <v>3.83701409</v>
      </c>
      <c r="Z148" s="2" t="n">
        <v>4.170157436</v>
      </c>
      <c r="AA148" s="2" t="n">
        <v>3.264214151</v>
      </c>
      <c r="AB148" s="2" t="n">
        <v>3.921570474</v>
      </c>
      <c r="AC148" s="2" t="n">
        <v>3.374104409</v>
      </c>
      <c r="AD148" s="2" t="n">
        <v>4.424392333</v>
      </c>
      <c r="AE148" s="2" t="n">
        <v>4.094903566</v>
      </c>
      <c r="AF148" s="2" t="n">
        <v>1.775184283</v>
      </c>
      <c r="AG148" s="2" t="n">
        <v>2.406764769</v>
      </c>
      <c r="AH148" s="2" t="n">
        <v>2.387083591</v>
      </c>
      <c r="AI148" s="2" t="n">
        <v>2.560119606</v>
      </c>
      <c r="AJ148" s="2" t="n">
        <v>0.289599586</v>
      </c>
      <c r="AK148" s="2" t="n">
        <v>2.827273937</v>
      </c>
      <c r="AL148" s="2" t="n">
        <v>3.341500043</v>
      </c>
    </row>
    <row r="149" customFormat="false" ht="13.9" hidden="false" customHeight="false" outlineLevel="0" collapsed="false">
      <c r="A149" s="1" t="s">
        <v>184</v>
      </c>
      <c r="B149" s="2" t="n">
        <v>7.85050738</v>
      </c>
      <c r="C149" s="2" t="n">
        <v>16.99380478</v>
      </c>
      <c r="D149" s="2" t="n">
        <v>10.93833218</v>
      </c>
      <c r="E149" s="2" t="n">
        <v>9.838540136</v>
      </c>
      <c r="F149" s="2" t="n">
        <v>8.946199201</v>
      </c>
      <c r="G149" s="2" t="n">
        <v>8.121654081</v>
      </c>
      <c r="H149" s="2" t="n">
        <v>21.90860412</v>
      </c>
      <c r="I149" s="2" t="n">
        <v>14.49004055</v>
      </c>
      <c r="J149" s="2" t="n">
        <v>7.435023739</v>
      </c>
      <c r="K149" s="2" t="n">
        <v>6.931996186</v>
      </c>
      <c r="L149" s="2" t="n">
        <v>13.81188105</v>
      </c>
      <c r="M149" s="2" t="n">
        <v>13.80095033</v>
      </c>
      <c r="N149" s="2" t="n">
        <v>12.79471949</v>
      </c>
      <c r="O149" s="2" t="n">
        <v>14.15044582</v>
      </c>
      <c r="P149" s="2" t="n">
        <v>0.426182146</v>
      </c>
      <c r="Q149" s="2" t="n">
        <v>1.017188013</v>
      </c>
      <c r="R149" s="2" t="n">
        <v>4.437059656</v>
      </c>
      <c r="S149" s="2" t="n">
        <v>19.05944743</v>
      </c>
      <c r="T149" s="2" t="n">
        <v>0.361412406</v>
      </c>
      <c r="U149" s="2" t="n">
        <v>4.244622974</v>
      </c>
      <c r="V149" s="2" t="n">
        <v>6.462213277</v>
      </c>
      <c r="W149" s="2" t="n">
        <v>0.959803662</v>
      </c>
      <c r="X149" s="2" t="n">
        <v>15.98195911</v>
      </c>
      <c r="Y149" s="2" t="n">
        <v>14.59112178</v>
      </c>
      <c r="Z149" s="2" t="n">
        <v>17.69741926</v>
      </c>
      <c r="AA149" s="2" t="n">
        <v>19.03112194</v>
      </c>
      <c r="AB149" s="2" t="n">
        <v>15.37118697</v>
      </c>
      <c r="AC149" s="2" t="n">
        <v>16.43886863</v>
      </c>
      <c r="AD149" s="2" t="n">
        <v>12.03272274</v>
      </c>
      <c r="AE149" s="2" t="n">
        <v>5.830043668</v>
      </c>
      <c r="AF149" s="2" t="n">
        <v>19.37507599</v>
      </c>
      <c r="AG149" s="2" t="n">
        <v>22.84763702</v>
      </c>
      <c r="AH149" s="2" t="n">
        <v>11.69044356</v>
      </c>
      <c r="AI149" s="2" t="n">
        <v>13.24683513</v>
      </c>
      <c r="AJ149" s="2" t="n">
        <v>0.470418567</v>
      </c>
      <c r="AK149" s="2" t="n">
        <v>9.558010031</v>
      </c>
      <c r="AL149" s="2" t="n">
        <v>11.46324582</v>
      </c>
    </row>
    <row r="150" customFormat="false" ht="13.9" hidden="false" customHeight="false" outlineLevel="0" collapsed="false">
      <c r="A150" s="1" t="s">
        <v>185</v>
      </c>
      <c r="B150" s="2" t="n">
        <v>7.711989799</v>
      </c>
      <c r="C150" s="2" t="n">
        <v>8.383335801</v>
      </c>
      <c r="D150" s="2" t="n">
        <v>7.924094057</v>
      </c>
      <c r="E150" s="2" t="n">
        <v>16.49013809</v>
      </c>
      <c r="F150" s="2" t="n">
        <v>11.15188997</v>
      </c>
      <c r="G150" s="2" t="n">
        <v>6.620844724</v>
      </c>
      <c r="H150" s="2" t="n">
        <v>16.29975694</v>
      </c>
      <c r="I150" s="2" t="n">
        <v>15.27707181</v>
      </c>
      <c r="J150" s="2" t="n">
        <v>6.852485267</v>
      </c>
      <c r="K150" s="2" t="n">
        <v>4.380933622</v>
      </c>
      <c r="L150" s="2" t="n">
        <v>10.01764055</v>
      </c>
      <c r="M150" s="2" t="n">
        <v>11.1196327</v>
      </c>
      <c r="N150" s="2" t="n">
        <v>10.05422682</v>
      </c>
      <c r="O150" s="2" t="n">
        <v>11.24417226</v>
      </c>
      <c r="P150" s="2" t="n">
        <v>0.239296061</v>
      </c>
      <c r="Q150" s="2" t="n">
        <v>0.320949398</v>
      </c>
      <c r="R150" s="2" t="n">
        <v>3.083170035</v>
      </c>
      <c r="S150" s="2" t="n">
        <v>11.46916072</v>
      </c>
      <c r="T150" s="2" t="n">
        <v>0</v>
      </c>
      <c r="U150" s="2" t="n">
        <v>3.001982989</v>
      </c>
      <c r="V150" s="2" t="n">
        <v>9.382064562</v>
      </c>
      <c r="W150" s="2" t="n">
        <v>0.63689711</v>
      </c>
      <c r="X150" s="2" t="n">
        <v>8.925720805</v>
      </c>
      <c r="Y150" s="2" t="n">
        <v>8.038261474</v>
      </c>
      <c r="Z150" s="2" t="n">
        <v>8.654079021</v>
      </c>
      <c r="AA150" s="2" t="n">
        <v>11.36866787</v>
      </c>
      <c r="AB150" s="2" t="n">
        <v>4.751080864</v>
      </c>
      <c r="AC150" s="2" t="n">
        <v>8.773042256</v>
      </c>
      <c r="AD150" s="2" t="n">
        <v>14.38332429</v>
      </c>
      <c r="AE150" s="2" t="n">
        <v>7.676619975</v>
      </c>
      <c r="AF150" s="2" t="n">
        <v>9.223278904</v>
      </c>
      <c r="AG150" s="2" t="n">
        <v>13.52433275</v>
      </c>
      <c r="AH150" s="2" t="n">
        <v>3.42153312</v>
      </c>
      <c r="AI150" s="2" t="n">
        <v>8.12715479</v>
      </c>
      <c r="AJ150" s="2" t="n">
        <v>0.773885958</v>
      </c>
      <c r="AK150" s="2" t="n">
        <v>4.302516838</v>
      </c>
      <c r="AL150" s="2" t="n">
        <v>8.721704149</v>
      </c>
    </row>
    <row r="151" customFormat="false" ht="13.9" hidden="false" customHeight="false" outlineLevel="0" collapsed="false">
      <c r="A151" s="1" t="s">
        <v>186</v>
      </c>
      <c r="B151" s="2" t="n">
        <v>7.675247107</v>
      </c>
      <c r="C151" s="2" t="n">
        <v>4.368221672</v>
      </c>
      <c r="D151" s="2" t="n">
        <v>4.963925307</v>
      </c>
      <c r="E151" s="2" t="n">
        <v>11.24256489</v>
      </c>
      <c r="F151" s="2" t="n">
        <v>7.746331929</v>
      </c>
      <c r="G151" s="2" t="n">
        <v>8.859129593</v>
      </c>
      <c r="H151" s="2" t="n">
        <v>5.04230016</v>
      </c>
      <c r="I151" s="2" t="n">
        <v>5.853139059</v>
      </c>
      <c r="J151" s="2" t="n">
        <v>5.281805458</v>
      </c>
      <c r="K151" s="2" t="n">
        <v>8.015991633</v>
      </c>
      <c r="L151" s="2" t="n">
        <v>9.246352756</v>
      </c>
      <c r="M151" s="2" t="n">
        <v>7.935670377</v>
      </c>
      <c r="N151" s="2" t="n">
        <v>7.209818991</v>
      </c>
      <c r="O151" s="2" t="n">
        <v>8.266652638</v>
      </c>
      <c r="P151" s="2" t="n">
        <v>3.205429046</v>
      </c>
      <c r="Q151" s="2" t="n">
        <v>3.938479371</v>
      </c>
      <c r="R151" s="2" t="n">
        <v>6.799666384</v>
      </c>
      <c r="S151" s="2" t="n">
        <v>8.803889666</v>
      </c>
      <c r="T151" s="2" t="n">
        <v>0.331030856</v>
      </c>
      <c r="U151" s="2" t="n">
        <v>6.914384381</v>
      </c>
      <c r="V151" s="2" t="n">
        <v>8.085639498</v>
      </c>
      <c r="W151" s="2" t="n">
        <v>4.209298765</v>
      </c>
      <c r="X151" s="2" t="n">
        <v>6.128450293</v>
      </c>
      <c r="Y151" s="2" t="n">
        <v>4.742668039</v>
      </c>
      <c r="Z151" s="2" t="n">
        <v>6.299003016</v>
      </c>
      <c r="AA151" s="2" t="n">
        <v>10.19193243</v>
      </c>
      <c r="AB151" s="2" t="n">
        <v>3.408526756</v>
      </c>
      <c r="AC151" s="2" t="n">
        <v>7.147175013</v>
      </c>
      <c r="AD151" s="2" t="n">
        <v>5.440230617</v>
      </c>
      <c r="AE151" s="2" t="n">
        <v>4.926596744</v>
      </c>
      <c r="AF151" s="2" t="n">
        <v>4.889400266</v>
      </c>
      <c r="AG151" s="2" t="n">
        <v>2.943252821</v>
      </c>
      <c r="AH151" s="2" t="n">
        <v>4.601674506</v>
      </c>
      <c r="AI151" s="2" t="n">
        <v>5.569234696</v>
      </c>
      <c r="AJ151" s="2" t="n">
        <v>1.820900751</v>
      </c>
      <c r="AK151" s="2" t="n">
        <v>6.234514923</v>
      </c>
      <c r="AL151" s="2" t="n">
        <v>7.531275574</v>
      </c>
    </row>
    <row r="152" customFormat="false" ht="13.9" hidden="false" customHeight="false" outlineLevel="0" collapsed="false">
      <c r="A152" s="1" t="s">
        <v>187</v>
      </c>
      <c r="B152" s="2" t="n">
        <v>7.496394627</v>
      </c>
      <c r="C152" s="2" t="n">
        <v>17.76405941</v>
      </c>
      <c r="D152" s="2" t="n">
        <v>6.150417014</v>
      </c>
      <c r="E152" s="2" t="n">
        <v>11.60771707</v>
      </c>
      <c r="F152" s="2" t="n">
        <v>12.80019004</v>
      </c>
      <c r="G152" s="2" t="n">
        <v>5.326912877</v>
      </c>
      <c r="H152" s="2" t="n">
        <v>4.021116362</v>
      </c>
      <c r="I152" s="2" t="n">
        <v>13.47048055</v>
      </c>
      <c r="J152" s="2" t="n">
        <v>7.988277451</v>
      </c>
      <c r="K152" s="2" t="n">
        <v>2.837064304</v>
      </c>
      <c r="L152" s="2" t="n">
        <v>22.2279562</v>
      </c>
      <c r="M152" s="2" t="n">
        <v>19.8298374</v>
      </c>
      <c r="N152" s="2" t="n">
        <v>18.27045206</v>
      </c>
      <c r="O152" s="2" t="n">
        <v>20.20390626</v>
      </c>
      <c r="P152" s="2" t="n">
        <v>0.053978983</v>
      </c>
      <c r="Q152" s="2" t="n">
        <v>0.235313788</v>
      </c>
      <c r="R152" s="2" t="n">
        <v>6.04128655</v>
      </c>
      <c r="S152" s="2" t="n">
        <v>17.04865564</v>
      </c>
      <c r="T152" s="2" t="n">
        <v>0</v>
      </c>
      <c r="U152" s="2" t="n">
        <v>5.497319375</v>
      </c>
      <c r="V152" s="2" t="n">
        <v>7.015809861</v>
      </c>
      <c r="W152" s="2" t="n">
        <v>3.467859862</v>
      </c>
      <c r="X152" s="2" t="n">
        <v>14.85650784</v>
      </c>
      <c r="Y152" s="2" t="n">
        <v>13.35896155</v>
      </c>
      <c r="Z152" s="2" t="n">
        <v>14.91324523</v>
      </c>
      <c r="AA152" s="2" t="n">
        <v>14.2011998</v>
      </c>
      <c r="AB152" s="2" t="n">
        <v>7.048737723</v>
      </c>
      <c r="AC152" s="2" t="n">
        <v>14.08491739</v>
      </c>
      <c r="AD152" s="2" t="n">
        <v>9.123836315</v>
      </c>
      <c r="AE152" s="2" t="n">
        <v>4.561183062</v>
      </c>
      <c r="AF152" s="2" t="n">
        <v>13.67774027</v>
      </c>
      <c r="AG152" s="2" t="n">
        <v>8.226349006</v>
      </c>
      <c r="AH152" s="2" t="n">
        <v>5.074802191</v>
      </c>
      <c r="AI152" s="2" t="n">
        <v>13.6412881</v>
      </c>
      <c r="AJ152" s="2" t="n">
        <v>0.640302822</v>
      </c>
      <c r="AK152" s="2" t="n">
        <v>7.607275272</v>
      </c>
      <c r="AL152" s="2" t="n">
        <v>15.76699788</v>
      </c>
    </row>
    <row r="153" customFormat="false" ht="13.9" hidden="false" customHeight="false" outlineLevel="0" collapsed="false">
      <c r="A153" s="1" t="s">
        <v>188</v>
      </c>
      <c r="B153" s="2" t="n">
        <v>7.493788359</v>
      </c>
      <c r="C153" s="2" t="n">
        <v>15.05589429</v>
      </c>
      <c r="D153" s="2" t="n">
        <v>16.01320627</v>
      </c>
      <c r="E153" s="2" t="n">
        <v>16.56833017</v>
      </c>
      <c r="F153" s="2" t="n">
        <v>13.6771728</v>
      </c>
      <c r="G153" s="2" t="n">
        <v>16.88982199</v>
      </c>
      <c r="H153" s="2" t="n">
        <v>17.8474405</v>
      </c>
      <c r="I153" s="2" t="n">
        <v>17.50874278</v>
      </c>
      <c r="J153" s="2" t="n">
        <v>26.0974504</v>
      </c>
      <c r="K153" s="2" t="n">
        <v>14.36995125</v>
      </c>
      <c r="L153" s="2" t="n">
        <v>14.09640419</v>
      </c>
      <c r="M153" s="2" t="n">
        <v>13.30881245</v>
      </c>
      <c r="N153" s="2" t="n">
        <v>12.51181691</v>
      </c>
      <c r="O153" s="2" t="n">
        <v>12.78371799</v>
      </c>
      <c r="P153" s="2" t="n">
        <v>25.99755205</v>
      </c>
      <c r="Q153" s="2" t="n">
        <v>16.45855959</v>
      </c>
      <c r="R153" s="2" t="n">
        <v>14.08696617</v>
      </c>
      <c r="S153" s="2" t="n">
        <v>15.33735663</v>
      </c>
      <c r="T153" s="2" t="n">
        <v>8.307208357</v>
      </c>
      <c r="U153" s="2" t="n">
        <v>15.70099993</v>
      </c>
      <c r="V153" s="2" t="n">
        <v>39.46364483</v>
      </c>
      <c r="W153" s="2" t="n">
        <v>12.40752369</v>
      </c>
      <c r="X153" s="2" t="n">
        <v>8.392168307</v>
      </c>
      <c r="Y153" s="2" t="n">
        <v>9.087846786</v>
      </c>
      <c r="Z153" s="2" t="n">
        <v>12.38757062</v>
      </c>
      <c r="AA153" s="2" t="n">
        <v>17.72587249</v>
      </c>
      <c r="AB153" s="2" t="n">
        <v>9.534109387</v>
      </c>
      <c r="AC153" s="2" t="n">
        <v>14.83855884</v>
      </c>
      <c r="AD153" s="2" t="n">
        <v>23.89705809</v>
      </c>
      <c r="AE153" s="2" t="n">
        <v>12.07188955</v>
      </c>
      <c r="AF153" s="2" t="n">
        <v>7.605524715</v>
      </c>
      <c r="AG153" s="2" t="n">
        <v>14.91920773</v>
      </c>
      <c r="AH153" s="2" t="n">
        <v>22.41527866</v>
      </c>
      <c r="AI153" s="2" t="n">
        <v>9.886039326</v>
      </c>
      <c r="AJ153" s="2" t="n">
        <v>12.6845122</v>
      </c>
      <c r="AK153" s="2" t="n">
        <v>26.59439883</v>
      </c>
      <c r="AL153" s="2" t="n">
        <v>12.08897627</v>
      </c>
    </row>
    <row r="154" customFormat="false" ht="13.9" hidden="false" customHeight="false" outlineLevel="0" collapsed="false">
      <c r="A154" s="1" t="s">
        <v>189</v>
      </c>
      <c r="B154" s="2" t="n">
        <v>7.383746515</v>
      </c>
      <c r="C154" s="2" t="n">
        <v>24.54048633</v>
      </c>
      <c r="D154" s="2" t="n">
        <v>58.5573516</v>
      </c>
      <c r="E154" s="2" t="n">
        <v>33.19137588</v>
      </c>
      <c r="F154" s="2" t="n">
        <v>36.16962738</v>
      </c>
      <c r="G154" s="2" t="n">
        <v>69.96784771</v>
      </c>
      <c r="H154" s="2" t="n">
        <v>44.88272728</v>
      </c>
      <c r="I154" s="2" t="n">
        <v>44.0577535</v>
      </c>
      <c r="J154" s="2" t="n">
        <v>25.55299983</v>
      </c>
      <c r="K154" s="2" t="n">
        <v>18.95375746</v>
      </c>
      <c r="L154" s="2" t="n">
        <v>58.87481519</v>
      </c>
      <c r="M154" s="2" t="n">
        <v>48.1679575</v>
      </c>
      <c r="N154" s="2" t="n">
        <v>44.44090425</v>
      </c>
      <c r="O154" s="2" t="n">
        <v>47.71613051</v>
      </c>
      <c r="P154" s="2" t="n">
        <v>4.370488069</v>
      </c>
      <c r="Q154" s="2" t="n">
        <v>6.228549382</v>
      </c>
      <c r="R154" s="2" t="n">
        <v>13.81724422</v>
      </c>
      <c r="S154" s="2" t="n">
        <v>48.65549909</v>
      </c>
      <c r="T154" s="2" t="n">
        <v>1.369695751</v>
      </c>
      <c r="U154" s="2" t="n">
        <v>15.63605051</v>
      </c>
      <c r="V154" s="2" t="n">
        <v>12.20154258</v>
      </c>
      <c r="W154" s="2" t="n">
        <v>7.009750525</v>
      </c>
      <c r="X154" s="2" t="n">
        <v>37.17441284</v>
      </c>
      <c r="Y154" s="2" t="n">
        <v>36.54365779</v>
      </c>
      <c r="Z154" s="2" t="n">
        <v>35.95139161</v>
      </c>
      <c r="AA154" s="2" t="n">
        <v>48.57948347</v>
      </c>
      <c r="AB154" s="2" t="n">
        <v>21.58949537</v>
      </c>
      <c r="AC154" s="2" t="n">
        <v>43.62027581</v>
      </c>
      <c r="AD154" s="2" t="n">
        <v>27.57470694</v>
      </c>
      <c r="AE154" s="2" t="n">
        <v>11.03349659</v>
      </c>
      <c r="AF154" s="2" t="n">
        <v>38.55432704</v>
      </c>
      <c r="AG154" s="2" t="n">
        <v>17.53771235</v>
      </c>
      <c r="AH154" s="2" t="n">
        <v>15.67364182</v>
      </c>
      <c r="AI154" s="2" t="n">
        <v>34.62420282</v>
      </c>
      <c r="AJ154" s="2" t="n">
        <v>2.491831345</v>
      </c>
      <c r="AK154" s="2" t="n">
        <v>29.20277054</v>
      </c>
      <c r="AL154" s="2" t="n">
        <v>29.23008503</v>
      </c>
    </row>
    <row r="155" customFormat="false" ht="13.9" hidden="false" customHeight="false" outlineLevel="0" collapsed="false">
      <c r="A155" s="1" t="s">
        <v>190</v>
      </c>
      <c r="B155" s="2" t="n">
        <v>7.365330353</v>
      </c>
      <c r="C155" s="2" t="n">
        <v>11.93955657</v>
      </c>
      <c r="D155" s="2" t="n">
        <v>7.88175921</v>
      </c>
      <c r="E155" s="2" t="n">
        <v>6.676578246</v>
      </c>
      <c r="F155" s="2" t="n">
        <v>6.633335155</v>
      </c>
      <c r="G155" s="2" t="n">
        <v>6.724393552</v>
      </c>
      <c r="H155" s="2" t="n">
        <v>2.843477527</v>
      </c>
      <c r="I155" s="2" t="n">
        <v>5.021175049</v>
      </c>
      <c r="J155" s="2" t="n">
        <v>12.09609072</v>
      </c>
      <c r="K155" s="2" t="n">
        <v>4.037171945</v>
      </c>
      <c r="L155" s="2" t="n">
        <v>15.11920056</v>
      </c>
      <c r="M155" s="2" t="n">
        <v>13.27869251</v>
      </c>
      <c r="N155" s="2" t="n">
        <v>12.46718084</v>
      </c>
      <c r="O155" s="2" t="n">
        <v>13.00306678</v>
      </c>
      <c r="P155" s="2" t="n">
        <v>19.16774947</v>
      </c>
      <c r="Q155" s="2" t="n">
        <v>16.15656049</v>
      </c>
      <c r="R155" s="2" t="n">
        <v>5.807044938</v>
      </c>
      <c r="S155" s="2" t="n">
        <v>15.54429629</v>
      </c>
      <c r="T155" s="2" t="n">
        <v>5.989992363</v>
      </c>
      <c r="U155" s="2" t="n">
        <v>5.552603243</v>
      </c>
      <c r="V155" s="2" t="n">
        <v>12.56759463</v>
      </c>
      <c r="W155" s="2" t="n">
        <v>18.83304471</v>
      </c>
      <c r="X155" s="2" t="n">
        <v>14.08360896</v>
      </c>
      <c r="Y155" s="2" t="n">
        <v>13.65277388</v>
      </c>
      <c r="Z155" s="2" t="n">
        <v>16.39187513</v>
      </c>
      <c r="AA155" s="2" t="n">
        <v>16.77954491</v>
      </c>
      <c r="AB155" s="2" t="n">
        <v>11.63640348</v>
      </c>
      <c r="AC155" s="2" t="n">
        <v>15.48496855</v>
      </c>
      <c r="AD155" s="2" t="n">
        <v>19.88496526</v>
      </c>
      <c r="AE155" s="2" t="n">
        <v>8.795083101</v>
      </c>
      <c r="AF155" s="2" t="n">
        <v>9.542885493</v>
      </c>
      <c r="AG155" s="2" t="n">
        <v>10.20084421</v>
      </c>
      <c r="AH155" s="2" t="n">
        <v>17.91780915</v>
      </c>
      <c r="AI155" s="2" t="n">
        <v>13.64444601</v>
      </c>
      <c r="AJ155" s="2" t="n">
        <v>4.558221726</v>
      </c>
      <c r="AK155" s="2" t="n">
        <v>18.72578719</v>
      </c>
      <c r="AL155" s="2" t="n">
        <v>8.222180847</v>
      </c>
    </row>
    <row r="156" customFormat="false" ht="13.9" hidden="false" customHeight="false" outlineLevel="0" collapsed="false">
      <c r="A156" s="1" t="s">
        <v>191</v>
      </c>
      <c r="B156" s="2" t="n">
        <v>7.306041506</v>
      </c>
      <c r="C156" s="2" t="n">
        <v>6.002608374</v>
      </c>
      <c r="D156" s="2" t="n">
        <v>11.67133561</v>
      </c>
      <c r="E156" s="2" t="n">
        <v>14.70699651</v>
      </c>
      <c r="F156" s="2" t="n">
        <v>10.13271359</v>
      </c>
      <c r="G156" s="2" t="n">
        <v>14.93319603</v>
      </c>
      <c r="H156" s="2" t="n">
        <v>5.54394179</v>
      </c>
      <c r="I156" s="2" t="n">
        <v>10.73815141</v>
      </c>
      <c r="J156" s="2" t="n">
        <v>5.068576709</v>
      </c>
      <c r="K156" s="2" t="n">
        <v>3.737644505</v>
      </c>
      <c r="L156" s="2" t="n">
        <v>33.52281304</v>
      </c>
      <c r="M156" s="2" t="n">
        <v>34.5607377</v>
      </c>
      <c r="N156" s="2" t="n">
        <v>27.57385339</v>
      </c>
      <c r="O156" s="2" t="n">
        <v>26.72674776</v>
      </c>
      <c r="P156" s="2" t="n">
        <v>3.545974883</v>
      </c>
      <c r="Q156" s="2" t="n">
        <v>2.360176798</v>
      </c>
      <c r="R156" s="2" t="n">
        <v>4.963876059</v>
      </c>
      <c r="S156" s="2" t="n">
        <v>22.73973759</v>
      </c>
      <c r="T156" s="2" t="n">
        <v>0.722824813</v>
      </c>
      <c r="U156" s="2" t="n">
        <v>5.95010667</v>
      </c>
      <c r="V156" s="2" t="n">
        <v>16.17644168</v>
      </c>
      <c r="W156" s="2" t="n">
        <v>3.433319116</v>
      </c>
      <c r="X156" s="2" t="n">
        <v>15.26835236</v>
      </c>
      <c r="Y156" s="2" t="n">
        <v>11.80576129</v>
      </c>
      <c r="Z156" s="2" t="n">
        <v>15.52504903</v>
      </c>
      <c r="AA156" s="2" t="n">
        <v>20.9150285</v>
      </c>
      <c r="AB156" s="2" t="n">
        <v>6.206416335</v>
      </c>
      <c r="AC156" s="2" t="n">
        <v>14.38220932</v>
      </c>
      <c r="AD156" s="2" t="n">
        <v>15.51936642</v>
      </c>
      <c r="AE156" s="2" t="n">
        <v>4.36798458</v>
      </c>
      <c r="AF156" s="2" t="n">
        <v>10.95483972</v>
      </c>
      <c r="AG156" s="2" t="n">
        <v>6.900600825</v>
      </c>
      <c r="AH156" s="2" t="n">
        <v>4.919905761</v>
      </c>
      <c r="AI156" s="2" t="n">
        <v>11.13015627</v>
      </c>
      <c r="AJ156" s="2" t="n">
        <v>1.453437548</v>
      </c>
      <c r="AK156" s="2" t="n">
        <v>10.22225768</v>
      </c>
      <c r="AL156" s="2" t="n">
        <v>6.640265718</v>
      </c>
    </row>
    <row r="157" customFormat="false" ht="13.9" hidden="false" customHeight="false" outlineLevel="0" collapsed="false">
      <c r="A157" s="1" t="s">
        <v>192</v>
      </c>
      <c r="B157" s="2" t="n">
        <v>7.277386508</v>
      </c>
      <c r="C157" s="2" t="n">
        <v>13.89003011</v>
      </c>
      <c r="D157" s="2" t="n">
        <v>8.781331177</v>
      </c>
      <c r="E157" s="2" t="n">
        <v>17.9390885</v>
      </c>
      <c r="F157" s="2" t="n">
        <v>6.518133982</v>
      </c>
      <c r="G157" s="2" t="n">
        <v>6.037313201</v>
      </c>
      <c r="H157" s="2" t="n">
        <v>3.231421507</v>
      </c>
      <c r="I157" s="2" t="n">
        <v>5.680225891</v>
      </c>
      <c r="J157" s="2" t="n">
        <v>10.10342771</v>
      </c>
      <c r="K157" s="2" t="n">
        <v>40.28456643</v>
      </c>
      <c r="L157" s="2" t="n">
        <v>31.28085353</v>
      </c>
      <c r="M157" s="2" t="n">
        <v>26.74975391</v>
      </c>
      <c r="N157" s="2" t="n">
        <v>26.17558153</v>
      </c>
      <c r="O157" s="2" t="n">
        <v>25.08918336</v>
      </c>
      <c r="P157" s="2" t="n">
        <v>5.820502516</v>
      </c>
      <c r="Q157" s="2" t="n">
        <v>3.355143745</v>
      </c>
      <c r="R157" s="2" t="n">
        <v>19.12254903</v>
      </c>
      <c r="S157" s="2" t="n">
        <v>21.98784435</v>
      </c>
      <c r="T157" s="2" t="n">
        <v>2.949951555</v>
      </c>
      <c r="U157" s="2" t="n">
        <v>18.01809445</v>
      </c>
      <c r="V157" s="2" t="n">
        <v>30.47581569</v>
      </c>
      <c r="W157" s="2" t="n">
        <v>4.227130756</v>
      </c>
      <c r="X157" s="2" t="n">
        <v>15.61637665</v>
      </c>
      <c r="Y157" s="2" t="n">
        <v>11.49501758</v>
      </c>
      <c r="Z157" s="2" t="n">
        <v>13.3052858</v>
      </c>
      <c r="AA157" s="2" t="n">
        <v>21.77740144</v>
      </c>
      <c r="AB157" s="2" t="n">
        <v>8.468424375</v>
      </c>
      <c r="AC157" s="2" t="n">
        <v>13.57628244</v>
      </c>
      <c r="AD157" s="2" t="n">
        <v>12.64858136</v>
      </c>
      <c r="AE157" s="2" t="n">
        <v>6.260137898</v>
      </c>
      <c r="AF157" s="2" t="n">
        <v>14.81814379</v>
      </c>
      <c r="AG157" s="2" t="n">
        <v>2.442125879</v>
      </c>
      <c r="AH157" s="2" t="n">
        <v>10.30743856</v>
      </c>
      <c r="AI157" s="2" t="n">
        <v>10.42742876</v>
      </c>
      <c r="AJ157" s="2" t="n">
        <v>8.421577976</v>
      </c>
      <c r="AK157" s="2" t="n">
        <v>16.92395933</v>
      </c>
      <c r="AL157" s="2" t="n">
        <v>12.10740015</v>
      </c>
    </row>
    <row r="158" customFormat="false" ht="13.9" hidden="false" customHeight="false" outlineLevel="0" collapsed="false">
      <c r="A158" s="1" t="s">
        <v>193</v>
      </c>
      <c r="B158" s="2" t="n">
        <v>7.230494611</v>
      </c>
      <c r="C158" s="2" t="n">
        <v>5.786952344</v>
      </c>
      <c r="D158" s="2" t="n">
        <v>11.47457067</v>
      </c>
      <c r="E158" s="2" t="n">
        <v>5.708174178</v>
      </c>
      <c r="F158" s="2" t="n">
        <v>6.328545826</v>
      </c>
      <c r="G158" s="2" t="n">
        <v>10.59240807</v>
      </c>
      <c r="H158" s="2" t="n">
        <v>4.84159436</v>
      </c>
      <c r="I158" s="2" t="n">
        <v>6.333263247</v>
      </c>
      <c r="J158" s="2" t="n">
        <v>5.336232958</v>
      </c>
      <c r="K158" s="2" t="n">
        <v>4.973704635</v>
      </c>
      <c r="L158" s="2" t="n">
        <v>10.8863622</v>
      </c>
      <c r="M158" s="2" t="n">
        <v>9.661481302</v>
      </c>
      <c r="N158" s="2" t="n">
        <v>8.281393643</v>
      </c>
      <c r="O158" s="2" t="n">
        <v>8.133883338</v>
      </c>
      <c r="P158" s="2" t="n">
        <v>0.171233956</v>
      </c>
      <c r="Q158" s="2" t="n">
        <v>0.534042121</v>
      </c>
      <c r="R158" s="2" t="n">
        <v>4.768822717</v>
      </c>
      <c r="S158" s="2" t="n">
        <v>3.996955402</v>
      </c>
      <c r="T158" s="2" t="n">
        <v>0.331030856</v>
      </c>
      <c r="U158" s="2" t="n">
        <v>5.260865953</v>
      </c>
      <c r="V158" s="2" t="n">
        <v>4.596583845</v>
      </c>
      <c r="W158" s="2" t="n">
        <v>1.86336633</v>
      </c>
      <c r="X158" s="2" t="n">
        <v>2.447294182</v>
      </c>
      <c r="Y158" s="2" t="n">
        <v>2.836406047</v>
      </c>
      <c r="Z158" s="2" t="n">
        <v>3.23963604</v>
      </c>
      <c r="AA158" s="2" t="n">
        <v>3.385185069</v>
      </c>
      <c r="AB158" s="2" t="n">
        <v>2.230647316</v>
      </c>
      <c r="AC158" s="2" t="n">
        <v>2.613437217</v>
      </c>
      <c r="AD158" s="2" t="n">
        <v>3.605528956</v>
      </c>
      <c r="AE158" s="2" t="n">
        <v>3.715181039</v>
      </c>
      <c r="AF158" s="2" t="n">
        <v>2.415443355</v>
      </c>
      <c r="AG158" s="2" t="n">
        <v>2.136838286</v>
      </c>
      <c r="AH158" s="2" t="n">
        <v>2.137892093</v>
      </c>
      <c r="AI158" s="2" t="n">
        <v>2.378557194</v>
      </c>
      <c r="AJ158" s="2" t="n">
        <v>0.245971657</v>
      </c>
      <c r="AK158" s="2" t="n">
        <v>2.856169258</v>
      </c>
      <c r="AL158" s="2" t="n">
        <v>2.774693377</v>
      </c>
    </row>
    <row r="159" customFormat="false" ht="13.9" hidden="false" customHeight="false" outlineLevel="0" collapsed="false">
      <c r="A159" s="1" t="s">
        <v>194</v>
      </c>
      <c r="B159" s="2" t="n">
        <v>7.139765237</v>
      </c>
      <c r="C159" s="2" t="n">
        <v>0</v>
      </c>
      <c r="D159" s="2" t="n">
        <v>15.75804202</v>
      </c>
      <c r="E159" s="2" t="n">
        <v>0.638417641</v>
      </c>
      <c r="F159" s="2" t="n">
        <v>17.35451605</v>
      </c>
      <c r="G159" s="2" t="n">
        <v>10.80578781</v>
      </c>
      <c r="H159" s="2" t="n">
        <v>7.259106834</v>
      </c>
      <c r="I159" s="2" t="n">
        <v>14.14894091</v>
      </c>
      <c r="J159" s="2" t="n">
        <v>3.471311336</v>
      </c>
      <c r="K159" s="2" t="n">
        <v>0</v>
      </c>
      <c r="L159" s="2" t="n">
        <v>5.755631994</v>
      </c>
      <c r="M159" s="2" t="n">
        <v>4.878638432</v>
      </c>
      <c r="N159" s="2" t="n">
        <v>4.26822886</v>
      </c>
      <c r="O159" s="2" t="n">
        <v>4.649712311</v>
      </c>
      <c r="P159" s="2" t="n">
        <v>1.737956169</v>
      </c>
      <c r="Q159" s="2" t="n">
        <v>2.369446462</v>
      </c>
      <c r="R159" s="2" t="n">
        <v>2.919784095</v>
      </c>
      <c r="S159" s="2" t="n">
        <v>8.191854005</v>
      </c>
      <c r="T159" s="2" t="n">
        <v>0.105280027</v>
      </c>
      <c r="U159" s="2" t="n">
        <v>2.852767321</v>
      </c>
      <c r="V159" s="2" t="n">
        <v>2.052775177</v>
      </c>
      <c r="W159" s="2" t="n">
        <v>3.098189929</v>
      </c>
      <c r="X159" s="2" t="n">
        <v>5.934801914</v>
      </c>
      <c r="Y159" s="2" t="n">
        <v>6.323511194</v>
      </c>
      <c r="Z159" s="2" t="n">
        <v>6.483178342</v>
      </c>
      <c r="AA159" s="2" t="n">
        <v>8.413337376</v>
      </c>
      <c r="AB159" s="2" t="n">
        <v>3.125524436</v>
      </c>
      <c r="AC159" s="2" t="n">
        <v>7.326411894</v>
      </c>
      <c r="AD159" s="2" t="n">
        <v>3.684756469</v>
      </c>
      <c r="AE159" s="2" t="n">
        <v>3.656376543</v>
      </c>
      <c r="AF159" s="2" t="n">
        <v>3.276037532</v>
      </c>
      <c r="AG159" s="2" t="n">
        <v>1.78904184</v>
      </c>
      <c r="AH159" s="2" t="n">
        <v>1.68526445</v>
      </c>
      <c r="AI159" s="2" t="n">
        <v>6.244998748</v>
      </c>
      <c r="AJ159" s="2" t="n">
        <v>0.779614793</v>
      </c>
      <c r="AK159" s="2" t="n">
        <v>1.641032839</v>
      </c>
      <c r="AL159" s="2" t="n">
        <v>4.932992601</v>
      </c>
    </row>
    <row r="160" customFormat="false" ht="13.9" hidden="false" customHeight="false" outlineLevel="0" collapsed="false">
      <c r="A160" s="1" t="s">
        <v>195</v>
      </c>
      <c r="B160" s="2" t="n">
        <v>6.958575382</v>
      </c>
      <c r="C160" s="2" t="n">
        <v>9.67809351</v>
      </c>
      <c r="D160" s="2" t="n">
        <v>9.037290209</v>
      </c>
      <c r="E160" s="2" t="n">
        <v>11.09563989</v>
      </c>
      <c r="F160" s="2" t="n">
        <v>9.081038736</v>
      </c>
      <c r="G160" s="2" t="n">
        <v>10.72584865</v>
      </c>
      <c r="H160" s="2" t="n">
        <v>5.969070373</v>
      </c>
      <c r="I160" s="2" t="n">
        <v>9.509423799</v>
      </c>
      <c r="J160" s="2" t="n">
        <v>7.113671456</v>
      </c>
      <c r="K160" s="2" t="n">
        <v>7.957972767</v>
      </c>
      <c r="L160" s="2" t="n">
        <v>9.789496503</v>
      </c>
      <c r="M160" s="2" t="n">
        <v>10.99457891</v>
      </c>
      <c r="N160" s="2" t="n">
        <v>11.27886626</v>
      </c>
      <c r="O160" s="2" t="n">
        <v>11.64039262</v>
      </c>
      <c r="P160" s="2" t="n">
        <v>2.257541807</v>
      </c>
      <c r="Q160" s="2" t="n">
        <v>4.46575341</v>
      </c>
      <c r="R160" s="2" t="n">
        <v>13.16873239</v>
      </c>
      <c r="S160" s="2" t="n">
        <v>8.445481993</v>
      </c>
      <c r="T160" s="2" t="n">
        <v>14.58477005</v>
      </c>
      <c r="U160" s="2" t="n">
        <v>12.112788</v>
      </c>
      <c r="V160" s="2" t="n">
        <v>8.111319051</v>
      </c>
      <c r="W160" s="2" t="n">
        <v>5.418111553</v>
      </c>
      <c r="X160" s="2" t="n">
        <v>7.247935186</v>
      </c>
      <c r="Y160" s="2" t="n">
        <v>6.344667083</v>
      </c>
      <c r="Z160" s="2" t="n">
        <v>7.134309676</v>
      </c>
      <c r="AA160" s="2" t="n">
        <v>8.754301192</v>
      </c>
      <c r="AB160" s="2" t="n">
        <v>10.69147603</v>
      </c>
      <c r="AC160" s="2" t="n">
        <v>8.140187895</v>
      </c>
      <c r="AD160" s="2" t="n">
        <v>5.312288752</v>
      </c>
      <c r="AE160" s="2" t="n">
        <v>5.798253472</v>
      </c>
      <c r="AF160" s="2" t="n">
        <v>8.052551789</v>
      </c>
      <c r="AG160" s="2" t="n">
        <v>5.709550072</v>
      </c>
      <c r="AH160" s="2" t="n">
        <v>9.343445559</v>
      </c>
      <c r="AI160" s="2" t="n">
        <v>7.322838613</v>
      </c>
      <c r="AJ160" s="2" t="n">
        <v>18.6361921</v>
      </c>
      <c r="AK160" s="2" t="n">
        <v>8.028475758</v>
      </c>
      <c r="AL160" s="2" t="n">
        <v>8.662137941</v>
      </c>
    </row>
    <row r="161" customFormat="false" ht="13.9" hidden="false" customHeight="false" outlineLevel="0" collapsed="false">
      <c r="A161" s="1" t="s">
        <v>196</v>
      </c>
      <c r="B161" s="2" t="n">
        <v>6.802179425</v>
      </c>
      <c r="C161" s="2" t="n">
        <v>16.05087417</v>
      </c>
      <c r="D161" s="2" t="n">
        <v>6.032033175</v>
      </c>
      <c r="E161" s="2" t="n">
        <v>9.772863549</v>
      </c>
      <c r="F161" s="2" t="n">
        <v>18.87355727</v>
      </c>
      <c r="G161" s="2" t="n">
        <v>7.080115358</v>
      </c>
      <c r="H161" s="2" t="n">
        <v>9.74137696</v>
      </c>
      <c r="I161" s="2" t="n">
        <v>10.71174578</v>
      </c>
      <c r="J161" s="2" t="n">
        <v>7.565116622</v>
      </c>
      <c r="K161" s="2" t="n">
        <v>8.008299914</v>
      </c>
      <c r="L161" s="2" t="n">
        <v>20.66537911</v>
      </c>
      <c r="M161" s="2" t="n">
        <v>17.36329103</v>
      </c>
      <c r="N161" s="2" t="n">
        <v>16.14602563</v>
      </c>
      <c r="O161" s="2" t="n">
        <v>17.33237883</v>
      </c>
      <c r="P161" s="2" t="n">
        <v>0</v>
      </c>
      <c r="Q161" s="2" t="n">
        <v>0.346419115</v>
      </c>
      <c r="R161" s="2" t="n">
        <v>11.17733558</v>
      </c>
      <c r="S161" s="2" t="n">
        <v>21.74146176</v>
      </c>
      <c r="T161" s="2" t="n">
        <v>0.315840081</v>
      </c>
      <c r="U161" s="2" t="n">
        <v>9.730989502</v>
      </c>
      <c r="V161" s="2" t="n">
        <v>7.861697093</v>
      </c>
      <c r="W161" s="2" t="n">
        <v>0.08659049</v>
      </c>
      <c r="X161" s="2" t="n">
        <v>16.96565622</v>
      </c>
      <c r="Y161" s="2" t="n">
        <v>15.40166276</v>
      </c>
      <c r="Z161" s="2" t="n">
        <v>14.8987165</v>
      </c>
      <c r="AA161" s="2" t="n">
        <v>18.99882532</v>
      </c>
      <c r="AB161" s="2" t="n">
        <v>7.529704229</v>
      </c>
      <c r="AC161" s="2" t="n">
        <v>15.72051379</v>
      </c>
      <c r="AD161" s="2" t="n">
        <v>10.15713015</v>
      </c>
      <c r="AE161" s="2" t="n">
        <v>5.90909117</v>
      </c>
      <c r="AF161" s="2" t="n">
        <v>16.55786064</v>
      </c>
      <c r="AG161" s="2" t="n">
        <v>5.162377177</v>
      </c>
      <c r="AH161" s="2" t="n">
        <v>4.381598203</v>
      </c>
      <c r="AI161" s="2" t="n">
        <v>14.4652066</v>
      </c>
      <c r="AJ161" s="2" t="n">
        <v>0</v>
      </c>
      <c r="AK161" s="2" t="n">
        <v>5.161453708</v>
      </c>
      <c r="AL161" s="2" t="n">
        <v>13.05471997</v>
      </c>
    </row>
    <row r="162" customFormat="false" ht="13.9" hidden="false" customHeight="false" outlineLevel="0" collapsed="false">
      <c r="A162" s="1" t="s">
        <v>197</v>
      </c>
      <c r="B162" s="2" t="n">
        <v>6.729418059</v>
      </c>
      <c r="C162" s="2" t="n">
        <v>0</v>
      </c>
      <c r="D162" s="2" t="n">
        <v>3.859349856</v>
      </c>
      <c r="E162" s="2" t="n">
        <v>0.289973552</v>
      </c>
      <c r="F162" s="2" t="n">
        <v>3.984616302</v>
      </c>
      <c r="G162" s="2" t="n">
        <v>6.428455258</v>
      </c>
      <c r="H162" s="2" t="n">
        <v>0.355067255</v>
      </c>
      <c r="I162" s="2" t="n">
        <v>6.197528876</v>
      </c>
      <c r="J162" s="2" t="n">
        <v>1.740671082</v>
      </c>
      <c r="K162" s="2" t="n">
        <v>0.030225823</v>
      </c>
      <c r="L162" s="2" t="n">
        <v>22.26790266</v>
      </c>
      <c r="M162" s="2" t="n">
        <v>20.73669277</v>
      </c>
      <c r="N162" s="2" t="n">
        <v>17.81053618</v>
      </c>
      <c r="O162" s="2" t="n">
        <v>18.75274016</v>
      </c>
      <c r="P162" s="2" t="n">
        <v>0.625190096</v>
      </c>
      <c r="Q162" s="2" t="n">
        <v>0.513228838</v>
      </c>
      <c r="R162" s="2" t="n">
        <v>14.57113925</v>
      </c>
      <c r="S162" s="2" t="n">
        <v>22.57697054</v>
      </c>
      <c r="T162" s="2" t="n">
        <v>0.105280027</v>
      </c>
      <c r="U162" s="2" t="n">
        <v>12.27425732</v>
      </c>
      <c r="V162" s="2" t="n">
        <v>0.023850375</v>
      </c>
      <c r="W162" s="2" t="n">
        <v>0.816557995</v>
      </c>
      <c r="X162" s="2" t="n">
        <v>8.73125131</v>
      </c>
      <c r="Y162" s="2" t="n">
        <v>9.791934291</v>
      </c>
      <c r="Z162" s="2" t="n">
        <v>10.43302045</v>
      </c>
      <c r="AA162" s="2" t="n">
        <v>22.38443584</v>
      </c>
      <c r="AB162" s="2" t="n">
        <v>2.289496768</v>
      </c>
      <c r="AC162" s="2" t="n">
        <v>9.192897562</v>
      </c>
      <c r="AD162" s="2" t="n">
        <v>1.890825319</v>
      </c>
      <c r="AE162" s="2" t="n">
        <v>1.596977637</v>
      </c>
      <c r="AF162" s="2" t="n">
        <v>7.071857533</v>
      </c>
      <c r="AG162" s="2" t="n">
        <v>0.342559327</v>
      </c>
      <c r="AH162" s="2" t="n">
        <v>1.997167596</v>
      </c>
      <c r="AI162" s="2" t="n">
        <v>9.159825561</v>
      </c>
      <c r="AJ162" s="2" t="n">
        <v>6.171917561</v>
      </c>
      <c r="AK162" s="2" t="n">
        <v>10.79343797</v>
      </c>
      <c r="AL162" s="2" t="n">
        <v>4.978446969</v>
      </c>
    </row>
    <row r="163" customFormat="false" ht="13.9" hidden="false" customHeight="false" outlineLevel="0" collapsed="false">
      <c r="A163" s="1" t="s">
        <v>198</v>
      </c>
      <c r="B163" s="2" t="n">
        <v>6.65458821</v>
      </c>
      <c r="C163" s="2" t="n">
        <v>1.338289151</v>
      </c>
      <c r="D163" s="2" t="n">
        <v>3.374874752</v>
      </c>
      <c r="E163" s="2" t="n">
        <v>11.63057848</v>
      </c>
      <c r="F163" s="2" t="n">
        <v>2.85803102</v>
      </c>
      <c r="G163" s="2" t="n">
        <v>2.104345929</v>
      </c>
      <c r="H163" s="2" t="n">
        <v>2.774299529</v>
      </c>
      <c r="I163" s="2" t="n">
        <v>3.573817877</v>
      </c>
      <c r="J163" s="2" t="n">
        <v>1.986857179</v>
      </c>
      <c r="K163" s="2" t="n">
        <v>4.238691683</v>
      </c>
      <c r="L163" s="2" t="n">
        <v>13.20946057</v>
      </c>
      <c r="M163" s="2" t="n">
        <v>12.60055082</v>
      </c>
      <c r="N163" s="2" t="n">
        <v>11.66918001</v>
      </c>
      <c r="O163" s="2" t="n">
        <v>12.69310626</v>
      </c>
      <c r="P163" s="2" t="n">
        <v>0.970540989</v>
      </c>
      <c r="Q163" s="2" t="n">
        <v>2.389046901</v>
      </c>
      <c r="R163" s="2" t="n">
        <v>7.270571214</v>
      </c>
      <c r="S163" s="2" t="n">
        <v>12.86352128</v>
      </c>
      <c r="T163" s="2" t="n">
        <v>2.603729924</v>
      </c>
      <c r="U163" s="2" t="n">
        <v>7.48269811</v>
      </c>
      <c r="V163" s="2" t="n">
        <v>8.398356916</v>
      </c>
      <c r="W163" s="2" t="n">
        <v>1.621440912</v>
      </c>
      <c r="X163" s="2" t="n">
        <v>12.56867876</v>
      </c>
      <c r="Y163" s="2" t="n">
        <v>17.64122839</v>
      </c>
      <c r="Z163" s="2" t="n">
        <v>12.20965819</v>
      </c>
      <c r="AA163" s="2" t="n">
        <v>12.86429921</v>
      </c>
      <c r="AB163" s="2" t="n">
        <v>9.206626184</v>
      </c>
      <c r="AC163" s="2" t="n">
        <v>12.93857774</v>
      </c>
      <c r="AD163" s="2" t="n">
        <v>4.883177065</v>
      </c>
      <c r="AE163" s="2" t="n">
        <v>41.8131488</v>
      </c>
      <c r="AF163" s="2" t="n">
        <v>10.58774071</v>
      </c>
      <c r="AG163" s="2" t="n">
        <v>12.39733088</v>
      </c>
      <c r="AH163" s="2" t="n">
        <v>5.111123894</v>
      </c>
      <c r="AI163" s="2" t="n">
        <v>12.12472673</v>
      </c>
      <c r="AJ163" s="2" t="n">
        <v>0.541589295</v>
      </c>
      <c r="AK163" s="2" t="n">
        <v>1.300645628</v>
      </c>
      <c r="AL163" s="2" t="n">
        <v>10.94608558</v>
      </c>
    </row>
    <row r="164" customFormat="false" ht="13.9" hidden="false" customHeight="false" outlineLevel="0" collapsed="false">
      <c r="A164" s="1" t="s">
        <v>199</v>
      </c>
      <c r="B164" s="2" t="n">
        <v>6.645514576</v>
      </c>
      <c r="C164" s="2" t="n">
        <v>6.425481333</v>
      </c>
      <c r="D164" s="2" t="n">
        <v>10.5495144</v>
      </c>
      <c r="E164" s="2" t="n">
        <v>12.91279994</v>
      </c>
      <c r="F164" s="2" t="n">
        <v>13.32489014</v>
      </c>
      <c r="G164" s="2" t="n">
        <v>12.35487128</v>
      </c>
      <c r="H164" s="2" t="n">
        <v>10.44022913</v>
      </c>
      <c r="I164" s="2" t="n">
        <v>9.936594755</v>
      </c>
      <c r="J164" s="2" t="n">
        <v>8.067810072</v>
      </c>
      <c r="K164" s="2" t="n">
        <v>10.91605682</v>
      </c>
      <c r="L164" s="2" t="n">
        <v>6.628488871</v>
      </c>
      <c r="M164" s="2" t="n">
        <v>5.879290247</v>
      </c>
      <c r="N164" s="2" t="n">
        <v>5.419757478</v>
      </c>
      <c r="O164" s="2" t="n">
        <v>3.888217068</v>
      </c>
      <c r="P164" s="2" t="n">
        <v>9.662243174</v>
      </c>
      <c r="Q164" s="2" t="n">
        <v>10.11771416</v>
      </c>
      <c r="R164" s="2" t="n">
        <v>9.821706378</v>
      </c>
      <c r="S164" s="2" t="n">
        <v>3.989950364</v>
      </c>
      <c r="T164" s="2" t="n">
        <v>0.225750829</v>
      </c>
      <c r="U164" s="2" t="n">
        <v>8.599994123</v>
      </c>
      <c r="V164" s="2" t="n">
        <v>8.501220219</v>
      </c>
      <c r="W164" s="2" t="n">
        <v>7.490133226</v>
      </c>
      <c r="X164" s="2" t="n">
        <v>3.412489516</v>
      </c>
      <c r="Y164" s="2" t="n">
        <v>3.027436689</v>
      </c>
      <c r="Z164" s="2" t="n">
        <v>3.265737101</v>
      </c>
      <c r="AA164" s="2" t="n">
        <v>4.876778556</v>
      </c>
      <c r="AB164" s="2" t="n">
        <v>4.022703067</v>
      </c>
      <c r="AC164" s="2" t="n">
        <v>4.114173177</v>
      </c>
      <c r="AD164" s="2" t="n">
        <v>5.376751269</v>
      </c>
      <c r="AE164" s="2" t="n">
        <v>2.062641799</v>
      </c>
      <c r="AF164" s="2" t="n">
        <v>1.053575159</v>
      </c>
      <c r="AG164" s="2" t="n">
        <v>9.407184656</v>
      </c>
      <c r="AH164" s="2" t="n">
        <v>9.584034967</v>
      </c>
      <c r="AI164" s="2" t="n">
        <v>3.159442237</v>
      </c>
      <c r="AJ164" s="2" t="n">
        <v>14.93345686</v>
      </c>
      <c r="AK164" s="2" t="n">
        <v>20.766188</v>
      </c>
      <c r="AL164" s="2" t="n">
        <v>4.776070309</v>
      </c>
    </row>
    <row r="165" customFormat="false" ht="13.9" hidden="false" customHeight="false" outlineLevel="0" collapsed="false">
      <c r="A165" s="1" t="s">
        <v>200</v>
      </c>
      <c r="B165" s="2" t="n">
        <v>6.601318576</v>
      </c>
      <c r="C165" s="2" t="n">
        <v>20.8804938</v>
      </c>
      <c r="D165" s="2" t="n">
        <v>14.68794502</v>
      </c>
      <c r="E165" s="2" t="n">
        <v>6.780861473</v>
      </c>
      <c r="F165" s="2" t="n">
        <v>12.51636468</v>
      </c>
      <c r="G165" s="2" t="n">
        <v>11.00842323</v>
      </c>
      <c r="H165" s="2" t="n">
        <v>17.65598915</v>
      </c>
      <c r="I165" s="2" t="n">
        <v>19.31054508</v>
      </c>
      <c r="J165" s="2" t="n">
        <v>11.10042275</v>
      </c>
      <c r="K165" s="2" t="n">
        <v>12.08097554</v>
      </c>
      <c r="L165" s="2" t="n">
        <v>7.733308176</v>
      </c>
      <c r="M165" s="2" t="n">
        <v>6.632447353</v>
      </c>
      <c r="N165" s="2" t="n">
        <v>5.617032777</v>
      </c>
      <c r="O165" s="2" t="n">
        <v>6.304315595</v>
      </c>
      <c r="P165" s="2" t="n">
        <v>0.391856904</v>
      </c>
      <c r="Q165" s="2" t="n">
        <v>2.580156704</v>
      </c>
      <c r="R165" s="2" t="n">
        <v>2.199244527</v>
      </c>
      <c r="S165" s="2" t="n">
        <v>9.013192022</v>
      </c>
      <c r="T165" s="2" t="n">
        <v>0.76734174</v>
      </c>
      <c r="U165" s="2" t="n">
        <v>2.451041564</v>
      </c>
      <c r="V165" s="2" t="n">
        <v>4.239619721</v>
      </c>
      <c r="W165" s="2" t="n">
        <v>1.386999322</v>
      </c>
      <c r="X165" s="2" t="n">
        <v>5.289930784</v>
      </c>
      <c r="Y165" s="2" t="n">
        <v>8.838499676</v>
      </c>
      <c r="Z165" s="2" t="n">
        <v>6.806312708</v>
      </c>
      <c r="AA165" s="2" t="n">
        <v>8.435662526</v>
      </c>
      <c r="AB165" s="2" t="n">
        <v>7.626593366</v>
      </c>
      <c r="AC165" s="2" t="n">
        <v>7.192962728</v>
      </c>
      <c r="AD165" s="2" t="n">
        <v>3.856312348</v>
      </c>
      <c r="AE165" s="2" t="n">
        <v>4.497834616</v>
      </c>
      <c r="AF165" s="2" t="n">
        <v>4.788120638</v>
      </c>
      <c r="AG165" s="2" t="n">
        <v>6.52626826</v>
      </c>
      <c r="AH165" s="2" t="n">
        <v>5.412019616</v>
      </c>
      <c r="AI165" s="2" t="n">
        <v>6.978840929</v>
      </c>
      <c r="AJ165" s="2" t="n">
        <v>0.816164211</v>
      </c>
      <c r="AK165" s="2" t="n">
        <v>10.42271696</v>
      </c>
      <c r="AL165" s="2" t="n">
        <v>5.077662513</v>
      </c>
    </row>
    <row r="166" customFormat="false" ht="13.9" hidden="false" customHeight="false" outlineLevel="0" collapsed="false">
      <c r="A166" s="1" t="s">
        <v>201</v>
      </c>
      <c r="B166" s="2" t="n">
        <v>6.529543149</v>
      </c>
      <c r="C166" s="2" t="n">
        <v>4.170404247</v>
      </c>
      <c r="D166" s="2" t="n">
        <v>2.365939215</v>
      </c>
      <c r="E166" s="2" t="n">
        <v>1.864586303</v>
      </c>
      <c r="F166" s="2" t="n">
        <v>2.135221411</v>
      </c>
      <c r="G166" s="2" t="n">
        <v>3.612294978</v>
      </c>
      <c r="H166" s="2" t="n">
        <v>2.858478564</v>
      </c>
      <c r="I166" s="2" t="n">
        <v>2.719849304</v>
      </c>
      <c r="J166" s="2" t="n">
        <v>2.678801487</v>
      </c>
      <c r="K166" s="2" t="n">
        <v>0</v>
      </c>
      <c r="L166" s="2" t="n">
        <v>4.735132736</v>
      </c>
      <c r="M166" s="2" t="n">
        <v>4.646869529</v>
      </c>
      <c r="N166" s="2" t="n">
        <v>4.028938535</v>
      </c>
      <c r="O166" s="2" t="n">
        <v>4.398755319</v>
      </c>
      <c r="P166" s="2" t="n">
        <v>0.677992324</v>
      </c>
      <c r="Q166" s="2" t="n">
        <v>1.395097857</v>
      </c>
      <c r="R166" s="2" t="n">
        <v>3.388148268</v>
      </c>
      <c r="S166" s="2" t="n">
        <v>4.57443606</v>
      </c>
      <c r="T166" s="2" t="n">
        <v>0.120470802</v>
      </c>
      <c r="U166" s="2" t="n">
        <v>3.318394239</v>
      </c>
      <c r="V166" s="2" t="n">
        <v>1.629240348</v>
      </c>
      <c r="W166" s="2" t="n">
        <v>1.263298622</v>
      </c>
      <c r="X166" s="2" t="n">
        <v>4.08754707</v>
      </c>
      <c r="Y166" s="2" t="n">
        <v>3.817199418</v>
      </c>
      <c r="Z166" s="2" t="n">
        <v>3.479286362</v>
      </c>
      <c r="AA166" s="2" t="n">
        <v>4.60185953</v>
      </c>
      <c r="AB166" s="2" t="n">
        <v>2.396710256</v>
      </c>
      <c r="AC166" s="2" t="n">
        <v>3.895529649</v>
      </c>
      <c r="AD166" s="2" t="n">
        <v>2.229881393</v>
      </c>
      <c r="AE166" s="2" t="n">
        <v>2.119993828</v>
      </c>
      <c r="AF166" s="2" t="n">
        <v>4.059442995</v>
      </c>
      <c r="AG166" s="2" t="n">
        <v>3.03222219</v>
      </c>
      <c r="AH166" s="2" t="n">
        <v>1.544542629</v>
      </c>
      <c r="AI166" s="2" t="n">
        <v>2.703071581</v>
      </c>
      <c r="AJ166" s="2" t="n">
        <v>0.324895734</v>
      </c>
      <c r="AK166" s="2" t="n">
        <v>0.773050851</v>
      </c>
      <c r="AL166" s="2" t="n">
        <v>3.165141904</v>
      </c>
    </row>
    <row r="167" customFormat="false" ht="13.9" hidden="false" customHeight="false" outlineLevel="0" collapsed="false">
      <c r="A167" s="1" t="s">
        <v>202</v>
      </c>
      <c r="B167" s="2" t="n">
        <v>6.467020619</v>
      </c>
      <c r="C167" s="2" t="n">
        <v>5.968605497</v>
      </c>
      <c r="D167" s="2" t="n">
        <v>11.17196427</v>
      </c>
      <c r="E167" s="2" t="n">
        <v>14.95455485</v>
      </c>
      <c r="F167" s="2" t="n">
        <v>12.54765434</v>
      </c>
      <c r="G167" s="2" t="n">
        <v>10.83243419</v>
      </c>
      <c r="H167" s="2" t="n">
        <v>19.88912466</v>
      </c>
      <c r="I167" s="2" t="n">
        <v>15.47479594</v>
      </c>
      <c r="J167" s="2" t="n">
        <v>12.22135483</v>
      </c>
      <c r="K167" s="2" t="n">
        <v>5.682178177</v>
      </c>
      <c r="L167" s="2" t="n">
        <v>12.359532</v>
      </c>
      <c r="M167" s="2" t="n">
        <v>9.898889504</v>
      </c>
      <c r="N167" s="2" t="n">
        <v>8.759621779</v>
      </c>
      <c r="O167" s="2" t="n">
        <v>8.917120204</v>
      </c>
      <c r="P167" s="2" t="n">
        <v>4.272102335</v>
      </c>
      <c r="Q167" s="2" t="n">
        <v>3.338553813</v>
      </c>
      <c r="R167" s="2" t="n">
        <v>5.305726409</v>
      </c>
      <c r="S167" s="2" t="n">
        <v>11.52291946</v>
      </c>
      <c r="T167" s="2" t="n">
        <v>1.264415723</v>
      </c>
      <c r="U167" s="2" t="n">
        <v>5.892155727</v>
      </c>
      <c r="V167" s="2" t="n">
        <v>9.604431595</v>
      </c>
      <c r="W167" s="2" t="n">
        <v>2.172175775</v>
      </c>
      <c r="X167" s="2" t="n">
        <v>8.060104192</v>
      </c>
      <c r="Y167" s="2" t="n">
        <v>10.54495095</v>
      </c>
      <c r="Z167" s="2" t="n">
        <v>8.916317423</v>
      </c>
      <c r="AA167" s="2" t="n">
        <v>11.08341683</v>
      </c>
      <c r="AB167" s="2" t="n">
        <v>9.751268472</v>
      </c>
      <c r="AC167" s="2" t="n">
        <v>8.159405997</v>
      </c>
      <c r="AD167" s="2" t="n">
        <v>9.777668325</v>
      </c>
      <c r="AE167" s="2" t="n">
        <v>5.75890838</v>
      </c>
      <c r="AF167" s="2" t="n">
        <v>9.134567923</v>
      </c>
      <c r="AG167" s="2" t="n">
        <v>20.49221769</v>
      </c>
      <c r="AH167" s="2" t="n">
        <v>7.886399613</v>
      </c>
      <c r="AI167" s="2" t="n">
        <v>8.283194199</v>
      </c>
      <c r="AJ167" s="2" t="n">
        <v>3.677194055</v>
      </c>
      <c r="AK167" s="2" t="n">
        <v>11.03915922</v>
      </c>
      <c r="AL167" s="2" t="n">
        <v>7.57808259</v>
      </c>
    </row>
    <row r="168" customFormat="false" ht="13.9" hidden="false" customHeight="false" outlineLevel="0" collapsed="false">
      <c r="A168" s="1" t="s">
        <v>203</v>
      </c>
      <c r="B168" s="2" t="n">
        <v>6.466930988</v>
      </c>
      <c r="C168" s="2" t="n">
        <v>13.76770898</v>
      </c>
      <c r="D168" s="2" t="n">
        <v>11.92298212</v>
      </c>
      <c r="E168" s="2" t="n">
        <v>11.19369442</v>
      </c>
      <c r="F168" s="2" t="n">
        <v>11.18096988</v>
      </c>
      <c r="G168" s="2" t="n">
        <v>18.90022759</v>
      </c>
      <c r="H168" s="2" t="n">
        <v>18.97138334</v>
      </c>
      <c r="I168" s="2" t="n">
        <v>16.05367295</v>
      </c>
      <c r="J168" s="2" t="n">
        <v>7.874076561</v>
      </c>
      <c r="K168" s="2" t="n">
        <v>6.418420435</v>
      </c>
      <c r="L168" s="2" t="n">
        <v>13.05096768</v>
      </c>
      <c r="M168" s="2" t="n">
        <v>12.96313845</v>
      </c>
      <c r="N168" s="2" t="n">
        <v>11.23585987</v>
      </c>
      <c r="O168" s="2" t="n">
        <v>11.41798634</v>
      </c>
      <c r="P168" s="2" t="n">
        <v>2.837227496</v>
      </c>
      <c r="Q168" s="2" t="n">
        <v>2.255915448</v>
      </c>
      <c r="R168" s="2" t="n">
        <v>3.74638095</v>
      </c>
      <c r="S168" s="2" t="n">
        <v>12.50758605</v>
      </c>
      <c r="T168" s="2" t="n">
        <v>0.331030856</v>
      </c>
      <c r="U168" s="2" t="n">
        <v>3.58425687</v>
      </c>
      <c r="V168" s="2" t="n">
        <v>6.212137043</v>
      </c>
      <c r="W168" s="2" t="n">
        <v>2.312999414</v>
      </c>
      <c r="X168" s="2" t="n">
        <v>7.936504068</v>
      </c>
      <c r="Y168" s="2" t="n">
        <v>9.50936442</v>
      </c>
      <c r="Z168" s="2" t="n">
        <v>9.778364706</v>
      </c>
      <c r="AA168" s="2" t="n">
        <v>12.23803114</v>
      </c>
      <c r="AB168" s="2" t="n">
        <v>8.051859082</v>
      </c>
      <c r="AC168" s="2" t="n">
        <v>10.13232098</v>
      </c>
      <c r="AD168" s="2" t="n">
        <v>12.167946</v>
      </c>
      <c r="AE168" s="2" t="n">
        <v>7.924420088</v>
      </c>
      <c r="AF168" s="2" t="n">
        <v>4.393103185</v>
      </c>
      <c r="AG168" s="2" t="n">
        <v>8.426061793</v>
      </c>
      <c r="AH168" s="2" t="n">
        <v>4.191987983</v>
      </c>
      <c r="AI168" s="2" t="n">
        <v>8.042341817</v>
      </c>
      <c r="AJ168" s="2" t="n">
        <v>2.570948232</v>
      </c>
      <c r="AK168" s="2" t="n">
        <v>10.39209997</v>
      </c>
      <c r="AL168" s="2" t="n">
        <v>5.356094104</v>
      </c>
    </row>
    <row r="169" customFormat="false" ht="13.9" hidden="false" customHeight="false" outlineLevel="0" collapsed="false">
      <c r="A169" s="1" t="s">
        <v>204</v>
      </c>
      <c r="B169" s="2" t="n">
        <v>6.413840616</v>
      </c>
      <c r="C169" s="2" t="n">
        <v>3.904731641</v>
      </c>
      <c r="D169" s="2" t="n">
        <v>6.005780209</v>
      </c>
      <c r="E169" s="2" t="n">
        <v>7.166492074</v>
      </c>
      <c r="F169" s="2" t="n">
        <v>5.506386886</v>
      </c>
      <c r="G169" s="2" t="n">
        <v>4.522931474</v>
      </c>
      <c r="H169" s="2" t="n">
        <v>10.30569384</v>
      </c>
      <c r="I169" s="2" t="n">
        <v>7.749148506</v>
      </c>
      <c r="J169" s="2" t="n">
        <v>5.098509391</v>
      </c>
      <c r="K169" s="2" t="n">
        <v>9.203109633</v>
      </c>
      <c r="L169" s="2" t="n">
        <v>16.40261371</v>
      </c>
      <c r="M169" s="2" t="n">
        <v>16.36000238</v>
      </c>
      <c r="N169" s="2" t="n">
        <v>14.53037739</v>
      </c>
      <c r="O169" s="2" t="n">
        <v>14.02970518</v>
      </c>
      <c r="P169" s="2" t="n">
        <v>1.013516737</v>
      </c>
      <c r="Q169" s="2" t="n">
        <v>1.90914966</v>
      </c>
      <c r="R169" s="2" t="n">
        <v>7.023911854</v>
      </c>
      <c r="S169" s="2" t="n">
        <v>8.631949988</v>
      </c>
      <c r="T169" s="2" t="n">
        <v>1.023474119</v>
      </c>
      <c r="U169" s="2" t="n">
        <v>7.901680491</v>
      </c>
      <c r="V169" s="2" t="n">
        <v>4.957277393</v>
      </c>
      <c r="W169" s="2" t="n">
        <v>2.64207694</v>
      </c>
      <c r="X169" s="2" t="n">
        <v>5.390916166</v>
      </c>
      <c r="Y169" s="2" t="n">
        <v>5.880983612</v>
      </c>
      <c r="Z169" s="2" t="n">
        <v>5.571501045</v>
      </c>
      <c r="AA169" s="2" t="n">
        <v>8.357437046</v>
      </c>
      <c r="AB169" s="2" t="n">
        <v>3.232439636</v>
      </c>
      <c r="AC169" s="2" t="n">
        <v>6.622867967</v>
      </c>
      <c r="AD169" s="2" t="n">
        <v>5.421111699</v>
      </c>
      <c r="AE169" s="2" t="n">
        <v>4.792700852</v>
      </c>
      <c r="AF169" s="2" t="n">
        <v>4.281053675</v>
      </c>
      <c r="AG169" s="2" t="n">
        <v>5.62906135</v>
      </c>
      <c r="AH169" s="2" t="n">
        <v>2.018476293</v>
      </c>
      <c r="AI169" s="2" t="n">
        <v>5.404066231</v>
      </c>
      <c r="AJ169" s="2" t="n">
        <v>2.304994312</v>
      </c>
      <c r="AK169" s="2" t="n">
        <v>7.286670663</v>
      </c>
      <c r="AL169" s="2" t="n">
        <v>4.915896535</v>
      </c>
    </row>
    <row r="170" customFormat="false" ht="13.9" hidden="false" customHeight="false" outlineLevel="0" collapsed="false">
      <c r="A170" s="1" t="s">
        <v>205</v>
      </c>
      <c r="B170" s="2" t="n">
        <v>6.360212458</v>
      </c>
      <c r="C170" s="2" t="n">
        <v>1.229714434</v>
      </c>
      <c r="D170" s="2" t="n">
        <v>0.628330188</v>
      </c>
      <c r="E170" s="2" t="n">
        <v>2.321409328</v>
      </c>
      <c r="F170" s="2" t="n">
        <v>3.271374796</v>
      </c>
      <c r="G170" s="2" t="n">
        <v>1.295345876</v>
      </c>
      <c r="H170" s="2" t="n">
        <v>2.502365513</v>
      </c>
      <c r="I170" s="2" t="n">
        <v>2.234503365</v>
      </c>
      <c r="J170" s="2" t="n">
        <v>2.544561706</v>
      </c>
      <c r="K170" s="2" t="n">
        <v>3.165373118</v>
      </c>
      <c r="L170" s="2" t="n">
        <v>7.799681852</v>
      </c>
      <c r="M170" s="2" t="n">
        <v>8.739145832</v>
      </c>
      <c r="N170" s="2" t="n">
        <v>6.87777919</v>
      </c>
      <c r="O170" s="2" t="n">
        <v>6.353034098</v>
      </c>
      <c r="P170" s="2" t="n">
        <v>0.172214584</v>
      </c>
      <c r="Q170" s="2" t="n">
        <v>0.219351881</v>
      </c>
      <c r="R170" s="2" t="n">
        <v>6.27925936</v>
      </c>
      <c r="S170" s="2" t="n">
        <v>3.682856318</v>
      </c>
      <c r="T170" s="2" t="n">
        <v>0</v>
      </c>
      <c r="U170" s="2" t="n">
        <v>5.247571106</v>
      </c>
      <c r="V170" s="2" t="n">
        <v>0.924617799</v>
      </c>
      <c r="W170" s="2" t="n">
        <v>0.674730434</v>
      </c>
      <c r="X170" s="2" t="n">
        <v>2.561164505</v>
      </c>
      <c r="Y170" s="2" t="n">
        <v>2.51458134</v>
      </c>
      <c r="Z170" s="2" t="n">
        <v>2.953606662</v>
      </c>
      <c r="AA170" s="2" t="n">
        <v>3.127252427</v>
      </c>
      <c r="AB170" s="2" t="n">
        <v>1.329316586</v>
      </c>
      <c r="AC170" s="2" t="n">
        <v>3.351234861</v>
      </c>
      <c r="AD170" s="2" t="n">
        <v>1.308474007</v>
      </c>
      <c r="AE170" s="2" t="n">
        <v>1.440645997</v>
      </c>
      <c r="AF170" s="2" t="n">
        <v>3.654889583</v>
      </c>
      <c r="AG170" s="2" t="n">
        <v>0.706061515</v>
      </c>
      <c r="AH170" s="2" t="n">
        <v>1.500665065</v>
      </c>
      <c r="AI170" s="2" t="n">
        <v>2.526273673</v>
      </c>
      <c r="AJ170" s="2" t="n">
        <v>41.82173731</v>
      </c>
      <c r="AK170" s="2" t="n">
        <v>2.318228043</v>
      </c>
      <c r="AL170" s="2" t="n">
        <v>2.887066494</v>
      </c>
    </row>
    <row r="171" customFormat="false" ht="13.9" hidden="false" customHeight="false" outlineLevel="0" collapsed="false">
      <c r="A171" s="1" t="s">
        <v>206</v>
      </c>
      <c r="B171" s="2" t="n">
        <v>6.332364138</v>
      </c>
      <c r="C171" s="2" t="n">
        <v>13.62025988</v>
      </c>
      <c r="D171" s="2" t="n">
        <v>5.7404144</v>
      </c>
      <c r="E171" s="2" t="n">
        <v>8.929207927</v>
      </c>
      <c r="F171" s="2" t="n">
        <v>6.003967881</v>
      </c>
      <c r="G171" s="2" t="n">
        <v>5.295954855</v>
      </c>
      <c r="H171" s="2" t="n">
        <v>3.424252435</v>
      </c>
      <c r="I171" s="2" t="n">
        <v>6.458418398</v>
      </c>
      <c r="J171" s="2" t="n">
        <v>2.105649468</v>
      </c>
      <c r="K171" s="2" t="n">
        <v>0</v>
      </c>
      <c r="L171" s="2" t="n">
        <v>15.88451678</v>
      </c>
      <c r="M171" s="2" t="n">
        <v>17.39334637</v>
      </c>
      <c r="N171" s="2" t="n">
        <v>15.87554664</v>
      </c>
      <c r="O171" s="2" t="n">
        <v>18.05865193</v>
      </c>
      <c r="P171" s="2" t="n">
        <v>0.584901984</v>
      </c>
      <c r="Q171" s="2" t="n">
        <v>1.311692995</v>
      </c>
      <c r="R171" s="2" t="n">
        <v>15.9479555</v>
      </c>
      <c r="S171" s="2" t="n">
        <v>12.40127724</v>
      </c>
      <c r="T171" s="2" t="n">
        <v>0</v>
      </c>
      <c r="U171" s="2" t="n">
        <v>16.11386593</v>
      </c>
      <c r="V171" s="2" t="n">
        <v>5.445555647</v>
      </c>
      <c r="W171" s="2" t="n">
        <v>2.387781451</v>
      </c>
      <c r="X171" s="2" t="n">
        <v>11.71629637</v>
      </c>
      <c r="Y171" s="2" t="n">
        <v>11.0806121</v>
      </c>
      <c r="Z171" s="2" t="n">
        <v>10.80792965</v>
      </c>
      <c r="AA171" s="2" t="n">
        <v>11.84808644</v>
      </c>
      <c r="AB171" s="2" t="n">
        <v>4.746105773</v>
      </c>
      <c r="AC171" s="2" t="n">
        <v>8.970123258</v>
      </c>
      <c r="AD171" s="2" t="n">
        <v>5.567331975</v>
      </c>
      <c r="AE171" s="2" t="n">
        <v>5.91564422</v>
      </c>
      <c r="AF171" s="2" t="n">
        <v>12.34548336</v>
      </c>
      <c r="AG171" s="2" t="n">
        <v>6.069452363</v>
      </c>
      <c r="AH171" s="2" t="n">
        <v>2.558573392</v>
      </c>
      <c r="AI171" s="2" t="n">
        <v>8.875496644</v>
      </c>
      <c r="AJ171" s="2" t="n">
        <v>1.662763382</v>
      </c>
      <c r="AK171" s="2" t="n">
        <v>5.62112266</v>
      </c>
      <c r="AL171" s="2" t="n">
        <v>9.385468195</v>
      </c>
    </row>
    <row r="172" customFormat="false" ht="13.9" hidden="false" customHeight="false" outlineLevel="0" collapsed="false">
      <c r="A172" s="1" t="s">
        <v>207</v>
      </c>
      <c r="B172" s="2" t="n">
        <v>6.32293198</v>
      </c>
      <c r="C172" s="2" t="n">
        <v>8.207170677</v>
      </c>
      <c r="D172" s="2" t="n">
        <v>4.24074128</v>
      </c>
      <c r="E172" s="2" t="n">
        <v>6.685272305</v>
      </c>
      <c r="F172" s="2" t="n">
        <v>3.063511934</v>
      </c>
      <c r="G172" s="2" t="n">
        <v>5.138835047</v>
      </c>
      <c r="H172" s="2" t="n">
        <v>6.155873044</v>
      </c>
      <c r="I172" s="2" t="n">
        <v>4.544621452</v>
      </c>
      <c r="J172" s="2" t="n">
        <v>4.886225617</v>
      </c>
      <c r="K172" s="2" t="n">
        <v>6.677593717</v>
      </c>
      <c r="L172" s="2" t="n">
        <v>5.000847598</v>
      </c>
      <c r="M172" s="2" t="n">
        <v>5.501829167</v>
      </c>
      <c r="N172" s="2" t="n">
        <v>5.31018855</v>
      </c>
      <c r="O172" s="2" t="n">
        <v>5.253167908</v>
      </c>
      <c r="P172" s="2" t="n">
        <v>14.98777783</v>
      </c>
      <c r="Q172" s="2" t="n">
        <v>33.15427487</v>
      </c>
      <c r="R172" s="2" t="n">
        <v>3.431117789</v>
      </c>
      <c r="S172" s="2" t="n">
        <v>6.102481528</v>
      </c>
      <c r="T172" s="2" t="n">
        <v>0.346221631</v>
      </c>
      <c r="U172" s="2" t="n">
        <v>3.113208118</v>
      </c>
      <c r="V172" s="2" t="n">
        <v>4.623997891</v>
      </c>
      <c r="W172" s="2" t="n">
        <v>8.090790675</v>
      </c>
      <c r="X172" s="2" t="n">
        <v>4.611365927</v>
      </c>
      <c r="Y172" s="2" t="n">
        <v>9.439238112</v>
      </c>
      <c r="Z172" s="2" t="n">
        <v>6.410134162</v>
      </c>
      <c r="AA172" s="2" t="n">
        <v>6.366155239</v>
      </c>
      <c r="AB172" s="2" t="n">
        <v>4.580151416</v>
      </c>
      <c r="AC172" s="2" t="n">
        <v>7.603803632</v>
      </c>
      <c r="AD172" s="2" t="n">
        <v>6.889052082</v>
      </c>
      <c r="AE172" s="2" t="n">
        <v>4.058809499</v>
      </c>
      <c r="AF172" s="2" t="n">
        <v>5.075605803</v>
      </c>
      <c r="AG172" s="2" t="n">
        <v>30.86603164</v>
      </c>
      <c r="AH172" s="2" t="n">
        <v>8.30263818</v>
      </c>
      <c r="AI172" s="2" t="n">
        <v>6.793634817</v>
      </c>
      <c r="AJ172" s="2" t="n">
        <v>1.299968556</v>
      </c>
      <c r="AK172" s="2" t="n">
        <v>9.877583738</v>
      </c>
      <c r="AL172" s="2" t="n">
        <v>6.432358189</v>
      </c>
    </row>
    <row r="173" customFormat="false" ht="13.9" hidden="false" customHeight="false" outlineLevel="0" collapsed="false">
      <c r="A173" s="1" t="s">
        <v>208</v>
      </c>
      <c r="B173" s="2" t="n">
        <v>6.28538261</v>
      </c>
      <c r="C173" s="2" t="n">
        <v>4.554499876</v>
      </c>
      <c r="D173" s="2" t="n">
        <v>13.67470566</v>
      </c>
      <c r="E173" s="2" t="n">
        <v>12.99141328</v>
      </c>
      <c r="F173" s="2" t="n">
        <v>9.584880312</v>
      </c>
      <c r="G173" s="2" t="n">
        <v>19.11679464</v>
      </c>
      <c r="H173" s="2" t="n">
        <v>15.28898662</v>
      </c>
      <c r="I173" s="2" t="n">
        <v>12.43548805</v>
      </c>
      <c r="J173" s="2" t="n">
        <v>10.92774811</v>
      </c>
      <c r="K173" s="2" t="n">
        <v>4.843425053</v>
      </c>
      <c r="L173" s="2" t="n">
        <v>6.63401651</v>
      </c>
      <c r="M173" s="2" t="n">
        <v>7.554045659</v>
      </c>
      <c r="N173" s="2" t="n">
        <v>6.435210568</v>
      </c>
      <c r="O173" s="2" t="n">
        <v>6.273905442</v>
      </c>
      <c r="P173" s="2" t="n">
        <v>0.760529804</v>
      </c>
      <c r="Q173" s="2" t="n">
        <v>0.918406062</v>
      </c>
      <c r="R173" s="2" t="n">
        <v>2.955734517</v>
      </c>
      <c r="S173" s="2" t="n">
        <v>7.12593898</v>
      </c>
      <c r="T173" s="2" t="n">
        <v>0.225750829</v>
      </c>
      <c r="U173" s="2" t="n">
        <v>3.240771457</v>
      </c>
      <c r="V173" s="2" t="n">
        <v>7.226793817</v>
      </c>
      <c r="W173" s="2" t="n">
        <v>0.829342248</v>
      </c>
      <c r="X173" s="2" t="n">
        <v>6.448674761</v>
      </c>
      <c r="Y173" s="2" t="n">
        <v>7.279629218</v>
      </c>
      <c r="Z173" s="2" t="n">
        <v>5.521278554</v>
      </c>
      <c r="AA173" s="2" t="n">
        <v>6.241694574</v>
      </c>
      <c r="AB173" s="2" t="n">
        <v>6.672416561</v>
      </c>
      <c r="AC173" s="2" t="n">
        <v>6.356659197</v>
      </c>
      <c r="AD173" s="2" t="n">
        <v>12.81591543</v>
      </c>
      <c r="AE173" s="2" t="n">
        <v>3.847659657</v>
      </c>
      <c r="AF173" s="2" t="n">
        <v>9.426465442</v>
      </c>
      <c r="AG173" s="2" t="n">
        <v>18.66113951</v>
      </c>
      <c r="AH173" s="2" t="n">
        <v>4.41465782</v>
      </c>
      <c r="AI173" s="2" t="n">
        <v>6.474181019</v>
      </c>
      <c r="AJ173" s="2" t="n">
        <v>0.990001087</v>
      </c>
      <c r="AK173" s="2" t="n">
        <v>7.721026939</v>
      </c>
      <c r="AL173" s="2" t="n">
        <v>5.400976087</v>
      </c>
    </row>
    <row r="174" customFormat="false" ht="13.9" hidden="false" customHeight="false" outlineLevel="0" collapsed="false">
      <c r="A174" s="1" t="s">
        <v>209</v>
      </c>
      <c r="B174" s="2" t="n">
        <v>6.250977292</v>
      </c>
      <c r="C174" s="2" t="n">
        <v>0</v>
      </c>
      <c r="D174" s="2" t="n">
        <v>0</v>
      </c>
      <c r="E174" s="2" t="n">
        <v>0.02850733</v>
      </c>
      <c r="F174" s="2" t="n">
        <v>0.243192107</v>
      </c>
      <c r="G174" s="2" t="n">
        <v>1.574883742</v>
      </c>
      <c r="H174" s="2" t="n">
        <v>0.046872855</v>
      </c>
      <c r="I174" s="2" t="n">
        <v>0</v>
      </c>
      <c r="J174" s="2" t="n">
        <v>0.004671093</v>
      </c>
      <c r="K174" s="2" t="n">
        <v>0.034244228</v>
      </c>
      <c r="L174" s="2" t="n">
        <v>8.388939847</v>
      </c>
      <c r="M174" s="2" t="n">
        <v>8.721506352</v>
      </c>
      <c r="N174" s="2" t="n">
        <v>7.132525309</v>
      </c>
      <c r="O174" s="2" t="n">
        <v>7.561768934</v>
      </c>
      <c r="P174" s="2" t="n">
        <v>1.804174044</v>
      </c>
      <c r="Q174" s="2" t="n">
        <v>1.353471293</v>
      </c>
      <c r="R174" s="2" t="n">
        <v>7.057703038</v>
      </c>
      <c r="S174" s="2" t="n">
        <v>6.944818082</v>
      </c>
      <c r="T174" s="2" t="n">
        <v>0.105280027</v>
      </c>
      <c r="U174" s="2" t="n">
        <v>7.566104</v>
      </c>
      <c r="V174" s="2" t="n">
        <v>0.00588081</v>
      </c>
      <c r="W174" s="2" t="n">
        <v>2.482726319</v>
      </c>
      <c r="X174" s="2" t="n">
        <v>5.13854758</v>
      </c>
      <c r="Y174" s="2" t="n">
        <v>5.441110681</v>
      </c>
      <c r="Z174" s="2" t="n">
        <v>7.53311743</v>
      </c>
      <c r="AA174" s="2" t="n">
        <v>6.717785937</v>
      </c>
      <c r="AB174" s="2" t="n">
        <v>3.378290619</v>
      </c>
      <c r="AC174" s="2" t="n">
        <v>5.694609809</v>
      </c>
      <c r="AD174" s="2" t="n">
        <v>6.016925473</v>
      </c>
      <c r="AE174" s="2" t="n">
        <v>4.242951292</v>
      </c>
      <c r="AF174" s="2" t="n">
        <v>5.489256356</v>
      </c>
      <c r="AG174" s="2" t="n">
        <v>3.589279511</v>
      </c>
      <c r="AH174" s="2" t="n">
        <v>1.362515431</v>
      </c>
      <c r="AI174" s="2" t="n">
        <v>4.366779036</v>
      </c>
      <c r="AJ174" s="2" t="n">
        <v>1.087943371</v>
      </c>
      <c r="AK174" s="2" t="n">
        <v>0.462007782</v>
      </c>
      <c r="AL174" s="2" t="n">
        <v>4.458574015</v>
      </c>
    </row>
    <row r="175" customFormat="false" ht="13.9" hidden="false" customHeight="false" outlineLevel="0" collapsed="false">
      <c r="A175" s="1" t="s">
        <v>210</v>
      </c>
      <c r="B175" s="2" t="n">
        <v>6.241545134</v>
      </c>
      <c r="C175" s="2" t="n">
        <v>5.630551534</v>
      </c>
      <c r="D175" s="2" t="n">
        <v>7.2408823</v>
      </c>
      <c r="E175" s="2" t="n">
        <v>9.296961231</v>
      </c>
      <c r="F175" s="2" t="n">
        <v>8.402156511</v>
      </c>
      <c r="G175" s="2" t="n">
        <v>5.285140988</v>
      </c>
      <c r="H175" s="2" t="n">
        <v>6.169173148</v>
      </c>
      <c r="I175" s="2" t="n">
        <v>6.09557189</v>
      </c>
      <c r="J175" s="2" t="n">
        <v>3.646425778</v>
      </c>
      <c r="K175" s="2" t="n">
        <v>8.05292665</v>
      </c>
      <c r="L175" s="2" t="n">
        <v>4.094926443</v>
      </c>
      <c r="M175" s="2" t="n">
        <v>3.738934003</v>
      </c>
      <c r="N175" s="2" t="n">
        <v>2.999198545</v>
      </c>
      <c r="O175" s="2" t="n">
        <v>2.682278163</v>
      </c>
      <c r="P175" s="2" t="n">
        <v>0.192260577</v>
      </c>
      <c r="Q175" s="2" t="n">
        <v>0.708756931</v>
      </c>
      <c r="R175" s="2" t="n">
        <v>1.996916446</v>
      </c>
      <c r="S175" s="2" t="n">
        <v>2.830951883</v>
      </c>
      <c r="T175" s="2" t="n">
        <v>0</v>
      </c>
      <c r="U175" s="2" t="n">
        <v>1.736172578</v>
      </c>
      <c r="V175" s="2" t="n">
        <v>5.252120965</v>
      </c>
      <c r="W175" s="2" t="n">
        <v>0.936790559</v>
      </c>
      <c r="X175" s="2" t="n">
        <v>1.725448682</v>
      </c>
      <c r="Y175" s="2" t="n">
        <v>1.889934857</v>
      </c>
      <c r="Z175" s="2" t="n">
        <v>1.950512532</v>
      </c>
      <c r="AA175" s="2" t="n">
        <v>2.632692522</v>
      </c>
      <c r="AB175" s="2" t="n">
        <v>1.96732446</v>
      </c>
      <c r="AC175" s="2" t="n">
        <v>2.11893717</v>
      </c>
      <c r="AD175" s="2" t="n">
        <v>2.522670618</v>
      </c>
      <c r="AE175" s="2" t="n">
        <v>2.861577698</v>
      </c>
      <c r="AF175" s="2" t="n">
        <v>1.462332225</v>
      </c>
      <c r="AG175" s="2" t="n">
        <v>1.438150149</v>
      </c>
      <c r="AH175" s="2" t="n">
        <v>1.098164179</v>
      </c>
      <c r="AI175" s="2" t="n">
        <v>1.899290112</v>
      </c>
      <c r="AJ175" s="2" t="n">
        <v>1.149295319</v>
      </c>
      <c r="AK175" s="2" t="n">
        <v>1.591299601</v>
      </c>
      <c r="AL175" s="2" t="n">
        <v>2.176394086</v>
      </c>
    </row>
    <row r="176" customFormat="false" ht="13.9" hidden="false" customHeight="false" outlineLevel="0" collapsed="false">
      <c r="A176" s="1" t="s">
        <v>211</v>
      </c>
      <c r="B176" s="2" t="n">
        <v>6.238580343</v>
      </c>
      <c r="C176" s="2" t="n">
        <v>5.741318887</v>
      </c>
      <c r="D176" s="2" t="n">
        <v>4.194875627</v>
      </c>
      <c r="E176" s="2" t="n">
        <v>0.056592923</v>
      </c>
      <c r="F176" s="2" t="n">
        <v>3.102102478</v>
      </c>
      <c r="G176" s="2" t="n">
        <v>3.412765819</v>
      </c>
      <c r="H176" s="2" t="n">
        <v>2.424348233</v>
      </c>
      <c r="I176" s="2" t="n">
        <v>2.353232977</v>
      </c>
      <c r="J176" s="2" t="n">
        <v>0.852009353</v>
      </c>
      <c r="K176" s="2" t="n">
        <v>0.052928901</v>
      </c>
      <c r="L176" s="2" t="n">
        <v>6.859472157</v>
      </c>
      <c r="M176" s="2" t="n">
        <v>6.956226526</v>
      </c>
      <c r="N176" s="2" t="n">
        <v>7.12474939</v>
      </c>
      <c r="O176" s="2" t="n">
        <v>8.153687461</v>
      </c>
      <c r="P176" s="2" t="n">
        <v>0.247024063</v>
      </c>
      <c r="Q176" s="2" t="n">
        <v>0.406585007</v>
      </c>
      <c r="R176" s="2" t="n">
        <v>1.683153117</v>
      </c>
      <c r="S176" s="2" t="n">
        <v>6.778858414</v>
      </c>
      <c r="T176" s="2" t="n">
        <v>0</v>
      </c>
      <c r="U176" s="2" t="n">
        <v>1.820294299</v>
      </c>
      <c r="V176" s="2" t="n">
        <v>0.021442961</v>
      </c>
      <c r="W176" s="2" t="n">
        <v>0.92081898</v>
      </c>
      <c r="X176" s="2" t="n">
        <v>3.789629716</v>
      </c>
      <c r="Y176" s="2" t="n">
        <v>6.482682733</v>
      </c>
      <c r="Z176" s="2" t="n">
        <v>8.113648597</v>
      </c>
      <c r="AA176" s="2" t="n">
        <v>7.053977053</v>
      </c>
      <c r="AB176" s="2" t="n">
        <v>1.973572871</v>
      </c>
      <c r="AC176" s="2" t="n">
        <v>6.178455083</v>
      </c>
      <c r="AD176" s="2" t="n">
        <v>6.594365884</v>
      </c>
      <c r="AE176" s="2" t="n">
        <v>2.794178821</v>
      </c>
      <c r="AF176" s="2" t="n">
        <v>3.497041572</v>
      </c>
      <c r="AG176" s="2" t="n">
        <v>10.55081648</v>
      </c>
      <c r="AH176" s="2" t="n">
        <v>1.158274599</v>
      </c>
      <c r="AI176" s="2" t="n">
        <v>5.006194699</v>
      </c>
      <c r="AJ176" s="2" t="n">
        <v>0.281364211</v>
      </c>
      <c r="AK176" s="2" t="n">
        <v>1.414582367</v>
      </c>
      <c r="AL176" s="2" t="n">
        <v>4.016923612</v>
      </c>
    </row>
    <row r="177" customFormat="false" ht="13.9" hidden="false" customHeight="false" outlineLevel="0" collapsed="false">
      <c r="A177" s="1" t="s">
        <v>212</v>
      </c>
      <c r="B177" s="2" t="n">
        <v>6.235077767</v>
      </c>
      <c r="C177" s="2" t="n">
        <v>12.15413546</v>
      </c>
      <c r="D177" s="2" t="n">
        <v>12.43450497</v>
      </c>
      <c r="E177" s="2" t="n">
        <v>11.75600068</v>
      </c>
      <c r="F177" s="2" t="n">
        <v>9.386241756</v>
      </c>
      <c r="G177" s="2" t="n">
        <v>14.83290407</v>
      </c>
      <c r="H177" s="2" t="n">
        <v>17.09537279</v>
      </c>
      <c r="I177" s="2" t="n">
        <v>16.21831255</v>
      </c>
      <c r="J177" s="2" t="n">
        <v>7.130866983</v>
      </c>
      <c r="K177" s="2" t="n">
        <v>6.052489395</v>
      </c>
      <c r="L177" s="2" t="n">
        <v>8.719850867</v>
      </c>
      <c r="M177" s="2" t="n">
        <v>9.127207516</v>
      </c>
      <c r="N177" s="2" t="n">
        <v>8.037865037</v>
      </c>
      <c r="O177" s="2" t="n">
        <v>9.246055483</v>
      </c>
      <c r="P177" s="2" t="n">
        <v>0.506562243</v>
      </c>
      <c r="Q177" s="2" t="n">
        <v>1.505575159</v>
      </c>
      <c r="R177" s="2" t="n">
        <v>2.393011466</v>
      </c>
      <c r="S177" s="2" t="n">
        <v>11.35679514</v>
      </c>
      <c r="T177" s="2" t="n">
        <v>0.79772329</v>
      </c>
      <c r="U177" s="2" t="n">
        <v>2.432208751</v>
      </c>
      <c r="V177" s="2" t="n">
        <v>7.364053261</v>
      </c>
      <c r="W177" s="2" t="n">
        <v>1.292630133</v>
      </c>
      <c r="X177" s="2" t="n">
        <v>10.14256775</v>
      </c>
      <c r="Y177" s="2" t="n">
        <v>11.50215136</v>
      </c>
      <c r="Z177" s="2" t="n">
        <v>10.23089681</v>
      </c>
      <c r="AA177" s="2" t="n">
        <v>10.95888043</v>
      </c>
      <c r="AB177" s="2" t="n">
        <v>9.317876596</v>
      </c>
      <c r="AC177" s="2" t="n">
        <v>9.48330655</v>
      </c>
      <c r="AD177" s="2" t="n">
        <v>10.8425591</v>
      </c>
      <c r="AE177" s="2" t="n">
        <v>8.141817682</v>
      </c>
      <c r="AF177" s="2" t="n">
        <v>8.206677279</v>
      </c>
      <c r="AG177" s="2" t="n">
        <v>12.8283227</v>
      </c>
      <c r="AH177" s="2" t="n">
        <v>5.176324786</v>
      </c>
      <c r="AI177" s="2" t="n">
        <v>9.196445007</v>
      </c>
      <c r="AJ177" s="2" t="n">
        <v>3.665350763</v>
      </c>
      <c r="AK177" s="2" t="n">
        <v>11.94836531</v>
      </c>
      <c r="AL177" s="2" t="n">
        <v>7.636877779</v>
      </c>
    </row>
    <row r="178" customFormat="false" ht="13.9" hidden="false" customHeight="false" outlineLevel="0" collapsed="false">
      <c r="A178" s="1" t="s">
        <v>213</v>
      </c>
      <c r="B178" s="2" t="n">
        <v>6.094222811</v>
      </c>
      <c r="C178" s="2" t="n">
        <v>2.942478082</v>
      </c>
      <c r="D178" s="2" t="n">
        <v>3.489328218</v>
      </c>
      <c r="E178" s="2" t="n">
        <v>0.294286942</v>
      </c>
      <c r="F178" s="2" t="n">
        <v>4.53992186</v>
      </c>
      <c r="G178" s="2" t="n">
        <v>6.283632898</v>
      </c>
      <c r="H178" s="2" t="n">
        <v>2.736654281</v>
      </c>
      <c r="I178" s="2" t="n">
        <v>3.800790671</v>
      </c>
      <c r="J178" s="2" t="n">
        <v>1.466637825</v>
      </c>
      <c r="K178" s="2" t="n">
        <v>0</v>
      </c>
      <c r="L178" s="2" t="n">
        <v>5.623792175</v>
      </c>
      <c r="M178" s="2" t="n">
        <v>5.659384359</v>
      </c>
      <c r="N178" s="2" t="n">
        <v>4.824101467</v>
      </c>
      <c r="O178" s="2" t="n">
        <v>5.833938482</v>
      </c>
      <c r="P178" s="2" t="n">
        <v>0.06190311</v>
      </c>
      <c r="Q178" s="2" t="n">
        <v>0.266414638</v>
      </c>
      <c r="R178" s="2" t="n">
        <v>0.912062583</v>
      </c>
      <c r="S178" s="2" t="n">
        <v>5.803209253</v>
      </c>
      <c r="T178" s="2" t="n">
        <v>0</v>
      </c>
      <c r="U178" s="2" t="n">
        <v>1.023638639</v>
      </c>
      <c r="V178" s="2" t="n">
        <v>0.075512203</v>
      </c>
      <c r="W178" s="2" t="n">
        <v>0.388063542</v>
      </c>
      <c r="X178" s="2" t="n">
        <v>4.068691096</v>
      </c>
      <c r="Y178" s="2" t="n">
        <v>4.253061291</v>
      </c>
      <c r="Z178" s="2" t="n">
        <v>6.059214239</v>
      </c>
      <c r="AA178" s="2" t="n">
        <v>6.018392521</v>
      </c>
      <c r="AB178" s="2" t="n">
        <v>1.793864289</v>
      </c>
      <c r="AC178" s="2" t="n">
        <v>4.272941733</v>
      </c>
      <c r="AD178" s="2" t="n">
        <v>6.51358825</v>
      </c>
      <c r="AE178" s="2" t="n">
        <v>1.503994442</v>
      </c>
      <c r="AF178" s="2" t="n">
        <v>3.448817023</v>
      </c>
      <c r="AG178" s="2" t="n">
        <v>11.75514457</v>
      </c>
      <c r="AH178" s="2" t="n">
        <v>0.616829747</v>
      </c>
      <c r="AI178" s="2" t="n">
        <v>4.298093722</v>
      </c>
      <c r="AJ178" s="2" t="n">
        <v>0.657834032</v>
      </c>
      <c r="AK178" s="2" t="n">
        <v>0.984954472</v>
      </c>
      <c r="AL178" s="2" t="n">
        <v>2.382971747</v>
      </c>
    </row>
    <row r="179" customFormat="false" ht="13.9" hidden="false" customHeight="false" outlineLevel="0" collapsed="false">
      <c r="A179" s="1" t="s">
        <v>214</v>
      </c>
      <c r="B179" s="2" t="n">
        <v>6.076075542</v>
      </c>
      <c r="C179" s="2" t="n">
        <v>5.953054506</v>
      </c>
      <c r="D179" s="2" t="n">
        <v>1.799539148</v>
      </c>
      <c r="E179" s="2" t="n">
        <v>3.681590116</v>
      </c>
      <c r="F179" s="2" t="n">
        <v>4.371415459</v>
      </c>
      <c r="G179" s="2" t="n">
        <v>2.815453267</v>
      </c>
      <c r="H179" s="2" t="n">
        <v>1.379347554</v>
      </c>
      <c r="I179" s="2" t="n">
        <v>3.516835042</v>
      </c>
      <c r="J179" s="2" t="n">
        <v>3.72715992</v>
      </c>
      <c r="K179" s="2" t="n">
        <v>4.176080928</v>
      </c>
      <c r="L179" s="2" t="n">
        <v>6.25067935</v>
      </c>
      <c r="M179" s="2" t="n">
        <v>5.497916236</v>
      </c>
      <c r="N179" s="2" t="n">
        <v>4.831652912</v>
      </c>
      <c r="O179" s="2" t="n">
        <v>5.437861322</v>
      </c>
      <c r="P179" s="2" t="n">
        <v>2.835696418</v>
      </c>
      <c r="Q179" s="2" t="n">
        <v>3.391875729</v>
      </c>
      <c r="R179" s="2" t="n">
        <v>7.248595824</v>
      </c>
      <c r="S179" s="2" t="n">
        <v>4.698802168</v>
      </c>
      <c r="T179" s="2" t="n">
        <v>0</v>
      </c>
      <c r="U179" s="2" t="n">
        <v>6.237788234</v>
      </c>
      <c r="V179" s="2" t="n">
        <v>2.272314229</v>
      </c>
      <c r="W179" s="2" t="n">
        <v>3.769023982</v>
      </c>
      <c r="X179" s="2" t="n">
        <v>2.500693919</v>
      </c>
      <c r="Y179" s="2" t="n">
        <v>2.559008931</v>
      </c>
      <c r="Z179" s="2" t="n">
        <v>3.482064312</v>
      </c>
      <c r="AA179" s="2" t="n">
        <v>4.483072334</v>
      </c>
      <c r="AB179" s="2" t="n">
        <v>3.308081306</v>
      </c>
      <c r="AC179" s="2" t="n">
        <v>3.029582365</v>
      </c>
      <c r="AD179" s="2" t="n">
        <v>3.068268798</v>
      </c>
      <c r="AE179" s="2" t="n">
        <v>1.125971142</v>
      </c>
      <c r="AF179" s="2" t="n">
        <v>2.34346236</v>
      </c>
      <c r="AG179" s="2" t="n">
        <v>1.970916067</v>
      </c>
      <c r="AH179" s="2" t="n">
        <v>2.240417672</v>
      </c>
      <c r="AI179" s="2" t="n">
        <v>2.764395289</v>
      </c>
      <c r="AJ179" s="2" t="n">
        <v>7.350917517</v>
      </c>
      <c r="AK179" s="2" t="n">
        <v>2.272797095</v>
      </c>
      <c r="AL179" s="2" t="n">
        <v>3.79849432</v>
      </c>
    </row>
    <row r="180" customFormat="false" ht="13.9" hidden="false" customHeight="false" outlineLevel="0" collapsed="false">
      <c r="A180" s="1" t="s">
        <v>215</v>
      </c>
      <c r="B180" s="2" t="n">
        <v>6.028825121</v>
      </c>
      <c r="C180" s="2" t="n">
        <v>12.37170867</v>
      </c>
      <c r="D180" s="2" t="n">
        <v>3.288246401</v>
      </c>
      <c r="E180" s="2" t="n">
        <v>5.433868734</v>
      </c>
      <c r="F180" s="2" t="n">
        <v>5.7949186</v>
      </c>
      <c r="G180" s="2" t="n">
        <v>4.191514865</v>
      </c>
      <c r="H180" s="2" t="n">
        <v>1.755419768</v>
      </c>
      <c r="I180" s="2" t="n">
        <v>3.525582516</v>
      </c>
      <c r="J180" s="2" t="n">
        <v>6.11840274</v>
      </c>
      <c r="K180" s="2" t="n">
        <v>3.990952237</v>
      </c>
      <c r="L180" s="2" t="n">
        <v>9.006272922</v>
      </c>
      <c r="M180" s="2" t="n">
        <v>10.0425422</v>
      </c>
      <c r="N180" s="2" t="n">
        <v>8.469467701</v>
      </c>
      <c r="O180" s="2" t="n">
        <v>7.438244933</v>
      </c>
      <c r="P180" s="2" t="n">
        <v>4.28877302</v>
      </c>
      <c r="Q180" s="2" t="n">
        <v>4.233764112</v>
      </c>
      <c r="R180" s="2" t="n">
        <v>6.72858509</v>
      </c>
      <c r="S180" s="2" t="n">
        <v>7.078484418</v>
      </c>
      <c r="T180" s="2" t="n">
        <v>6.335158596</v>
      </c>
      <c r="U180" s="2" t="n">
        <v>9.546458883</v>
      </c>
      <c r="V180" s="2" t="n">
        <v>7.395510723</v>
      </c>
      <c r="W180" s="2" t="n">
        <v>7.120624788</v>
      </c>
      <c r="X180" s="2" t="n">
        <v>6.261637329</v>
      </c>
      <c r="Y180" s="2" t="n">
        <v>5.207176627</v>
      </c>
      <c r="Z180" s="2" t="n">
        <v>8.014022614</v>
      </c>
      <c r="AA180" s="2" t="n">
        <v>7.91517662</v>
      </c>
      <c r="AB180" s="2" t="n">
        <v>5.819191132</v>
      </c>
      <c r="AC180" s="2" t="n">
        <v>7.358358893</v>
      </c>
      <c r="AD180" s="2" t="n">
        <v>7.0438514</v>
      </c>
      <c r="AE180" s="2" t="n">
        <v>4.84464641</v>
      </c>
      <c r="AF180" s="2" t="n">
        <v>3.691612101</v>
      </c>
      <c r="AG180" s="2" t="n">
        <v>2.71699479</v>
      </c>
      <c r="AH180" s="2" t="n">
        <v>6.252127642</v>
      </c>
      <c r="AI180" s="2" t="n">
        <v>5.511821628</v>
      </c>
      <c r="AJ180" s="2" t="n">
        <v>10.96218765</v>
      </c>
      <c r="AK180" s="2" t="n">
        <v>8.315591897</v>
      </c>
      <c r="AL180" s="2" t="n">
        <v>4.736312018</v>
      </c>
    </row>
    <row r="181" customFormat="false" ht="13.9" hidden="false" customHeight="false" outlineLevel="0" collapsed="false">
      <c r="A181" s="1" t="s">
        <v>216</v>
      </c>
      <c r="B181" s="2" t="n">
        <v>6.006727121</v>
      </c>
      <c r="C181" s="2" t="n">
        <v>3.224343554</v>
      </c>
      <c r="D181" s="2" t="n">
        <v>14.87765705</v>
      </c>
      <c r="E181" s="2" t="n">
        <v>5.138095828</v>
      </c>
      <c r="F181" s="2" t="n">
        <v>8.060930653</v>
      </c>
      <c r="G181" s="2" t="n">
        <v>21.11745264</v>
      </c>
      <c r="H181" s="2" t="n">
        <v>7.663068878</v>
      </c>
      <c r="I181" s="2" t="n">
        <v>7.91747636</v>
      </c>
      <c r="J181" s="2" t="n">
        <v>6.580141855</v>
      </c>
      <c r="K181" s="2" t="n">
        <v>4.577337291</v>
      </c>
      <c r="L181" s="2" t="n">
        <v>25.59966427</v>
      </c>
      <c r="M181" s="2" t="n">
        <v>26.33688418</v>
      </c>
      <c r="N181" s="2" t="n">
        <v>21.86574748</v>
      </c>
      <c r="O181" s="2" t="n">
        <v>22.62331698</v>
      </c>
      <c r="P181" s="2" t="n">
        <v>0.624601719</v>
      </c>
      <c r="Q181" s="2" t="n">
        <v>1.294518244</v>
      </c>
      <c r="R181" s="2" t="n">
        <v>9.017932445</v>
      </c>
      <c r="S181" s="2" t="n">
        <v>22.40119207</v>
      </c>
      <c r="T181" s="2" t="n">
        <v>0.571972461</v>
      </c>
      <c r="U181" s="2" t="n">
        <v>15.08399607</v>
      </c>
      <c r="V181" s="2" t="n">
        <v>3.157125024</v>
      </c>
      <c r="W181" s="2" t="n">
        <v>1.690613594</v>
      </c>
      <c r="X181" s="2" t="n">
        <v>12.61055664</v>
      </c>
      <c r="Y181" s="2" t="n">
        <v>12.38769006</v>
      </c>
      <c r="Z181" s="2" t="n">
        <v>12.02522198</v>
      </c>
      <c r="AA181" s="2" t="n">
        <v>22.80834797</v>
      </c>
      <c r="AB181" s="2" t="n">
        <v>5.608814398</v>
      </c>
      <c r="AC181" s="2" t="n">
        <v>14.23643615</v>
      </c>
      <c r="AD181" s="2" t="n">
        <v>24.93820318</v>
      </c>
      <c r="AE181" s="2" t="n">
        <v>5.141612515</v>
      </c>
      <c r="AF181" s="2" t="n">
        <v>10.88319319</v>
      </c>
      <c r="AG181" s="2" t="n">
        <v>7.689428047</v>
      </c>
      <c r="AH181" s="2" t="n">
        <v>3.842059286</v>
      </c>
      <c r="AI181" s="2" t="n">
        <v>10.33291284</v>
      </c>
      <c r="AJ181" s="2" t="n">
        <v>0.845924334</v>
      </c>
      <c r="AK181" s="2" t="n">
        <v>6.396284402</v>
      </c>
      <c r="AL181" s="2" t="n">
        <v>14.18463613</v>
      </c>
    </row>
    <row r="182" customFormat="false" ht="13.9" hidden="false" customHeight="false" outlineLevel="0" collapsed="false">
      <c r="A182" s="1" t="s">
        <v>217</v>
      </c>
      <c r="B182" s="2" t="n">
        <v>5.950492696</v>
      </c>
      <c r="C182" s="2" t="n">
        <v>4.684243876</v>
      </c>
      <c r="D182" s="2" t="n">
        <v>7.232261598</v>
      </c>
      <c r="E182" s="2" t="n">
        <v>4.397986382</v>
      </c>
      <c r="F182" s="2" t="n">
        <v>3.967585595</v>
      </c>
      <c r="G182" s="2" t="n">
        <v>9.512493419</v>
      </c>
      <c r="H182" s="2" t="n">
        <v>3.951903912</v>
      </c>
      <c r="I182" s="2" t="n">
        <v>5.047306728</v>
      </c>
      <c r="J182" s="2" t="n">
        <v>3.580538188</v>
      </c>
      <c r="K182" s="2" t="n">
        <v>16.00893532</v>
      </c>
      <c r="L182" s="2" t="n">
        <v>10.77790495</v>
      </c>
      <c r="M182" s="2" t="n">
        <v>10.71932024</v>
      </c>
      <c r="N182" s="2" t="n">
        <v>8.772656198</v>
      </c>
      <c r="O182" s="2" t="n">
        <v>8.750425997</v>
      </c>
      <c r="P182" s="2" t="n">
        <v>0.245062806</v>
      </c>
      <c r="Q182" s="2" t="n">
        <v>0.355688779</v>
      </c>
      <c r="R182" s="2" t="n">
        <v>3.188145851</v>
      </c>
      <c r="S182" s="2" t="n">
        <v>5.701053006</v>
      </c>
      <c r="T182" s="2" t="n">
        <v>0.331030856</v>
      </c>
      <c r="U182" s="2" t="n">
        <v>3.687984876</v>
      </c>
      <c r="V182" s="2" t="n">
        <v>2.966279938</v>
      </c>
      <c r="W182" s="2" t="n">
        <v>0.752966546</v>
      </c>
      <c r="X182" s="2" t="n">
        <v>2.529677091</v>
      </c>
      <c r="Y182" s="2" t="n">
        <v>3.060048019</v>
      </c>
      <c r="Z182" s="2" t="n">
        <v>4.09973514</v>
      </c>
      <c r="AA182" s="2" t="n">
        <v>5.461816219</v>
      </c>
      <c r="AB182" s="2" t="n">
        <v>1.83147243</v>
      </c>
      <c r="AC182" s="2" t="n">
        <v>3.567761299</v>
      </c>
      <c r="AD182" s="2" t="n">
        <v>4.806884741</v>
      </c>
      <c r="AE182" s="2" t="n">
        <v>1.409650631</v>
      </c>
      <c r="AF182" s="2" t="n">
        <v>2.561120402</v>
      </c>
      <c r="AG182" s="2" t="n">
        <v>1.46680521</v>
      </c>
      <c r="AH182" s="2" t="n">
        <v>1.527075762</v>
      </c>
      <c r="AI182" s="2" t="n">
        <v>2.809535305</v>
      </c>
      <c r="AJ182" s="2" t="n">
        <v>0.339341971</v>
      </c>
      <c r="AK182" s="2" t="n">
        <v>3.203042913</v>
      </c>
      <c r="AL182" s="2" t="n">
        <v>1.949530259</v>
      </c>
    </row>
    <row r="183" customFormat="false" ht="13.9" hidden="false" customHeight="false" outlineLevel="0" collapsed="false">
      <c r="A183" s="1" t="s">
        <v>218</v>
      </c>
      <c r="B183" s="2" t="n">
        <v>5.928394696</v>
      </c>
      <c r="C183" s="2" t="n">
        <v>5.619957634</v>
      </c>
      <c r="D183" s="2" t="n">
        <v>5.076415763</v>
      </c>
      <c r="E183" s="2" t="n">
        <v>5.503767929</v>
      </c>
      <c r="F183" s="2" t="n">
        <v>7.972256349</v>
      </c>
      <c r="G183" s="2" t="n">
        <v>7.438468051</v>
      </c>
      <c r="H183" s="2" t="n">
        <v>6.3401602</v>
      </c>
      <c r="I183" s="2" t="n">
        <v>5.938500112</v>
      </c>
      <c r="J183" s="2" t="n">
        <v>6.235338042</v>
      </c>
      <c r="K183" s="2" t="n">
        <v>3.259858525</v>
      </c>
      <c r="L183" s="2" t="n">
        <v>7.967017568</v>
      </c>
      <c r="M183" s="2" t="n">
        <v>7.156977933</v>
      </c>
      <c r="N183" s="2" t="n">
        <v>5.875445741</v>
      </c>
      <c r="O183" s="2" t="n">
        <v>5.782672894</v>
      </c>
      <c r="P183" s="2" t="n">
        <v>0.288488929</v>
      </c>
      <c r="Q183" s="2" t="n">
        <v>1.305628777</v>
      </c>
      <c r="R183" s="2" t="n">
        <v>2.536393495</v>
      </c>
      <c r="S183" s="2" t="n">
        <v>7.415491624</v>
      </c>
      <c r="T183" s="2" t="n">
        <v>0.120470802</v>
      </c>
      <c r="U183" s="2" t="n">
        <v>2.960782468</v>
      </c>
      <c r="V183" s="2" t="n">
        <v>2.963141913</v>
      </c>
      <c r="W183" s="2" t="n">
        <v>0.907592422</v>
      </c>
      <c r="X183" s="2" t="n">
        <v>6.954969997</v>
      </c>
      <c r="Y183" s="2" t="n">
        <v>7.055184086</v>
      </c>
      <c r="Z183" s="2" t="n">
        <v>6.715474987</v>
      </c>
      <c r="AA183" s="2" t="n">
        <v>7.405689244</v>
      </c>
      <c r="AB183" s="2" t="n">
        <v>3.308473604</v>
      </c>
      <c r="AC183" s="2" t="n">
        <v>6.193132258</v>
      </c>
      <c r="AD183" s="2" t="n">
        <v>4.452642132</v>
      </c>
      <c r="AE183" s="2" t="n">
        <v>3.887584889</v>
      </c>
      <c r="AF183" s="2" t="n">
        <v>4.624981715</v>
      </c>
      <c r="AG183" s="2" t="n">
        <v>3.522213947</v>
      </c>
      <c r="AH183" s="2" t="n">
        <v>1.687646099</v>
      </c>
      <c r="AI183" s="2" t="n">
        <v>5.979957121</v>
      </c>
      <c r="AJ183" s="2" t="n">
        <v>0.202922161</v>
      </c>
      <c r="AK183" s="2" t="n">
        <v>4.901474682</v>
      </c>
      <c r="AL183" s="2" t="n">
        <v>4.233923867</v>
      </c>
    </row>
    <row r="184" customFormat="false" ht="13.9" hidden="false" customHeight="false" outlineLevel="0" collapsed="false">
      <c r="A184" s="1" t="s">
        <v>219</v>
      </c>
      <c r="B184" s="2" t="n">
        <v>5.926146953</v>
      </c>
      <c r="C184" s="2" t="n">
        <v>7.443758492</v>
      </c>
      <c r="D184" s="2" t="n">
        <v>15.5118545</v>
      </c>
      <c r="E184" s="2" t="n">
        <v>0.097904972</v>
      </c>
      <c r="F184" s="2" t="n">
        <v>14.62846124</v>
      </c>
      <c r="G184" s="2" t="n">
        <v>25.44510852</v>
      </c>
      <c r="H184" s="2" t="n">
        <v>16.7371504</v>
      </c>
      <c r="I184" s="2" t="n">
        <v>10.75361156</v>
      </c>
      <c r="J184" s="2" t="n">
        <v>4.337043997</v>
      </c>
      <c r="K184" s="2" t="n">
        <v>6.981987247</v>
      </c>
      <c r="L184" s="2" t="n">
        <v>7.680519752</v>
      </c>
      <c r="M184" s="2" t="n">
        <v>7.143571687</v>
      </c>
      <c r="N184" s="2" t="n">
        <v>5.001181689</v>
      </c>
      <c r="O184" s="2" t="n">
        <v>6.10492526</v>
      </c>
      <c r="P184" s="2" t="n">
        <v>0</v>
      </c>
      <c r="Q184" s="2" t="n">
        <v>0.326623737</v>
      </c>
      <c r="R184" s="2" t="n">
        <v>2.070724963</v>
      </c>
      <c r="S184" s="2" t="n">
        <v>10.86739607</v>
      </c>
      <c r="T184" s="2" t="n">
        <v>0</v>
      </c>
      <c r="U184" s="2" t="n">
        <v>1.365779223</v>
      </c>
      <c r="V184" s="2" t="n">
        <v>0</v>
      </c>
      <c r="W184" s="2" t="n">
        <v>0.297295863</v>
      </c>
      <c r="X184" s="2" t="n">
        <v>6.552683053</v>
      </c>
      <c r="Y184" s="2" t="n">
        <v>6.584896937</v>
      </c>
      <c r="Z184" s="2" t="n">
        <v>7.821738167</v>
      </c>
      <c r="AA184" s="2" t="n">
        <v>9.364220432</v>
      </c>
      <c r="AB184" s="2" t="n">
        <v>3.408322221</v>
      </c>
      <c r="AC184" s="2" t="n">
        <v>7.693662487</v>
      </c>
      <c r="AD184" s="2" t="n">
        <v>1.046858608</v>
      </c>
      <c r="AE184" s="2" t="n">
        <v>1.158822744</v>
      </c>
      <c r="AF184" s="2" t="n">
        <v>4.163399686</v>
      </c>
      <c r="AG184" s="2" t="n">
        <v>0.63626802</v>
      </c>
      <c r="AH184" s="2" t="n">
        <v>2.132497399</v>
      </c>
      <c r="AI184" s="2" t="n">
        <v>6.223085269</v>
      </c>
      <c r="AJ184" s="2" t="n">
        <v>0.152697749</v>
      </c>
      <c r="AK184" s="2" t="n">
        <v>2.244019914</v>
      </c>
      <c r="AL184" s="2" t="n">
        <v>5.387548532</v>
      </c>
    </row>
    <row r="185" customFormat="false" ht="13.9" hidden="false" customHeight="false" outlineLevel="0" collapsed="false">
      <c r="A185" s="1" t="s">
        <v>220</v>
      </c>
      <c r="B185" s="2" t="n">
        <v>5.846918219</v>
      </c>
      <c r="C185" s="2" t="n">
        <v>0</v>
      </c>
      <c r="D185" s="2" t="n">
        <v>8.089112211</v>
      </c>
      <c r="E185" s="2" t="n">
        <v>0.009648131</v>
      </c>
      <c r="F185" s="2" t="n">
        <v>3.696317402</v>
      </c>
      <c r="G185" s="2" t="n">
        <v>8.70420038</v>
      </c>
      <c r="H185" s="2" t="n">
        <v>0.909927994</v>
      </c>
      <c r="I185" s="2" t="n">
        <v>5.104878574</v>
      </c>
      <c r="J185" s="2" t="n">
        <v>3.407970287</v>
      </c>
      <c r="K185" s="2" t="n">
        <v>0</v>
      </c>
      <c r="L185" s="2" t="n">
        <v>2.752678938</v>
      </c>
      <c r="M185" s="2" t="n">
        <v>2.37990801</v>
      </c>
      <c r="N185" s="2" t="n">
        <v>2.09928654</v>
      </c>
      <c r="O185" s="2" t="n">
        <v>2.080592526</v>
      </c>
      <c r="P185" s="2" t="n">
        <v>0.082733606</v>
      </c>
      <c r="Q185" s="2" t="n">
        <v>0.226823882</v>
      </c>
      <c r="R185" s="2" t="n">
        <v>0.309085686</v>
      </c>
      <c r="S185" s="2" t="n">
        <v>5.345489493</v>
      </c>
      <c r="T185" s="2" t="n">
        <v>0.315840081</v>
      </c>
      <c r="U185" s="2" t="n">
        <v>0.524713006</v>
      </c>
      <c r="V185" s="2" t="n">
        <v>0</v>
      </c>
      <c r="W185" s="2" t="n">
        <v>0.203383041</v>
      </c>
      <c r="X185" s="2" t="n">
        <v>4.006215402</v>
      </c>
      <c r="Y185" s="2" t="n">
        <v>5.403200873</v>
      </c>
      <c r="Z185" s="2" t="n">
        <v>3.563141692</v>
      </c>
      <c r="AA185" s="2" t="n">
        <v>5.219095146</v>
      </c>
      <c r="AB185" s="2" t="n">
        <v>2.666256296</v>
      </c>
      <c r="AC185" s="2" t="n">
        <v>4.682763153</v>
      </c>
      <c r="AD185" s="2" t="n">
        <v>4.259845642</v>
      </c>
      <c r="AE185" s="2" t="n">
        <v>2.659170524</v>
      </c>
      <c r="AF185" s="2" t="n">
        <v>3.989030648</v>
      </c>
      <c r="AG185" s="2" t="n">
        <v>12.34812171</v>
      </c>
      <c r="AH185" s="2" t="n">
        <v>1.590902535</v>
      </c>
      <c r="AI185" s="2" t="n">
        <v>4.20797951</v>
      </c>
      <c r="AJ185" s="2" t="n">
        <v>0.094045151</v>
      </c>
      <c r="AK185" s="2" t="n">
        <v>3.265258353</v>
      </c>
      <c r="AL185" s="2" t="n">
        <v>2.474917244</v>
      </c>
    </row>
    <row r="186" customFormat="false" ht="13.9" hidden="false" customHeight="false" outlineLevel="0" collapsed="false">
      <c r="A186" s="1" t="s">
        <v>221</v>
      </c>
      <c r="B186" s="2" t="n">
        <v>5.781341267</v>
      </c>
      <c r="C186" s="2" t="n">
        <v>19.73134613</v>
      </c>
      <c r="D186" s="2" t="n">
        <v>11.49926455</v>
      </c>
      <c r="E186" s="2" t="n">
        <v>9.239835984</v>
      </c>
      <c r="F186" s="2" t="n">
        <v>13.71110564</v>
      </c>
      <c r="G186" s="2" t="n">
        <v>10.33046451</v>
      </c>
      <c r="H186" s="2" t="n">
        <v>11.98085554</v>
      </c>
      <c r="I186" s="2" t="n">
        <v>10.20768413</v>
      </c>
      <c r="J186" s="2" t="n">
        <v>7.599287962</v>
      </c>
      <c r="K186" s="2" t="n">
        <v>12.25399354</v>
      </c>
      <c r="L186" s="2" t="n">
        <v>16.52099754</v>
      </c>
      <c r="M186" s="2" t="n">
        <v>13.85074365</v>
      </c>
      <c r="N186" s="2" t="n">
        <v>12.86827173</v>
      </c>
      <c r="O186" s="2" t="n">
        <v>12.70908579</v>
      </c>
      <c r="P186" s="2" t="n">
        <v>7.998214674</v>
      </c>
      <c r="Q186" s="2" t="n">
        <v>17.72055628</v>
      </c>
      <c r="R186" s="2" t="n">
        <v>9.23100131</v>
      </c>
      <c r="S186" s="2" t="n">
        <v>9.987368649</v>
      </c>
      <c r="T186" s="2" t="n">
        <v>2.437686797</v>
      </c>
      <c r="U186" s="2" t="n">
        <v>8.769062014</v>
      </c>
      <c r="V186" s="2" t="n">
        <v>11.36545878</v>
      </c>
      <c r="W186" s="2" t="n">
        <v>6.071675234</v>
      </c>
      <c r="X186" s="2" t="n">
        <v>7.084930259</v>
      </c>
      <c r="Y186" s="2" t="n">
        <v>11.41665587</v>
      </c>
      <c r="Z186" s="2" t="n">
        <v>9.10015348</v>
      </c>
      <c r="AA186" s="2" t="n">
        <v>9.989254549</v>
      </c>
      <c r="AB186" s="2" t="n">
        <v>8.790311592</v>
      </c>
      <c r="AC186" s="2" t="n">
        <v>9.406721774</v>
      </c>
      <c r="AD186" s="2" t="n">
        <v>5.186165192</v>
      </c>
      <c r="AE186" s="2" t="n">
        <v>13.34275985</v>
      </c>
      <c r="AF186" s="2" t="n">
        <v>6.292298985</v>
      </c>
      <c r="AG186" s="2" t="n">
        <v>12.28040867</v>
      </c>
      <c r="AH186" s="2" t="n">
        <v>8.116123132</v>
      </c>
      <c r="AI186" s="2" t="n">
        <v>10.31400735</v>
      </c>
      <c r="AJ186" s="2" t="n">
        <v>1.603725163</v>
      </c>
      <c r="AK186" s="2" t="n">
        <v>13.22176685</v>
      </c>
      <c r="AL186" s="2" t="n">
        <v>9.593240301</v>
      </c>
    </row>
    <row r="187" customFormat="false" ht="13.9" hidden="false" customHeight="false" outlineLevel="0" collapsed="false">
      <c r="A187" s="1" t="s">
        <v>222</v>
      </c>
      <c r="B187" s="2" t="n">
        <v>5.778645368</v>
      </c>
      <c r="C187" s="2" t="n">
        <v>6.878684735</v>
      </c>
      <c r="D187" s="2" t="n">
        <v>3.670814761</v>
      </c>
      <c r="E187" s="2" t="n">
        <v>6.658967041</v>
      </c>
      <c r="F187" s="2" t="n">
        <v>4.309211517</v>
      </c>
      <c r="G187" s="2" t="n">
        <v>4.460169311</v>
      </c>
      <c r="H187" s="2" t="n">
        <v>1.093428424</v>
      </c>
      <c r="I187" s="2" t="n">
        <v>3.135682581</v>
      </c>
      <c r="J187" s="2" t="n">
        <v>3.402002335</v>
      </c>
      <c r="K187" s="2" t="n">
        <v>6.579355494</v>
      </c>
      <c r="L187" s="2" t="n">
        <v>14.36167038</v>
      </c>
      <c r="M187" s="2" t="n">
        <v>13.42616299</v>
      </c>
      <c r="N187" s="2" t="n">
        <v>11.82623894</v>
      </c>
      <c r="O187" s="2" t="n">
        <v>12.88042063</v>
      </c>
      <c r="P187" s="2" t="n">
        <v>5.456302579</v>
      </c>
      <c r="Q187" s="2" t="n">
        <v>3.716073778</v>
      </c>
      <c r="R187" s="2" t="n">
        <v>14.85122149</v>
      </c>
      <c r="S187" s="2" t="n">
        <v>10.07839232</v>
      </c>
      <c r="T187" s="2" t="n">
        <v>0.843295615</v>
      </c>
      <c r="U187" s="2" t="n">
        <v>14.08872545</v>
      </c>
      <c r="V187" s="2" t="n">
        <v>6.558830477</v>
      </c>
      <c r="W187" s="2" t="n">
        <v>6.85181801</v>
      </c>
      <c r="X187" s="2" t="n">
        <v>5.057141006</v>
      </c>
      <c r="Y187" s="2" t="n">
        <v>5.972880825</v>
      </c>
      <c r="Z187" s="2" t="n">
        <v>9.092805746</v>
      </c>
      <c r="AA187" s="2" t="n">
        <v>10.58880362</v>
      </c>
      <c r="AB187" s="2" t="n">
        <v>4.621780036</v>
      </c>
      <c r="AC187" s="2" t="n">
        <v>7.302223658</v>
      </c>
      <c r="AD187" s="2" t="n">
        <v>6.360012132</v>
      </c>
      <c r="AE187" s="2" t="n">
        <v>3.144888612</v>
      </c>
      <c r="AF187" s="2" t="n">
        <v>6.588002476</v>
      </c>
      <c r="AG187" s="2" t="n">
        <v>2.189341311</v>
      </c>
      <c r="AH187" s="2" t="n">
        <v>9.440140793</v>
      </c>
      <c r="AI187" s="2" t="n">
        <v>7.257920043</v>
      </c>
      <c r="AJ187" s="2" t="n">
        <v>13.46408607</v>
      </c>
      <c r="AK187" s="2" t="n">
        <v>5.555215435</v>
      </c>
      <c r="AL187" s="2" t="n">
        <v>7.393301915</v>
      </c>
    </row>
    <row r="188" customFormat="false" ht="13.9" hidden="false" customHeight="false" outlineLevel="0" collapsed="false">
      <c r="A188" s="1" t="s">
        <v>223</v>
      </c>
      <c r="B188" s="2" t="n">
        <v>5.630874892</v>
      </c>
      <c r="C188" s="2" t="n">
        <v>3.764810607</v>
      </c>
      <c r="D188" s="2" t="n">
        <v>7.579543664</v>
      </c>
      <c r="E188" s="2" t="n">
        <v>7.752369039</v>
      </c>
      <c r="F188" s="2" t="n">
        <v>3.520826792</v>
      </c>
      <c r="G188" s="2" t="n">
        <v>4.996342387</v>
      </c>
      <c r="H188" s="2" t="n">
        <v>3.576707924</v>
      </c>
      <c r="I188" s="2" t="n">
        <v>4.645771566</v>
      </c>
      <c r="J188" s="2" t="n">
        <v>1.798147463</v>
      </c>
      <c r="K188" s="2" t="n">
        <v>3.600676598</v>
      </c>
      <c r="L188" s="2" t="n">
        <v>6.475364041</v>
      </c>
      <c r="M188" s="2" t="n">
        <v>6.683060616</v>
      </c>
      <c r="N188" s="2" t="n">
        <v>5.452733959</v>
      </c>
      <c r="O188" s="2" t="n">
        <v>6.422191178</v>
      </c>
      <c r="P188" s="2" t="n">
        <v>0.062491487</v>
      </c>
      <c r="Q188" s="2" t="n">
        <v>0.169668496</v>
      </c>
      <c r="R188" s="2" t="n">
        <v>1.719001765</v>
      </c>
      <c r="S188" s="2" t="n">
        <v>4.667218514</v>
      </c>
      <c r="T188" s="2" t="n">
        <v>0</v>
      </c>
      <c r="U188" s="2" t="n">
        <v>1.509659492</v>
      </c>
      <c r="V188" s="2" t="n">
        <v>2.48138185</v>
      </c>
      <c r="W188" s="2" t="n">
        <v>0.283212817</v>
      </c>
      <c r="X188" s="2" t="n">
        <v>4.311702368</v>
      </c>
      <c r="Y188" s="2" t="n">
        <v>4.819784024</v>
      </c>
      <c r="Z188" s="2" t="n">
        <v>4.55096245</v>
      </c>
      <c r="AA188" s="2" t="n">
        <v>4.290827807</v>
      </c>
      <c r="AB188" s="2" t="n">
        <v>2.256709387</v>
      </c>
      <c r="AC188" s="2" t="n">
        <v>4.15687651</v>
      </c>
      <c r="AD188" s="2" t="n">
        <v>2.639550109</v>
      </c>
      <c r="AE188" s="2" t="n">
        <v>2.655958247</v>
      </c>
      <c r="AF188" s="2" t="n">
        <v>3.820517104</v>
      </c>
      <c r="AG188" s="2" t="n">
        <v>2.701665785</v>
      </c>
      <c r="AH188" s="2" t="n">
        <v>2.041657029</v>
      </c>
      <c r="AI188" s="2" t="n">
        <v>3.91808051</v>
      </c>
      <c r="AJ188" s="2" t="n">
        <v>0.108491389</v>
      </c>
      <c r="AK188" s="2" t="n">
        <v>4.235424938</v>
      </c>
      <c r="AL188" s="2" t="n">
        <v>3.385809952</v>
      </c>
    </row>
    <row r="189" customFormat="false" ht="13.9" hidden="false" customHeight="false" outlineLevel="0" collapsed="false">
      <c r="A189" s="1" t="s">
        <v>224</v>
      </c>
      <c r="B189" s="2" t="n">
        <v>5.581107834</v>
      </c>
      <c r="C189" s="2" t="n">
        <v>4.284888797</v>
      </c>
      <c r="D189" s="2" t="n">
        <v>3.621031794</v>
      </c>
      <c r="E189" s="2" t="n">
        <v>2.862538546</v>
      </c>
      <c r="F189" s="2" t="n">
        <v>2.815240467</v>
      </c>
      <c r="G189" s="2" t="n">
        <v>3.012861383</v>
      </c>
      <c r="H189" s="2" t="n">
        <v>0.522462347</v>
      </c>
      <c r="I189" s="2" t="n">
        <v>2.6859398</v>
      </c>
      <c r="J189" s="2" t="n">
        <v>4.854244393</v>
      </c>
      <c r="K189" s="2" t="n">
        <v>4.632456274</v>
      </c>
      <c r="L189" s="2" t="n">
        <v>20.25591492</v>
      </c>
      <c r="M189" s="2" t="n">
        <v>16.12387407</v>
      </c>
      <c r="N189" s="2" t="n">
        <v>13.60852563</v>
      </c>
      <c r="O189" s="2" t="n">
        <v>14.86632584</v>
      </c>
      <c r="P189" s="2" t="n">
        <v>2.350632147</v>
      </c>
      <c r="Q189" s="2" t="n">
        <v>1.545165915</v>
      </c>
      <c r="R189" s="2" t="n">
        <v>3.40512453</v>
      </c>
      <c r="S189" s="2" t="n">
        <v>16.1380274</v>
      </c>
      <c r="T189" s="2" t="n">
        <v>0.887812542</v>
      </c>
      <c r="U189" s="2" t="n">
        <v>4.933740895</v>
      </c>
      <c r="V189" s="2" t="n">
        <v>1.210870296</v>
      </c>
      <c r="W189" s="2" t="n">
        <v>2.945143655</v>
      </c>
      <c r="X189" s="2" t="n">
        <v>6.058728602</v>
      </c>
      <c r="Y189" s="2" t="n">
        <v>6.209135204</v>
      </c>
      <c r="Z189" s="2" t="n">
        <v>8.957562337</v>
      </c>
      <c r="AA189" s="2" t="n">
        <v>17.96299736</v>
      </c>
      <c r="AB189" s="2" t="n">
        <v>2.608400276</v>
      </c>
      <c r="AC189" s="2" t="n">
        <v>9.12621271</v>
      </c>
      <c r="AD189" s="2" t="n">
        <v>7.025081224</v>
      </c>
      <c r="AE189" s="2" t="n">
        <v>1.945150046</v>
      </c>
      <c r="AF189" s="2" t="n">
        <v>3.001455482</v>
      </c>
      <c r="AG189" s="2" t="n">
        <v>1.103069054</v>
      </c>
      <c r="AH189" s="2" t="n">
        <v>2.802699932</v>
      </c>
      <c r="AI189" s="2" t="n">
        <v>5.335969496</v>
      </c>
      <c r="AJ189" s="2" t="n">
        <v>0.49747934</v>
      </c>
      <c r="AK189" s="2" t="n">
        <v>3.97964052</v>
      </c>
      <c r="AL189" s="2" t="n">
        <v>3.112668717</v>
      </c>
    </row>
    <row r="190" customFormat="false" ht="13.9" hidden="false" customHeight="false" outlineLevel="0" collapsed="false">
      <c r="A190" s="1" t="s">
        <v>225</v>
      </c>
      <c r="B190" s="2" t="n">
        <v>5.571765307</v>
      </c>
      <c r="C190" s="2" t="n">
        <v>21.313837</v>
      </c>
      <c r="D190" s="2" t="n">
        <v>14.32811623</v>
      </c>
      <c r="E190" s="2" t="n">
        <v>9.775532198</v>
      </c>
      <c r="F190" s="2" t="n">
        <v>11.45843378</v>
      </c>
      <c r="G190" s="2" t="n">
        <v>16.01897545</v>
      </c>
      <c r="H190" s="2" t="n">
        <v>13.61458789</v>
      </c>
      <c r="I190" s="2" t="n">
        <v>11.57544715</v>
      </c>
      <c r="J190" s="2" t="n">
        <v>10.61776155</v>
      </c>
      <c r="K190" s="2" t="n">
        <v>19.48601123</v>
      </c>
      <c r="L190" s="2" t="n">
        <v>13.78592177</v>
      </c>
      <c r="M190" s="2" t="n">
        <v>11.45431398</v>
      </c>
      <c r="N190" s="2" t="n">
        <v>10.75417819</v>
      </c>
      <c r="O190" s="2" t="n">
        <v>11.81830277</v>
      </c>
      <c r="P190" s="2" t="n">
        <v>5.179464166</v>
      </c>
      <c r="Q190" s="2" t="n">
        <v>6.582245559</v>
      </c>
      <c r="R190" s="2" t="n">
        <v>8.71632015</v>
      </c>
      <c r="S190" s="2" t="n">
        <v>9.868644488</v>
      </c>
      <c r="T190" s="2" t="n">
        <v>3.099748509</v>
      </c>
      <c r="U190" s="2" t="n">
        <v>7.100629523</v>
      </c>
      <c r="V190" s="2" t="n">
        <v>6.793010615</v>
      </c>
      <c r="W190" s="2" t="n">
        <v>4.488407975</v>
      </c>
      <c r="X190" s="2" t="n">
        <v>9.630897082</v>
      </c>
      <c r="Y190" s="2" t="n">
        <v>12.81161328</v>
      </c>
      <c r="Z190" s="2" t="n">
        <v>9.616236966</v>
      </c>
      <c r="AA190" s="2" t="n">
        <v>9.606510068</v>
      </c>
      <c r="AB190" s="2" t="n">
        <v>8.908042721</v>
      </c>
      <c r="AC190" s="2" t="n">
        <v>10.58010617</v>
      </c>
      <c r="AD190" s="2" t="n">
        <v>3.830873925</v>
      </c>
      <c r="AE190" s="2" t="n">
        <v>5.932886514</v>
      </c>
      <c r="AF190" s="2" t="n">
        <v>6.69796107</v>
      </c>
      <c r="AG190" s="2" t="n">
        <v>4.636592957</v>
      </c>
      <c r="AH190" s="2" t="n">
        <v>8.511445732</v>
      </c>
      <c r="AI190" s="2" t="n">
        <v>10.36561918</v>
      </c>
      <c r="AJ190" s="2" t="n">
        <v>13.25167527</v>
      </c>
      <c r="AK190" s="2" t="n">
        <v>14.04569565</v>
      </c>
      <c r="AL190" s="2" t="n">
        <v>10.32535196</v>
      </c>
    </row>
    <row r="191" customFormat="false" ht="13.9" hidden="false" customHeight="false" outlineLevel="0" collapsed="false">
      <c r="A191" s="1" t="s">
        <v>226</v>
      </c>
      <c r="B191" s="2" t="n">
        <v>5.562422779</v>
      </c>
      <c r="C191" s="2" t="n">
        <v>3.689505011</v>
      </c>
      <c r="D191" s="2" t="n">
        <v>7.392185504</v>
      </c>
      <c r="E191" s="2" t="n">
        <v>5.285173294</v>
      </c>
      <c r="F191" s="2" t="n">
        <v>6.465249113</v>
      </c>
      <c r="G191" s="2" t="n">
        <v>7.144581247</v>
      </c>
      <c r="H191" s="2" t="n">
        <v>14.32588881</v>
      </c>
      <c r="I191" s="2" t="n">
        <v>10.09548181</v>
      </c>
      <c r="J191" s="2" t="n">
        <v>4.974237891</v>
      </c>
      <c r="K191" s="2" t="n">
        <v>0.828252524</v>
      </c>
      <c r="L191" s="2" t="n">
        <v>0.610945674</v>
      </c>
      <c r="M191" s="2" t="n">
        <v>0.530341866</v>
      </c>
      <c r="N191" s="2" t="n">
        <v>0.461800212</v>
      </c>
      <c r="O191" s="2" t="n">
        <v>0.553479672</v>
      </c>
      <c r="P191" s="2" t="n">
        <v>0.123021717</v>
      </c>
      <c r="Q191" s="2" t="n">
        <v>0.598279629</v>
      </c>
      <c r="R191" s="2" t="n">
        <v>0.366770086</v>
      </c>
      <c r="S191" s="2" t="n">
        <v>0.799157164</v>
      </c>
      <c r="T191" s="2" t="n">
        <v>0.105280027</v>
      </c>
      <c r="U191" s="2" t="n">
        <v>0.329944575</v>
      </c>
      <c r="V191" s="2" t="n">
        <v>4.231427922</v>
      </c>
      <c r="W191" s="2" t="n">
        <v>0.437543822</v>
      </c>
      <c r="X191" s="2" t="n">
        <v>0.728169624</v>
      </c>
      <c r="Y191" s="2" t="n">
        <v>0.981758652</v>
      </c>
      <c r="Z191" s="2" t="n">
        <v>0.923203914</v>
      </c>
      <c r="AA191" s="2" t="n">
        <v>0.847784087</v>
      </c>
      <c r="AB191" s="2" t="n">
        <v>1.632219189</v>
      </c>
      <c r="AC191" s="2" t="n">
        <v>0.821462655</v>
      </c>
      <c r="AD191" s="2" t="n">
        <v>3.920965293</v>
      </c>
      <c r="AE191" s="2" t="n">
        <v>1.171615414</v>
      </c>
      <c r="AF191" s="2" t="n">
        <v>0.522605083</v>
      </c>
      <c r="AG191" s="2" t="n">
        <v>4.339655821</v>
      </c>
      <c r="AH191" s="2" t="n">
        <v>0.779859218</v>
      </c>
      <c r="AI191" s="2" t="n">
        <v>0.79789752</v>
      </c>
      <c r="AJ191" s="2" t="n">
        <v>0.296485286</v>
      </c>
      <c r="AK191" s="2" t="n">
        <v>1.319144342</v>
      </c>
      <c r="AL191" s="2" t="n">
        <v>0.979777387</v>
      </c>
    </row>
    <row r="192" customFormat="false" ht="13.9" hidden="false" customHeight="false" outlineLevel="0" collapsed="false">
      <c r="A192" s="1" t="s">
        <v>227</v>
      </c>
      <c r="B192" s="2" t="n">
        <v>5.531071883</v>
      </c>
      <c r="C192" s="2" t="n">
        <v>11.04460112</v>
      </c>
      <c r="D192" s="2" t="n">
        <v>19.84237278</v>
      </c>
      <c r="E192" s="2" t="n">
        <v>12.80979167</v>
      </c>
      <c r="F192" s="2" t="n">
        <v>15.31219601</v>
      </c>
      <c r="G192" s="2" t="n">
        <v>19.02674863</v>
      </c>
      <c r="H192" s="2" t="n">
        <v>13.57736337</v>
      </c>
      <c r="I192" s="2" t="n">
        <v>14.07712886</v>
      </c>
      <c r="J192" s="2" t="n">
        <v>12.41057617</v>
      </c>
      <c r="K192" s="2" t="n">
        <v>8.597665619</v>
      </c>
      <c r="L192" s="2" t="n">
        <v>12.42646965</v>
      </c>
      <c r="M192" s="2" t="n">
        <v>11.25926258</v>
      </c>
      <c r="N192" s="2" t="n">
        <v>10.05200484</v>
      </c>
      <c r="O192" s="2" t="n">
        <v>10.23238075</v>
      </c>
      <c r="P192" s="2" t="n">
        <v>3.579201214</v>
      </c>
      <c r="Q192" s="2" t="n">
        <v>5.562783592</v>
      </c>
      <c r="R192" s="2" t="n">
        <v>6.560045144</v>
      </c>
      <c r="S192" s="2" t="n">
        <v>10.46701498</v>
      </c>
      <c r="T192" s="2" t="n">
        <v>1.429403453</v>
      </c>
      <c r="U192" s="2" t="n">
        <v>6.877557835</v>
      </c>
      <c r="V192" s="2" t="n">
        <v>9.470246518</v>
      </c>
      <c r="W192" s="2" t="n">
        <v>4.74378124</v>
      </c>
      <c r="X192" s="2" t="n">
        <v>8.583648131</v>
      </c>
      <c r="Y192" s="2" t="n">
        <v>7.895374087</v>
      </c>
      <c r="Z192" s="2" t="n">
        <v>9.227984058</v>
      </c>
      <c r="AA192" s="2" t="n">
        <v>10.23566206</v>
      </c>
      <c r="AB192" s="2" t="n">
        <v>7.205955125</v>
      </c>
      <c r="AC192" s="2" t="n">
        <v>8.803232876</v>
      </c>
      <c r="AD192" s="2" t="n">
        <v>5.197523456</v>
      </c>
      <c r="AE192" s="2" t="n">
        <v>6.268234185</v>
      </c>
      <c r="AF192" s="2" t="n">
        <v>9.967013534</v>
      </c>
      <c r="AG192" s="2" t="n">
        <v>4.667305295</v>
      </c>
      <c r="AH192" s="2" t="n">
        <v>5.967414967</v>
      </c>
      <c r="AI192" s="2" t="n">
        <v>7.235674895</v>
      </c>
      <c r="AJ192" s="2" t="n">
        <v>1.430081098</v>
      </c>
      <c r="AK192" s="2" t="n">
        <v>10.42635742</v>
      </c>
      <c r="AL192" s="2" t="n">
        <v>7.58265129</v>
      </c>
    </row>
    <row r="193" customFormat="false" ht="13.9" hidden="false" customHeight="false" outlineLevel="0" collapsed="false">
      <c r="A193" s="1" t="s">
        <v>228</v>
      </c>
      <c r="B193" s="2" t="n">
        <v>5.515889405</v>
      </c>
      <c r="C193" s="2" t="n">
        <v>5.953960588</v>
      </c>
      <c r="D193" s="2" t="n">
        <v>12.19304261</v>
      </c>
      <c r="E193" s="2" t="n">
        <v>5.478231075</v>
      </c>
      <c r="F193" s="2" t="n">
        <v>7.922431997</v>
      </c>
      <c r="G193" s="2" t="n">
        <v>8.837710516</v>
      </c>
      <c r="H193" s="2" t="n">
        <v>6.866907333</v>
      </c>
      <c r="I193" s="2" t="n">
        <v>7.600591681</v>
      </c>
      <c r="J193" s="2" t="n">
        <v>2.585688293</v>
      </c>
      <c r="K193" s="2" t="n">
        <v>0</v>
      </c>
      <c r="L193" s="2" t="n">
        <v>14.55624068</v>
      </c>
      <c r="M193" s="2" t="n">
        <v>14.16944623</v>
      </c>
      <c r="N193" s="2" t="n">
        <v>12.37435501</v>
      </c>
      <c r="O193" s="2" t="n">
        <v>12.24560858</v>
      </c>
      <c r="P193" s="2" t="n">
        <v>1.972858366</v>
      </c>
      <c r="Q193" s="2" t="n">
        <v>3.645382172</v>
      </c>
      <c r="R193" s="2" t="n">
        <v>9.326630801</v>
      </c>
      <c r="S193" s="2" t="n">
        <v>11.86644672</v>
      </c>
      <c r="T193" s="2" t="n">
        <v>0.210560054</v>
      </c>
      <c r="U193" s="2" t="n">
        <v>10.01262</v>
      </c>
      <c r="V193" s="2" t="n">
        <v>3.607565482</v>
      </c>
      <c r="W193" s="2" t="n">
        <v>6.500583869</v>
      </c>
      <c r="X193" s="2" t="n">
        <v>8.745843025</v>
      </c>
      <c r="Y193" s="2" t="n">
        <v>7.734552276</v>
      </c>
      <c r="Z193" s="2" t="n">
        <v>10.30528971</v>
      </c>
      <c r="AA193" s="2" t="n">
        <v>12.53312217</v>
      </c>
      <c r="AB193" s="2" t="n">
        <v>4.611795139</v>
      </c>
      <c r="AC193" s="2" t="n">
        <v>9.661218837</v>
      </c>
      <c r="AD193" s="2" t="n">
        <v>6.629559043</v>
      </c>
      <c r="AE193" s="2" t="n">
        <v>5.519356989</v>
      </c>
      <c r="AF193" s="2" t="n">
        <v>3.714197581</v>
      </c>
      <c r="AG193" s="2" t="n">
        <v>5.255749644</v>
      </c>
      <c r="AH193" s="2" t="n">
        <v>3.53371499</v>
      </c>
      <c r="AI193" s="2" t="n">
        <v>6.932132711</v>
      </c>
      <c r="AJ193" s="2" t="n">
        <v>1.914945902</v>
      </c>
      <c r="AK193" s="2" t="n">
        <v>8.194516751</v>
      </c>
      <c r="AL193" s="2" t="n">
        <v>7.584928728</v>
      </c>
    </row>
    <row r="194" customFormat="false" ht="13.9" hidden="false" customHeight="false" outlineLevel="0" collapsed="false">
      <c r="A194" s="1" t="s">
        <v>229</v>
      </c>
      <c r="B194" s="2" t="n">
        <v>5.440611402</v>
      </c>
      <c r="C194" s="2" t="n">
        <v>0.029281896</v>
      </c>
      <c r="D194" s="2" t="n">
        <v>6.896344966</v>
      </c>
      <c r="E194" s="2" t="n">
        <v>6.762157062</v>
      </c>
      <c r="F194" s="2" t="n">
        <v>8.265058896</v>
      </c>
      <c r="G194" s="2" t="n">
        <v>3.566918466</v>
      </c>
      <c r="H194" s="2" t="n">
        <v>15.4360689</v>
      </c>
      <c r="I194" s="2" t="n">
        <v>8.659065157</v>
      </c>
      <c r="J194" s="2" t="n">
        <v>1.208793153</v>
      </c>
      <c r="K194" s="2" t="n">
        <v>0.057536425</v>
      </c>
      <c r="L194" s="2" t="n">
        <v>8.230149329</v>
      </c>
      <c r="M194" s="2" t="n">
        <v>6.58144261</v>
      </c>
      <c r="N194" s="2" t="n">
        <v>5.801608552</v>
      </c>
      <c r="O194" s="2" t="n">
        <v>5.686485498</v>
      </c>
      <c r="P194" s="2" t="n">
        <v>1.012732234</v>
      </c>
      <c r="Q194" s="2" t="n">
        <v>1.606977736</v>
      </c>
      <c r="R194" s="2" t="n">
        <v>3.026301955</v>
      </c>
      <c r="S194" s="2" t="n">
        <v>5.754283902</v>
      </c>
      <c r="T194" s="2" t="n">
        <v>0.361412406</v>
      </c>
      <c r="U194" s="2" t="n">
        <v>3.258772705</v>
      </c>
      <c r="V194" s="2" t="n">
        <v>2.381035924</v>
      </c>
      <c r="W194" s="2" t="n">
        <v>0.933631355</v>
      </c>
      <c r="X194" s="2" t="n">
        <v>4.036354204</v>
      </c>
      <c r="Y194" s="2" t="n">
        <v>9.832242458</v>
      </c>
      <c r="Z194" s="2" t="n">
        <v>5.183420472</v>
      </c>
      <c r="AA194" s="2" t="n">
        <v>5.264620266</v>
      </c>
      <c r="AB194" s="2" t="n">
        <v>2.929883247</v>
      </c>
      <c r="AC194" s="2" t="n">
        <v>4.584162855</v>
      </c>
      <c r="AD194" s="2" t="n">
        <v>6.165516795</v>
      </c>
      <c r="AE194" s="2" t="n">
        <v>3.881987665</v>
      </c>
      <c r="AF194" s="2" t="n">
        <v>4.268589637</v>
      </c>
      <c r="AG194" s="2" t="n">
        <v>23.46023594</v>
      </c>
      <c r="AH194" s="2" t="n">
        <v>2.17716192</v>
      </c>
      <c r="AI194" s="2" t="n">
        <v>5.920456098</v>
      </c>
      <c r="AJ194" s="2" t="n">
        <v>0.59947065</v>
      </c>
      <c r="AK194" s="2" t="n">
        <v>9.074434838</v>
      </c>
      <c r="AL194" s="2" t="n">
        <v>5.211984082</v>
      </c>
    </row>
    <row r="195" customFormat="false" ht="13.9" hidden="false" customHeight="false" outlineLevel="0" collapsed="false">
      <c r="A195" s="1" t="s">
        <v>230</v>
      </c>
      <c r="B195" s="2" t="n">
        <v>5.308740451</v>
      </c>
      <c r="C195" s="2" t="n">
        <v>0</v>
      </c>
      <c r="D195" s="2" t="n">
        <v>4.70169509</v>
      </c>
      <c r="E195" s="2" t="n">
        <v>0.002895435</v>
      </c>
      <c r="F195" s="2" t="n">
        <v>2.401747759</v>
      </c>
      <c r="G195" s="2" t="n">
        <v>6.09498716</v>
      </c>
      <c r="H195" s="2" t="n">
        <v>0.335616889</v>
      </c>
      <c r="I195" s="2" t="n">
        <v>2.012750394</v>
      </c>
      <c r="J195" s="2" t="n">
        <v>4.157277174</v>
      </c>
      <c r="K195" s="2" t="n">
        <v>0</v>
      </c>
      <c r="L195" s="2" t="n">
        <v>30.50727444</v>
      </c>
      <c r="M195" s="2" t="n">
        <v>30.63815633</v>
      </c>
      <c r="N195" s="2" t="n">
        <v>25.13448039</v>
      </c>
      <c r="O195" s="2" t="n">
        <v>24.70486566</v>
      </c>
      <c r="P195" s="2" t="n">
        <v>0.644843837</v>
      </c>
      <c r="Q195" s="2" t="n">
        <v>1.214751914</v>
      </c>
      <c r="R195" s="2" t="n">
        <v>11.96625785</v>
      </c>
      <c r="S195" s="2" t="n">
        <v>11.96354969</v>
      </c>
      <c r="T195" s="2" t="n">
        <v>0</v>
      </c>
      <c r="U195" s="2" t="n">
        <v>12.01426509</v>
      </c>
      <c r="V195" s="2" t="n">
        <v>0.012540775</v>
      </c>
      <c r="W195" s="2" t="n">
        <v>2.273291617</v>
      </c>
      <c r="X195" s="2" t="n">
        <v>6.952111817</v>
      </c>
      <c r="Y195" s="2" t="n">
        <v>6.92189456</v>
      </c>
      <c r="Z195" s="2" t="n">
        <v>9.130349493</v>
      </c>
      <c r="AA195" s="2" t="n">
        <v>10.11031136</v>
      </c>
      <c r="AB195" s="2" t="n">
        <v>4.296558094</v>
      </c>
      <c r="AC195" s="2" t="n">
        <v>7.027325599</v>
      </c>
      <c r="AD195" s="2" t="n">
        <v>6.523312708</v>
      </c>
      <c r="AE195" s="2" t="n">
        <v>1.716107382</v>
      </c>
      <c r="AF195" s="2" t="n">
        <v>4.671700166</v>
      </c>
      <c r="AG195" s="2" t="n">
        <v>2.254707138</v>
      </c>
      <c r="AH195" s="2" t="n">
        <v>1.810356132</v>
      </c>
      <c r="AI195" s="2" t="n">
        <v>6.675017922</v>
      </c>
      <c r="AJ195" s="2" t="n">
        <v>0.440369228</v>
      </c>
      <c r="AK195" s="2" t="n">
        <v>2.259983978</v>
      </c>
      <c r="AL195" s="2" t="n">
        <v>3.678864421</v>
      </c>
    </row>
    <row r="196" customFormat="false" ht="13.9" hidden="false" customHeight="false" outlineLevel="0" collapsed="false">
      <c r="A196" s="1" t="s">
        <v>231</v>
      </c>
      <c r="B196" s="2" t="n">
        <v>5.252237133</v>
      </c>
      <c r="C196" s="2" t="n">
        <v>25.96131754</v>
      </c>
      <c r="D196" s="2" t="n">
        <v>27.93462059</v>
      </c>
      <c r="E196" s="2" t="n">
        <v>21.85980598</v>
      </c>
      <c r="F196" s="2" t="n">
        <v>17.92405164</v>
      </c>
      <c r="G196" s="2" t="n">
        <v>33.23576331</v>
      </c>
      <c r="H196" s="2" t="n">
        <v>19.35645331</v>
      </c>
      <c r="I196" s="2" t="n">
        <v>23.64692374</v>
      </c>
      <c r="J196" s="2" t="n">
        <v>17.48552055</v>
      </c>
      <c r="K196" s="2" t="n">
        <v>16.89492419</v>
      </c>
      <c r="L196" s="2" t="n">
        <v>23.07593965</v>
      </c>
      <c r="M196" s="2" t="n">
        <v>19.18852836</v>
      </c>
      <c r="N196" s="2" t="n">
        <v>17.67163026</v>
      </c>
      <c r="O196" s="2" t="n">
        <v>18.57023313</v>
      </c>
      <c r="P196" s="2" t="n">
        <v>1.309066191</v>
      </c>
      <c r="Q196" s="2" t="n">
        <v>4.975753303</v>
      </c>
      <c r="R196" s="2" t="n">
        <v>13.57034511</v>
      </c>
      <c r="S196" s="2" t="n">
        <v>22.85897006</v>
      </c>
      <c r="T196" s="2" t="n">
        <v>2.648246851</v>
      </c>
      <c r="U196" s="2" t="n">
        <v>13.8293547</v>
      </c>
      <c r="V196" s="2" t="n">
        <v>13.21248304</v>
      </c>
      <c r="W196" s="2" t="n">
        <v>6.357517035</v>
      </c>
      <c r="X196" s="2" t="n">
        <v>17.74563229</v>
      </c>
      <c r="Y196" s="2" t="n">
        <v>18.96948414</v>
      </c>
      <c r="Z196" s="2" t="n">
        <v>18.64533686</v>
      </c>
      <c r="AA196" s="2" t="n">
        <v>22.94437897</v>
      </c>
      <c r="AB196" s="2" t="n">
        <v>18.43100122</v>
      </c>
      <c r="AC196" s="2" t="n">
        <v>18.2569478</v>
      </c>
      <c r="AD196" s="2" t="n">
        <v>11.89905705</v>
      </c>
      <c r="AE196" s="2" t="n">
        <v>21.01807936</v>
      </c>
      <c r="AF196" s="2" t="n">
        <v>10.56599173</v>
      </c>
      <c r="AG196" s="2" t="n">
        <v>14.14413683</v>
      </c>
      <c r="AH196" s="2" t="n">
        <v>10.40071383</v>
      </c>
      <c r="AI196" s="2" t="n">
        <v>15.44633811</v>
      </c>
      <c r="AJ196" s="2" t="n">
        <v>1.740530594</v>
      </c>
      <c r="AK196" s="2" t="n">
        <v>13.91804335</v>
      </c>
      <c r="AL196" s="2" t="n">
        <v>17.82295429</v>
      </c>
    </row>
    <row r="197" customFormat="false" ht="13.9" hidden="false" customHeight="false" outlineLevel="0" collapsed="false">
      <c r="A197" s="1" t="s">
        <v>232</v>
      </c>
      <c r="B197" s="2" t="n">
        <v>5.22016919</v>
      </c>
      <c r="C197" s="2" t="n">
        <v>7.743061455</v>
      </c>
      <c r="D197" s="2" t="n">
        <v>14.33517784</v>
      </c>
      <c r="E197" s="2" t="n">
        <v>11.50359799</v>
      </c>
      <c r="F197" s="2" t="n">
        <v>10.83562695</v>
      </c>
      <c r="G197" s="2" t="n">
        <v>10.09100629</v>
      </c>
      <c r="H197" s="2" t="n">
        <v>9.999273519</v>
      </c>
      <c r="I197" s="2" t="n">
        <v>8.537418033</v>
      </c>
      <c r="J197" s="2" t="n">
        <v>6.537330575</v>
      </c>
      <c r="K197" s="2" t="n">
        <v>3.884271363</v>
      </c>
      <c r="L197" s="2" t="n">
        <v>6.034596123</v>
      </c>
      <c r="M197" s="2" t="n">
        <v>5.239840962</v>
      </c>
      <c r="N197" s="2" t="n">
        <v>5.378500052</v>
      </c>
      <c r="O197" s="2" t="n">
        <v>4.904359664</v>
      </c>
      <c r="P197" s="2" t="n">
        <v>0.164682709</v>
      </c>
      <c r="Q197" s="2" t="n">
        <v>0.485766519</v>
      </c>
      <c r="R197" s="2" t="n">
        <v>2.316048879</v>
      </c>
      <c r="S197" s="2" t="n">
        <v>4.99504055</v>
      </c>
      <c r="T197" s="2" t="n">
        <v>0.315840081</v>
      </c>
      <c r="U197" s="2" t="n">
        <v>2.543665241</v>
      </c>
      <c r="V197" s="2" t="n">
        <v>10.25245906</v>
      </c>
      <c r="W197" s="2" t="n">
        <v>1.26444998</v>
      </c>
      <c r="X197" s="2" t="n">
        <v>7.355468719</v>
      </c>
      <c r="Y197" s="2" t="n">
        <v>5.314150008</v>
      </c>
      <c r="Z197" s="2" t="n">
        <v>4.249262146</v>
      </c>
      <c r="AA197" s="2" t="n">
        <v>4.595434341</v>
      </c>
      <c r="AB197" s="2" t="n">
        <v>3.740174574</v>
      </c>
      <c r="AC197" s="2" t="n">
        <v>4.415860696</v>
      </c>
      <c r="AD197" s="2" t="n">
        <v>9.002495026</v>
      </c>
      <c r="AE197" s="2" t="n">
        <v>2.662385925</v>
      </c>
      <c r="AF197" s="2" t="n">
        <v>5.490929355</v>
      </c>
      <c r="AG197" s="2" t="n">
        <v>4.955858224</v>
      </c>
      <c r="AH197" s="2" t="n">
        <v>3.323293185</v>
      </c>
      <c r="AI197" s="2" t="n">
        <v>4.802470167</v>
      </c>
      <c r="AJ197" s="2" t="n">
        <v>0.23152542</v>
      </c>
      <c r="AK197" s="2" t="n">
        <v>2.723230972</v>
      </c>
      <c r="AL197" s="2" t="n">
        <v>6.851526331</v>
      </c>
    </row>
    <row r="198" customFormat="false" ht="13.9" hidden="false" customHeight="false" outlineLevel="0" collapsed="false">
      <c r="A198" s="1" t="s">
        <v>233</v>
      </c>
      <c r="B198" s="2" t="n">
        <v>5.199236392</v>
      </c>
      <c r="C198" s="2" t="n">
        <v>6.628663708</v>
      </c>
      <c r="D198" s="2" t="n">
        <v>8.583384952</v>
      </c>
      <c r="E198" s="2" t="n">
        <v>12.94894279</v>
      </c>
      <c r="F198" s="2" t="n">
        <v>7.508996016</v>
      </c>
      <c r="G198" s="2" t="n">
        <v>8.332565015</v>
      </c>
      <c r="H198" s="2" t="n">
        <v>6.150629344</v>
      </c>
      <c r="I198" s="2" t="n">
        <v>6.930665736</v>
      </c>
      <c r="J198" s="2" t="n">
        <v>8.353300196</v>
      </c>
      <c r="K198" s="2" t="n">
        <v>10.26425055</v>
      </c>
      <c r="L198" s="2" t="n">
        <v>28.83794505</v>
      </c>
      <c r="M198" s="2" t="n">
        <v>27.19959224</v>
      </c>
      <c r="N198" s="2" t="n">
        <v>26.43923804</v>
      </c>
      <c r="O198" s="2" t="n">
        <v>25.98310962</v>
      </c>
      <c r="P198" s="2" t="n">
        <v>18.27258861</v>
      </c>
      <c r="Q198" s="2" t="n">
        <v>13.21768342</v>
      </c>
      <c r="R198" s="2" t="n">
        <v>46.77242739</v>
      </c>
      <c r="S198" s="2" t="n">
        <v>19.06749394</v>
      </c>
      <c r="T198" s="2" t="n">
        <v>5.478783002</v>
      </c>
      <c r="U198" s="2" t="n">
        <v>43.25708557</v>
      </c>
      <c r="V198" s="2" t="n">
        <v>9.882850308</v>
      </c>
      <c r="W198" s="2" t="n">
        <v>27.11689729</v>
      </c>
      <c r="X198" s="2" t="n">
        <v>24.81150227</v>
      </c>
      <c r="Y198" s="2" t="n">
        <v>13.23562888</v>
      </c>
      <c r="Z198" s="2" t="n">
        <v>14.58493942</v>
      </c>
      <c r="AA198" s="2" t="n">
        <v>21.44587736</v>
      </c>
      <c r="AB198" s="2" t="n">
        <v>6.760750779</v>
      </c>
      <c r="AC198" s="2" t="n">
        <v>22.85676008</v>
      </c>
      <c r="AD198" s="2" t="n">
        <v>18.26221032</v>
      </c>
      <c r="AE198" s="2" t="n">
        <v>12.67364337</v>
      </c>
      <c r="AF198" s="2" t="n">
        <v>21.4727738</v>
      </c>
      <c r="AG198" s="2" t="n">
        <v>10.06097048</v>
      </c>
      <c r="AH198" s="2" t="n">
        <v>13.30740383</v>
      </c>
      <c r="AI198" s="2" t="n">
        <v>15.81726497</v>
      </c>
      <c r="AJ198" s="2" t="n">
        <v>6.502734941</v>
      </c>
      <c r="AK198" s="2" t="n">
        <v>12.09840379</v>
      </c>
      <c r="AL198" s="2" t="n">
        <v>28.20958821</v>
      </c>
    </row>
    <row r="199" customFormat="false" ht="13.9" hidden="false" customHeight="false" outlineLevel="0" collapsed="false">
      <c r="A199" s="1" t="s">
        <v>234</v>
      </c>
      <c r="B199" s="2" t="n">
        <v>5.058381437</v>
      </c>
      <c r="C199" s="2" t="n">
        <v>5.902472953</v>
      </c>
      <c r="D199" s="2" t="n">
        <v>5.679661214</v>
      </c>
      <c r="E199" s="2" t="n">
        <v>5.651724624</v>
      </c>
      <c r="F199" s="2" t="n">
        <v>9.626353169</v>
      </c>
      <c r="G199" s="2" t="n">
        <v>6.908936311</v>
      </c>
      <c r="H199" s="2" t="n">
        <v>11.19181402</v>
      </c>
      <c r="I199" s="2" t="n">
        <v>5.113451663</v>
      </c>
      <c r="J199" s="2" t="n">
        <v>6.057232271</v>
      </c>
      <c r="K199" s="2" t="n">
        <v>9.51995941</v>
      </c>
      <c r="L199" s="2" t="n">
        <v>13.47283188</v>
      </c>
      <c r="M199" s="2" t="n">
        <v>12.42209139</v>
      </c>
      <c r="N199" s="2" t="n">
        <v>10.94588594</v>
      </c>
      <c r="O199" s="2" t="n">
        <v>10.27783097</v>
      </c>
      <c r="P199" s="2" t="n">
        <v>1.44444707</v>
      </c>
      <c r="Q199" s="2" t="n">
        <v>0.973525641</v>
      </c>
      <c r="R199" s="2" t="n">
        <v>7.611295412</v>
      </c>
      <c r="S199" s="2" t="n">
        <v>8.56995327</v>
      </c>
      <c r="T199" s="2" t="n">
        <v>1.986185138</v>
      </c>
      <c r="U199" s="2" t="n">
        <v>6.664260224</v>
      </c>
      <c r="V199" s="2" t="n">
        <v>7.55639839</v>
      </c>
      <c r="W199" s="2" t="n">
        <v>1.413402331</v>
      </c>
      <c r="X199" s="2" t="n">
        <v>8.724414023</v>
      </c>
      <c r="Y199" s="2" t="n">
        <v>4.799330987</v>
      </c>
      <c r="Z199" s="2" t="n">
        <v>5.300066547</v>
      </c>
      <c r="AA199" s="2" t="n">
        <v>8.187004219</v>
      </c>
      <c r="AB199" s="2" t="n">
        <v>2.231464467</v>
      </c>
      <c r="AC199" s="2" t="n">
        <v>6.997120766</v>
      </c>
      <c r="AD199" s="2" t="n">
        <v>2.272750394</v>
      </c>
      <c r="AE199" s="2" t="n">
        <v>2.919516547</v>
      </c>
      <c r="AF199" s="2" t="n">
        <v>5.228685835</v>
      </c>
      <c r="AG199" s="2" t="n">
        <v>0.351004442</v>
      </c>
      <c r="AH199" s="2" t="n">
        <v>2.714909851</v>
      </c>
      <c r="AI199" s="2" t="n">
        <v>4.910375874</v>
      </c>
      <c r="AJ199" s="2" t="n">
        <v>5.790297337</v>
      </c>
      <c r="AK199" s="2" t="n">
        <v>9.491245256</v>
      </c>
      <c r="AL199" s="2" t="n">
        <v>4.069560722</v>
      </c>
    </row>
    <row r="200" customFormat="false" ht="13.9" hidden="false" customHeight="false" outlineLevel="0" collapsed="false">
      <c r="A200" s="1" t="s">
        <v>235</v>
      </c>
      <c r="B200" s="2" t="n">
        <v>4.945554063</v>
      </c>
      <c r="C200" s="2" t="n">
        <v>3.067977539</v>
      </c>
      <c r="D200" s="2" t="n">
        <v>11.08612199</v>
      </c>
      <c r="E200" s="2" t="n">
        <v>5.711452943</v>
      </c>
      <c r="F200" s="2" t="n">
        <v>13.13480646</v>
      </c>
      <c r="G200" s="2" t="n">
        <v>16.7581432</v>
      </c>
      <c r="H200" s="2" t="n">
        <v>0.332163665</v>
      </c>
      <c r="I200" s="2" t="n">
        <v>13.05042287</v>
      </c>
      <c r="J200" s="2" t="n">
        <v>2.675142112</v>
      </c>
      <c r="K200" s="2" t="n">
        <v>0.811270581</v>
      </c>
      <c r="L200" s="2" t="n">
        <v>17.9811917</v>
      </c>
      <c r="M200" s="2" t="n">
        <v>12.44752409</v>
      </c>
      <c r="N200" s="2" t="n">
        <v>11.20229828</v>
      </c>
      <c r="O200" s="2" t="n">
        <v>10.92862985</v>
      </c>
      <c r="P200" s="2" t="n">
        <v>0.137889343</v>
      </c>
      <c r="Q200" s="2" t="n">
        <v>0.270248109</v>
      </c>
      <c r="R200" s="2" t="n">
        <v>1.56280098</v>
      </c>
      <c r="S200" s="2" t="n">
        <v>13.13933159</v>
      </c>
      <c r="T200" s="2" t="n">
        <v>0</v>
      </c>
      <c r="U200" s="2" t="n">
        <v>1.645110421</v>
      </c>
      <c r="V200" s="2" t="n">
        <v>1.770757508</v>
      </c>
      <c r="W200" s="2" t="n">
        <v>1.012885452</v>
      </c>
      <c r="X200" s="2" t="n">
        <v>5.112170784</v>
      </c>
      <c r="Y200" s="2" t="n">
        <v>5.158310499</v>
      </c>
      <c r="Z200" s="2" t="n">
        <v>7.861920625</v>
      </c>
      <c r="AA200" s="2" t="n">
        <v>13.66674925</v>
      </c>
      <c r="AB200" s="2" t="n">
        <v>1.580356036</v>
      </c>
      <c r="AC200" s="2" t="n">
        <v>6.905429991</v>
      </c>
      <c r="AD200" s="2" t="n">
        <v>5.323515613</v>
      </c>
      <c r="AE200" s="2" t="n">
        <v>2.033962445</v>
      </c>
      <c r="AF200" s="2" t="n">
        <v>1.320628716</v>
      </c>
      <c r="AG200" s="2" t="n">
        <v>0.500782022</v>
      </c>
      <c r="AH200" s="2" t="n">
        <v>1.196390982</v>
      </c>
      <c r="AI200" s="2" t="n">
        <v>4.886465415</v>
      </c>
      <c r="AJ200" s="2" t="n">
        <v>3.496182263</v>
      </c>
      <c r="AK200" s="2" t="n">
        <v>2.583609558</v>
      </c>
      <c r="AL200" s="2" t="n">
        <v>1.448453373</v>
      </c>
    </row>
    <row r="201" customFormat="false" ht="13.9" hidden="false" customHeight="false" outlineLevel="0" collapsed="false">
      <c r="A201" s="1" t="s">
        <v>236</v>
      </c>
      <c r="B201" s="2" t="n">
        <v>4.798411002</v>
      </c>
      <c r="C201" s="2" t="n">
        <v>10.22333673</v>
      </c>
      <c r="D201" s="2" t="n">
        <v>10.61183539</v>
      </c>
      <c r="E201" s="2" t="n">
        <v>6.25163193</v>
      </c>
      <c r="F201" s="2" t="n">
        <v>7.871329633</v>
      </c>
      <c r="G201" s="2" t="n">
        <v>11.91467854</v>
      </c>
      <c r="H201" s="2" t="n">
        <v>3.41425622</v>
      </c>
      <c r="I201" s="2" t="n">
        <v>7.445652808</v>
      </c>
      <c r="J201" s="2" t="n">
        <v>5.695982358</v>
      </c>
      <c r="K201" s="2" t="n">
        <v>4.274520045</v>
      </c>
      <c r="L201" s="2" t="n">
        <v>11.28123644</v>
      </c>
      <c r="M201" s="2" t="n">
        <v>10.00150874</v>
      </c>
      <c r="N201" s="2" t="n">
        <v>9.529859771</v>
      </c>
      <c r="O201" s="2" t="n">
        <v>10.26613856</v>
      </c>
      <c r="P201" s="2" t="n">
        <v>1.869156262</v>
      </c>
      <c r="Q201" s="2" t="n">
        <v>2.732845388</v>
      </c>
      <c r="R201" s="2" t="n">
        <v>8.54653278</v>
      </c>
      <c r="S201" s="2" t="n">
        <v>9.343420627</v>
      </c>
      <c r="T201" s="2" t="n">
        <v>0.436310883</v>
      </c>
      <c r="U201" s="2" t="n">
        <v>8.07533204</v>
      </c>
      <c r="V201" s="2" t="n">
        <v>4.912584261</v>
      </c>
      <c r="W201" s="2" t="n">
        <v>2.991464731</v>
      </c>
      <c r="X201" s="2" t="n">
        <v>8.24514694</v>
      </c>
      <c r="Y201" s="2" t="n">
        <v>6.265796693</v>
      </c>
      <c r="Z201" s="2" t="n">
        <v>6.746288252</v>
      </c>
      <c r="AA201" s="2" t="n">
        <v>9.758841125</v>
      </c>
      <c r="AB201" s="2" t="n">
        <v>3.973677321</v>
      </c>
      <c r="AC201" s="2" t="n">
        <v>6.378239854</v>
      </c>
      <c r="AD201" s="2" t="n">
        <v>2.939542795</v>
      </c>
      <c r="AE201" s="2" t="n">
        <v>4.668071763</v>
      </c>
      <c r="AF201" s="2" t="n">
        <v>7.801684792</v>
      </c>
      <c r="AG201" s="2" t="n">
        <v>2.86114514</v>
      </c>
      <c r="AH201" s="2" t="n">
        <v>2.39790917</v>
      </c>
      <c r="AI201" s="2" t="n">
        <v>5.363193173</v>
      </c>
      <c r="AJ201" s="2" t="n">
        <v>1.622261345</v>
      </c>
      <c r="AK201" s="2" t="n">
        <v>4.673093327</v>
      </c>
      <c r="AL201" s="2" t="n">
        <v>5.517208011</v>
      </c>
    </row>
    <row r="202" customFormat="false" ht="13.9" hidden="false" customHeight="false" outlineLevel="0" collapsed="false">
      <c r="A202" s="1" t="s">
        <v>237</v>
      </c>
      <c r="B202" s="2" t="n">
        <v>4.798321372</v>
      </c>
      <c r="C202" s="2" t="n">
        <v>16.18766793</v>
      </c>
      <c r="D202" s="2" t="n">
        <v>13.22667637</v>
      </c>
      <c r="E202" s="2" t="n">
        <v>21.08086693</v>
      </c>
      <c r="F202" s="2" t="n">
        <v>10.31525453</v>
      </c>
      <c r="G202" s="2" t="n">
        <v>11.72928966</v>
      </c>
      <c r="H202" s="2" t="n">
        <v>6.859618169</v>
      </c>
      <c r="I202" s="2" t="n">
        <v>8.101336731</v>
      </c>
      <c r="J202" s="2" t="n">
        <v>17.43374866</v>
      </c>
      <c r="K202" s="2" t="n">
        <v>14.18475669</v>
      </c>
      <c r="L202" s="2" t="n">
        <v>17.20984412</v>
      </c>
      <c r="M202" s="2" t="n">
        <v>16.70409625</v>
      </c>
      <c r="N202" s="2" t="n">
        <v>15.61795862</v>
      </c>
      <c r="O202" s="2" t="n">
        <v>14.25121305</v>
      </c>
      <c r="P202" s="2" t="n">
        <v>11.3992796</v>
      </c>
      <c r="Q202" s="2" t="n">
        <v>9.502519013</v>
      </c>
      <c r="R202" s="2" t="n">
        <v>6.966103607</v>
      </c>
      <c r="S202" s="2" t="n">
        <v>14.92436504</v>
      </c>
      <c r="T202" s="2" t="n">
        <v>9.765937961</v>
      </c>
      <c r="U202" s="2" t="n">
        <v>7.748626295</v>
      </c>
      <c r="V202" s="2" t="n">
        <v>27.55008305</v>
      </c>
      <c r="W202" s="2" t="n">
        <v>6.275058275</v>
      </c>
      <c r="X202" s="2" t="n">
        <v>7.786846512</v>
      </c>
      <c r="Y202" s="2" t="n">
        <v>8.46754818</v>
      </c>
      <c r="Z202" s="2" t="n">
        <v>10.74380241</v>
      </c>
      <c r="AA202" s="2" t="n">
        <v>16.10896824</v>
      </c>
      <c r="AB202" s="2" t="n">
        <v>6.145919532</v>
      </c>
      <c r="AC202" s="2" t="n">
        <v>11.36655836</v>
      </c>
      <c r="AD202" s="2" t="n">
        <v>11.76612862</v>
      </c>
      <c r="AE202" s="2" t="n">
        <v>6.269099832</v>
      </c>
      <c r="AF202" s="2" t="n">
        <v>8.977807427</v>
      </c>
      <c r="AG202" s="2" t="n">
        <v>6.593414436</v>
      </c>
      <c r="AH202" s="2" t="n">
        <v>9.504152827</v>
      </c>
      <c r="AI202" s="2" t="n">
        <v>9.45997402</v>
      </c>
      <c r="AJ202" s="2" t="n">
        <v>1.638635689</v>
      </c>
      <c r="AK202" s="2" t="n">
        <v>11.67190762</v>
      </c>
      <c r="AL202" s="2" t="n">
        <v>10.93314906</v>
      </c>
    </row>
    <row r="203" customFormat="false" ht="13.9" hidden="false" customHeight="false" outlineLevel="0" collapsed="false">
      <c r="A203" s="1" t="s">
        <v>238</v>
      </c>
      <c r="B203" s="2" t="n">
        <v>4.742535101</v>
      </c>
      <c r="C203" s="2" t="n">
        <v>0</v>
      </c>
      <c r="D203" s="2" t="n">
        <v>10.3096329</v>
      </c>
      <c r="E203" s="2" t="n">
        <v>1.362350699</v>
      </c>
      <c r="F203" s="2" t="n">
        <v>5.695758934</v>
      </c>
      <c r="G203" s="2" t="n">
        <v>8.851989901</v>
      </c>
      <c r="H203" s="2" t="n">
        <v>1.556410381</v>
      </c>
      <c r="I203" s="2" t="n">
        <v>6.92783275</v>
      </c>
      <c r="J203" s="2" t="n">
        <v>3.431767744</v>
      </c>
      <c r="K203" s="2" t="n">
        <v>0</v>
      </c>
      <c r="L203" s="2" t="n">
        <v>3.578166989</v>
      </c>
      <c r="M203" s="2" t="n">
        <v>3.247475987</v>
      </c>
      <c r="N203" s="2" t="n">
        <v>3.224431312</v>
      </c>
      <c r="O203" s="2" t="n">
        <v>3.046723006</v>
      </c>
      <c r="P203" s="2" t="n">
        <v>1.219468186</v>
      </c>
      <c r="Q203" s="2" t="n">
        <v>1.449827556</v>
      </c>
      <c r="R203" s="2" t="n">
        <v>4.419613311</v>
      </c>
      <c r="S203" s="2" t="n">
        <v>4.053825892</v>
      </c>
      <c r="T203" s="2" t="n">
        <v>0.421120108</v>
      </c>
      <c r="U203" s="2" t="n">
        <v>3.07688732</v>
      </c>
      <c r="V203" s="2" t="n">
        <v>0.962054839</v>
      </c>
      <c r="W203" s="2" t="n">
        <v>1.529241066</v>
      </c>
      <c r="X203" s="2" t="n">
        <v>3.208922365</v>
      </c>
      <c r="Y203" s="2" t="n">
        <v>3.205554723</v>
      </c>
      <c r="Z203" s="2" t="n">
        <v>3.3397806</v>
      </c>
      <c r="AA203" s="2" t="n">
        <v>4.510231401</v>
      </c>
      <c r="AB203" s="2" t="n">
        <v>2.932984597</v>
      </c>
      <c r="AC203" s="2" t="n">
        <v>3.197563886</v>
      </c>
      <c r="AD203" s="2" t="n">
        <v>1.953123268</v>
      </c>
      <c r="AE203" s="2" t="n">
        <v>2.053245478</v>
      </c>
      <c r="AF203" s="2" t="n">
        <v>1.474879714</v>
      </c>
      <c r="AG203" s="2" t="n">
        <v>0.964424997</v>
      </c>
      <c r="AH203" s="2" t="n">
        <v>1.164284641</v>
      </c>
      <c r="AI203" s="2" t="n">
        <v>3.372518232</v>
      </c>
      <c r="AJ203" s="2" t="n">
        <v>1.004640135</v>
      </c>
      <c r="AK203" s="2" t="n">
        <v>2.239477478</v>
      </c>
      <c r="AL203" s="2" t="n">
        <v>2.875398986</v>
      </c>
    </row>
    <row r="204" customFormat="false" ht="13.9" hidden="false" customHeight="false" outlineLevel="0" collapsed="false">
      <c r="A204" s="1" t="s">
        <v>239</v>
      </c>
      <c r="B204" s="2" t="n">
        <v>4.723312261</v>
      </c>
      <c r="C204" s="2" t="n">
        <v>9.930376694</v>
      </c>
      <c r="D204" s="2" t="n">
        <v>16.13196791</v>
      </c>
      <c r="E204" s="2" t="n">
        <v>6.688018109</v>
      </c>
      <c r="F204" s="2" t="n">
        <v>11.95391252</v>
      </c>
      <c r="G204" s="2" t="n">
        <v>12.11003516</v>
      </c>
      <c r="H204" s="2" t="n">
        <v>13.49566165</v>
      </c>
      <c r="I204" s="2" t="n">
        <v>16.3140062</v>
      </c>
      <c r="J204" s="2" t="n">
        <v>6.049317236</v>
      </c>
      <c r="K204" s="2" t="n">
        <v>4.171393372</v>
      </c>
      <c r="L204" s="2" t="n">
        <v>15.74541007</v>
      </c>
      <c r="M204" s="2" t="n">
        <v>14.65337943</v>
      </c>
      <c r="N204" s="2" t="n">
        <v>13.31426092</v>
      </c>
      <c r="O204" s="2" t="n">
        <v>15.7987293</v>
      </c>
      <c r="P204" s="2" t="n">
        <v>0.310103927</v>
      </c>
      <c r="Q204" s="2" t="n">
        <v>0.847714456</v>
      </c>
      <c r="R204" s="2" t="n">
        <v>3.953609065</v>
      </c>
      <c r="S204" s="2" t="n">
        <v>14.82093411</v>
      </c>
      <c r="T204" s="2" t="n">
        <v>0.947520244</v>
      </c>
      <c r="U204" s="2" t="n">
        <v>3.949893245</v>
      </c>
      <c r="V204" s="2" t="n">
        <v>2.960761412</v>
      </c>
      <c r="W204" s="2" t="n">
        <v>0.785618759</v>
      </c>
      <c r="X204" s="2" t="n">
        <v>11.25766863</v>
      </c>
      <c r="Y204" s="2" t="n">
        <v>12.40573389</v>
      </c>
      <c r="Z204" s="2" t="n">
        <v>13.11294163</v>
      </c>
      <c r="AA204" s="2" t="n">
        <v>13.78786306</v>
      </c>
      <c r="AB204" s="2" t="n">
        <v>7.219711751</v>
      </c>
      <c r="AC204" s="2" t="n">
        <v>13.73574015</v>
      </c>
      <c r="AD204" s="2" t="n">
        <v>7.306611486</v>
      </c>
      <c r="AE204" s="2" t="n">
        <v>7.269271369</v>
      </c>
      <c r="AF204" s="2" t="n">
        <v>10.9054442</v>
      </c>
      <c r="AG204" s="2" t="n">
        <v>7.725620793</v>
      </c>
      <c r="AH204" s="2" t="n">
        <v>5.243300074</v>
      </c>
      <c r="AI204" s="2" t="n">
        <v>11.10042174</v>
      </c>
      <c r="AJ204" s="2" t="n">
        <v>1.353181534</v>
      </c>
      <c r="AK204" s="2" t="n">
        <v>11.10459762</v>
      </c>
      <c r="AL204" s="2" t="n">
        <v>8.415298559</v>
      </c>
    </row>
    <row r="205" customFormat="false" ht="13.9" hidden="false" customHeight="false" outlineLevel="0" collapsed="false">
      <c r="A205" s="1" t="s">
        <v>240</v>
      </c>
      <c r="B205" s="2" t="n">
        <v>4.701214262</v>
      </c>
      <c r="C205" s="2" t="n">
        <v>0</v>
      </c>
      <c r="D205" s="2" t="n">
        <v>0</v>
      </c>
      <c r="E205" s="2" t="n">
        <v>0.020632224</v>
      </c>
      <c r="F205" s="2" t="n">
        <v>0</v>
      </c>
      <c r="G205" s="2" t="n">
        <v>0.089338995</v>
      </c>
      <c r="H205" s="2" t="n">
        <v>0</v>
      </c>
      <c r="I205" s="2" t="n">
        <v>0</v>
      </c>
      <c r="J205" s="2" t="n">
        <v>0</v>
      </c>
      <c r="K205" s="2" t="n">
        <v>0</v>
      </c>
      <c r="L205" s="2" t="n">
        <v>11.65285198</v>
      </c>
      <c r="M205" s="2" t="n">
        <v>10.98576768</v>
      </c>
      <c r="N205" s="2" t="n">
        <v>9.041331171</v>
      </c>
      <c r="O205" s="2" t="n">
        <v>9.316211597</v>
      </c>
      <c r="P205" s="2" t="n">
        <v>1.363163456</v>
      </c>
      <c r="Q205" s="2" t="n">
        <v>0.774402223</v>
      </c>
      <c r="R205" s="2" t="n">
        <v>6.221526469</v>
      </c>
      <c r="S205" s="2" t="n">
        <v>9.93494377</v>
      </c>
      <c r="T205" s="2" t="n">
        <v>0.105280027</v>
      </c>
      <c r="U205" s="2" t="n">
        <v>6.725551499</v>
      </c>
      <c r="V205" s="2" t="n">
        <v>0.004475818</v>
      </c>
      <c r="W205" s="2" t="n">
        <v>1.556712166</v>
      </c>
      <c r="X205" s="2" t="n">
        <v>5.76225215</v>
      </c>
      <c r="Y205" s="2" t="n">
        <v>4.047691145</v>
      </c>
      <c r="Z205" s="2" t="n">
        <v>5.12830405</v>
      </c>
      <c r="AA205" s="2" t="n">
        <v>10.0070654</v>
      </c>
      <c r="AB205" s="2" t="n">
        <v>2.663038276</v>
      </c>
      <c r="AC205" s="2" t="n">
        <v>5.110052322</v>
      </c>
      <c r="AD205" s="2" t="n">
        <v>6.342282861</v>
      </c>
      <c r="AE205" s="2" t="n">
        <v>5.761689395</v>
      </c>
      <c r="AF205" s="2" t="n">
        <v>2.243123839</v>
      </c>
      <c r="AG205" s="2" t="n">
        <v>0.594082279</v>
      </c>
      <c r="AH205" s="2" t="n">
        <v>0.83371524</v>
      </c>
      <c r="AI205" s="2" t="n">
        <v>3.535411013</v>
      </c>
      <c r="AJ205" s="2" t="n">
        <v>1.300354177</v>
      </c>
      <c r="AK205" s="2" t="n">
        <v>0.401657592</v>
      </c>
      <c r="AL205" s="2" t="n">
        <v>2.246965616</v>
      </c>
    </row>
    <row r="206" customFormat="false" ht="13.9" hidden="false" customHeight="false" outlineLevel="0" collapsed="false">
      <c r="A206" s="1" t="s">
        <v>241</v>
      </c>
      <c r="B206" s="2" t="n">
        <v>4.69528468</v>
      </c>
      <c r="C206" s="2" t="n">
        <v>5.626138405</v>
      </c>
      <c r="D206" s="2" t="n">
        <v>4.577443987</v>
      </c>
      <c r="E206" s="2" t="n">
        <v>5.506211322</v>
      </c>
      <c r="F206" s="2" t="n">
        <v>5.242170014</v>
      </c>
      <c r="G206" s="2" t="n">
        <v>5.81594765</v>
      </c>
      <c r="H206" s="2" t="n">
        <v>4.329108206</v>
      </c>
      <c r="I206" s="2" t="n">
        <v>5.865778928</v>
      </c>
      <c r="J206" s="2" t="n">
        <v>3.666603713</v>
      </c>
      <c r="K206" s="2" t="n">
        <v>4.061180862</v>
      </c>
      <c r="L206" s="2" t="n">
        <v>4.010209363</v>
      </c>
      <c r="M206" s="2" t="n">
        <v>4.117711551</v>
      </c>
      <c r="N206" s="2" t="n">
        <v>3.693666881</v>
      </c>
      <c r="O206" s="2" t="n">
        <v>4.669551392</v>
      </c>
      <c r="P206" s="2" t="n">
        <v>0.273425177</v>
      </c>
      <c r="Q206" s="2" t="n">
        <v>0.55747603</v>
      </c>
      <c r="R206" s="2" t="n">
        <v>2.185361759</v>
      </c>
      <c r="S206" s="2" t="n">
        <v>3.664864795</v>
      </c>
      <c r="T206" s="2" t="n">
        <v>0.225750829</v>
      </c>
      <c r="U206" s="2" t="n">
        <v>2.059798598</v>
      </c>
      <c r="V206" s="2" t="n">
        <v>2.473149222</v>
      </c>
      <c r="W206" s="2" t="n">
        <v>0.425601996</v>
      </c>
      <c r="X206" s="2" t="n">
        <v>2.972367189</v>
      </c>
      <c r="Y206" s="2" t="n">
        <v>3.147133943</v>
      </c>
      <c r="Z206" s="2" t="n">
        <v>3.158650323</v>
      </c>
      <c r="AA206" s="2" t="n">
        <v>3.358579363</v>
      </c>
      <c r="AB206" s="2" t="n">
        <v>2.622491978</v>
      </c>
      <c r="AC206" s="2" t="n">
        <v>2.853355763</v>
      </c>
      <c r="AD206" s="2" t="n">
        <v>3.764015701</v>
      </c>
      <c r="AE206" s="2" t="n">
        <v>2.57412973</v>
      </c>
      <c r="AF206" s="2" t="n">
        <v>2.357599397</v>
      </c>
      <c r="AG206" s="2" t="n">
        <v>2.967035935</v>
      </c>
      <c r="AH206" s="2" t="n">
        <v>1.667892588</v>
      </c>
      <c r="AI206" s="2" t="n">
        <v>2.821787721</v>
      </c>
      <c r="AJ206" s="2" t="n">
        <v>0.499021825</v>
      </c>
      <c r="AK206" s="2" t="n">
        <v>2.787766283</v>
      </c>
      <c r="AL206" s="2" t="n">
        <v>2.730027094</v>
      </c>
    </row>
    <row r="207" customFormat="false" ht="13.9" hidden="false" customHeight="false" outlineLevel="0" collapsed="false">
      <c r="A207" s="1" t="s">
        <v>242</v>
      </c>
      <c r="B207" s="2" t="n">
        <v>4.695195049</v>
      </c>
      <c r="C207" s="2" t="n">
        <v>4.577558145</v>
      </c>
      <c r="D207" s="2" t="n">
        <v>6.491050094</v>
      </c>
      <c r="E207" s="2" t="n">
        <v>2.132112376</v>
      </c>
      <c r="F207" s="2" t="n">
        <v>2.6430332</v>
      </c>
      <c r="G207" s="2" t="n">
        <v>1.347931632</v>
      </c>
      <c r="H207" s="2" t="n">
        <v>3.182040789</v>
      </c>
      <c r="I207" s="2" t="n">
        <v>2.988896414</v>
      </c>
      <c r="J207" s="2" t="n">
        <v>3.589102378</v>
      </c>
      <c r="K207" s="2" t="n">
        <v>8.549064689</v>
      </c>
      <c r="L207" s="2" t="n">
        <v>7.501521693</v>
      </c>
      <c r="M207" s="2" t="n">
        <v>8.489046244</v>
      </c>
      <c r="N207" s="2" t="n">
        <v>7.375158114</v>
      </c>
      <c r="O207" s="2" t="n">
        <v>7.613574887</v>
      </c>
      <c r="P207" s="2" t="n">
        <v>2.615114641</v>
      </c>
      <c r="Q207" s="2" t="n">
        <v>2.88287024</v>
      </c>
      <c r="R207" s="2" t="n">
        <v>4.062628052</v>
      </c>
      <c r="S207" s="2" t="n">
        <v>6.514568042</v>
      </c>
      <c r="T207" s="2" t="n">
        <v>1.128754146</v>
      </c>
      <c r="U207" s="2" t="n">
        <v>4.904180095</v>
      </c>
      <c r="V207" s="2" t="n">
        <v>0.598733703</v>
      </c>
      <c r="W207" s="2" t="n">
        <v>7.829186916</v>
      </c>
      <c r="X207" s="2" t="n">
        <v>4.15452377</v>
      </c>
      <c r="Y207" s="2" t="n">
        <v>4.877914228</v>
      </c>
      <c r="Z207" s="2" t="n">
        <v>5.801619243</v>
      </c>
      <c r="AA207" s="2" t="n">
        <v>6.551377148</v>
      </c>
      <c r="AB207" s="2" t="n">
        <v>4.227064225</v>
      </c>
      <c r="AC207" s="2" t="n">
        <v>4.859534721</v>
      </c>
      <c r="AD207" s="2" t="n">
        <v>4.82955277</v>
      </c>
      <c r="AE207" s="2" t="n">
        <v>4.751752962</v>
      </c>
      <c r="AF207" s="2" t="n">
        <v>2.810816433</v>
      </c>
      <c r="AG207" s="2" t="n">
        <v>3.436059913</v>
      </c>
      <c r="AH207" s="2" t="n">
        <v>4.812514441</v>
      </c>
      <c r="AI207" s="2" t="n">
        <v>4.495314661</v>
      </c>
      <c r="AJ207" s="2" t="n">
        <v>8.190081691</v>
      </c>
      <c r="AK207" s="2" t="n">
        <v>10.28033982</v>
      </c>
      <c r="AL207" s="2" t="n">
        <v>4.130340356</v>
      </c>
    </row>
    <row r="208" customFormat="false" ht="13.9" hidden="false" customHeight="false" outlineLevel="0" collapsed="false">
      <c r="A208" s="1" t="s">
        <v>243</v>
      </c>
      <c r="B208" s="2" t="n">
        <v>4.632672518</v>
      </c>
      <c r="C208" s="2" t="n">
        <v>0</v>
      </c>
      <c r="D208" s="2" t="n">
        <v>2.400039867</v>
      </c>
      <c r="E208" s="2" t="n">
        <v>1.647550875</v>
      </c>
      <c r="F208" s="2" t="n">
        <v>2.965793423</v>
      </c>
      <c r="G208" s="2" t="n">
        <v>2.988266487</v>
      </c>
      <c r="H208" s="2" t="n">
        <v>1.269442074</v>
      </c>
      <c r="I208" s="2" t="n">
        <v>3.101457237</v>
      </c>
      <c r="J208" s="2" t="n">
        <v>3.895416815</v>
      </c>
      <c r="K208" s="2" t="n">
        <v>0</v>
      </c>
      <c r="L208" s="2" t="n">
        <v>2.264557991</v>
      </c>
      <c r="M208" s="2" t="n">
        <v>2.142303971</v>
      </c>
      <c r="N208" s="2" t="n">
        <v>1.808895114</v>
      </c>
      <c r="O208" s="2" t="n">
        <v>1.770895837</v>
      </c>
      <c r="P208" s="2" t="n">
        <v>0.807173037</v>
      </c>
      <c r="Q208" s="2" t="n">
        <v>1.069297085</v>
      </c>
      <c r="R208" s="2" t="n">
        <v>1.941325809</v>
      </c>
      <c r="S208" s="2" t="n">
        <v>2.106566514</v>
      </c>
      <c r="T208" s="2" t="n">
        <v>0.105280027</v>
      </c>
      <c r="U208" s="2" t="n">
        <v>1.929719376</v>
      </c>
      <c r="V208" s="2" t="n">
        <v>0.395902881</v>
      </c>
      <c r="W208" s="2" t="n">
        <v>0.383605544</v>
      </c>
      <c r="X208" s="2" t="n">
        <v>1.481809161</v>
      </c>
      <c r="Y208" s="2" t="n">
        <v>1.860380727</v>
      </c>
      <c r="Z208" s="2" t="n">
        <v>1.75777152</v>
      </c>
      <c r="AA208" s="2" t="n">
        <v>1.898828573</v>
      </c>
      <c r="AB208" s="2" t="n">
        <v>1.550128217</v>
      </c>
      <c r="AC208" s="2" t="n">
        <v>1.67778155</v>
      </c>
      <c r="AD208" s="2" t="n">
        <v>2.423797706</v>
      </c>
      <c r="AE208" s="2" t="n">
        <v>1.057401749</v>
      </c>
      <c r="AF208" s="2" t="n">
        <v>0.599981598</v>
      </c>
      <c r="AG208" s="2" t="n">
        <v>1.436591095</v>
      </c>
      <c r="AH208" s="2" t="n">
        <v>1.125885206</v>
      </c>
      <c r="AI208" s="2" t="n">
        <v>1.452917202</v>
      </c>
      <c r="AJ208" s="2" t="n">
        <v>0.411283942</v>
      </c>
      <c r="AK208" s="2" t="n">
        <v>1.123014401</v>
      </c>
      <c r="AL208" s="2" t="n">
        <v>1.222852537</v>
      </c>
    </row>
    <row r="209" customFormat="false" ht="13.9" hidden="false" customHeight="false" outlineLevel="0" collapsed="false">
      <c r="A209" s="1" t="s">
        <v>244</v>
      </c>
      <c r="B209" s="2" t="n">
        <v>4.632493257</v>
      </c>
      <c r="C209" s="2" t="n">
        <v>7.821758577</v>
      </c>
      <c r="D209" s="2" t="n">
        <v>10.06424887</v>
      </c>
      <c r="E209" s="2" t="n">
        <v>7.440301115</v>
      </c>
      <c r="F209" s="2" t="n">
        <v>11.63925611</v>
      </c>
      <c r="G209" s="2" t="n">
        <v>14.68094201</v>
      </c>
      <c r="H209" s="2" t="n">
        <v>24.60313314</v>
      </c>
      <c r="I209" s="2" t="n">
        <v>15.48337417</v>
      </c>
      <c r="J209" s="2" t="n">
        <v>3.432339146</v>
      </c>
      <c r="K209" s="2" t="n">
        <v>2.70362394</v>
      </c>
      <c r="L209" s="2" t="n">
        <v>7.590206865</v>
      </c>
      <c r="M209" s="2" t="n">
        <v>7.289849714</v>
      </c>
      <c r="N209" s="2" t="n">
        <v>6.513763393</v>
      </c>
      <c r="O209" s="2" t="n">
        <v>7.013544335</v>
      </c>
      <c r="P209" s="2" t="n">
        <v>0.458153879</v>
      </c>
      <c r="Q209" s="2" t="n">
        <v>2.125447829</v>
      </c>
      <c r="R209" s="2" t="n">
        <v>2.064291846</v>
      </c>
      <c r="S209" s="2" t="n">
        <v>7.785283375</v>
      </c>
      <c r="T209" s="2" t="n">
        <v>0.105280027</v>
      </c>
      <c r="U209" s="2" t="n">
        <v>2.23530784</v>
      </c>
      <c r="V209" s="2" t="n">
        <v>7.505646815</v>
      </c>
      <c r="W209" s="2" t="n">
        <v>1.446896969</v>
      </c>
      <c r="X209" s="2" t="n">
        <v>5.780272142</v>
      </c>
      <c r="Y209" s="2" t="n">
        <v>10.99340378</v>
      </c>
      <c r="Z209" s="2" t="n">
        <v>8.018823659</v>
      </c>
      <c r="AA209" s="2" t="n">
        <v>7.691729487</v>
      </c>
      <c r="AB209" s="2" t="n">
        <v>5.993135149</v>
      </c>
      <c r="AC209" s="2" t="n">
        <v>7.960490042</v>
      </c>
      <c r="AD209" s="2" t="n">
        <v>8.717787169</v>
      </c>
      <c r="AE209" s="2" t="n">
        <v>4.55089258</v>
      </c>
      <c r="AF209" s="2" t="n">
        <v>6.462025552</v>
      </c>
      <c r="AG209" s="2" t="n">
        <v>14.09315288</v>
      </c>
      <c r="AH209" s="2" t="n">
        <v>4.168547294</v>
      </c>
      <c r="AI209" s="2" t="n">
        <v>9.159938425</v>
      </c>
      <c r="AJ209" s="2" t="n">
        <v>0.470418567</v>
      </c>
      <c r="AK209" s="2" t="n">
        <v>9.494585478</v>
      </c>
      <c r="AL209" s="2" t="n">
        <v>8.341097279</v>
      </c>
    </row>
    <row r="210" customFormat="false" ht="13.9" hidden="false" customHeight="false" outlineLevel="0" collapsed="false">
      <c r="A210" s="1" t="s">
        <v>245</v>
      </c>
      <c r="B210" s="2" t="n">
        <v>4.623509253</v>
      </c>
      <c r="C210" s="2" t="n">
        <v>12.11596519</v>
      </c>
      <c r="D210" s="2" t="n">
        <v>9.098434256</v>
      </c>
      <c r="E210" s="2" t="n">
        <v>5.985856215</v>
      </c>
      <c r="F210" s="2" t="n">
        <v>6.67219565</v>
      </c>
      <c r="G210" s="2" t="n">
        <v>13.73001721</v>
      </c>
      <c r="H210" s="2" t="n">
        <v>6.224048782</v>
      </c>
      <c r="I210" s="2" t="n">
        <v>8.512710023</v>
      </c>
      <c r="J210" s="2" t="n">
        <v>6.540355942</v>
      </c>
      <c r="K210" s="2" t="n">
        <v>1.687418016</v>
      </c>
      <c r="L210" s="2" t="n">
        <v>4.925929214</v>
      </c>
      <c r="M210" s="2" t="n">
        <v>3.952474093</v>
      </c>
      <c r="N210" s="2" t="n">
        <v>3.912847619</v>
      </c>
      <c r="O210" s="2" t="n">
        <v>3.882004542</v>
      </c>
      <c r="P210" s="2" t="n">
        <v>0.253183059</v>
      </c>
      <c r="Q210" s="2" t="n">
        <v>0.556458125</v>
      </c>
      <c r="R210" s="2" t="n">
        <v>5.794522365</v>
      </c>
      <c r="S210" s="2" t="n">
        <v>6.87412935</v>
      </c>
      <c r="T210" s="2" t="n">
        <v>0.646870938</v>
      </c>
      <c r="U210" s="2" t="n">
        <v>5.305847812</v>
      </c>
      <c r="V210" s="2" t="n">
        <v>4.870149158</v>
      </c>
      <c r="W210" s="2" t="n">
        <v>1.578721346</v>
      </c>
      <c r="X210" s="2" t="n">
        <v>4.761055139</v>
      </c>
      <c r="Y210" s="2" t="n">
        <v>5.344277235</v>
      </c>
      <c r="Z210" s="2" t="n">
        <v>5.723674473</v>
      </c>
      <c r="AA210" s="2" t="n">
        <v>6.559520808</v>
      </c>
      <c r="AB210" s="2" t="n">
        <v>10.36038572</v>
      </c>
      <c r="AC210" s="2" t="n">
        <v>6.306009288</v>
      </c>
      <c r="AD210" s="2" t="n">
        <v>11.8471242</v>
      </c>
      <c r="AE210" s="2" t="n">
        <v>3.975127871</v>
      </c>
      <c r="AF210" s="2" t="n">
        <v>4.983255751</v>
      </c>
      <c r="AG210" s="2" t="n">
        <v>7.168702667</v>
      </c>
      <c r="AH210" s="2" t="n">
        <v>3.863811985</v>
      </c>
      <c r="AI210" s="2" t="n">
        <v>5.115673929</v>
      </c>
      <c r="AJ210" s="2" t="n">
        <v>0.629037962</v>
      </c>
      <c r="AK210" s="2" t="n">
        <v>3.759568912</v>
      </c>
      <c r="AL210" s="2" t="n">
        <v>5.376115752</v>
      </c>
    </row>
    <row r="211" customFormat="false" ht="13.9" hidden="false" customHeight="false" outlineLevel="0" collapsed="false">
      <c r="A211" s="1" t="s">
        <v>246</v>
      </c>
      <c r="B211" s="2" t="n">
        <v>4.610574519</v>
      </c>
      <c r="C211" s="2" t="n">
        <v>6.3416597</v>
      </c>
      <c r="D211" s="2" t="n">
        <v>2.272648819</v>
      </c>
      <c r="E211" s="2" t="n">
        <v>2.39673349</v>
      </c>
      <c r="F211" s="2" t="n">
        <v>2.499348277</v>
      </c>
      <c r="G211" s="2" t="n">
        <v>5.128797746</v>
      </c>
      <c r="H211" s="2" t="n">
        <v>0.989455806</v>
      </c>
      <c r="I211" s="2" t="n">
        <v>1.889905975</v>
      </c>
      <c r="J211" s="2" t="n">
        <v>1.595444713</v>
      </c>
      <c r="K211" s="2" t="n">
        <v>0.216203391</v>
      </c>
      <c r="L211" s="2" t="n">
        <v>9.660307566</v>
      </c>
      <c r="M211" s="2" t="n">
        <v>8.772126284</v>
      </c>
      <c r="N211" s="2" t="n">
        <v>7.58382066</v>
      </c>
      <c r="O211" s="2" t="n">
        <v>7.45351164</v>
      </c>
      <c r="P211" s="2" t="n">
        <v>0.211522067</v>
      </c>
      <c r="Q211" s="2" t="n">
        <v>0.68755377</v>
      </c>
      <c r="R211" s="2" t="n">
        <v>2.344804635</v>
      </c>
      <c r="S211" s="2" t="n">
        <v>7.124139516</v>
      </c>
      <c r="T211" s="2" t="n">
        <v>0</v>
      </c>
      <c r="U211" s="2" t="n">
        <v>2.407231157</v>
      </c>
      <c r="V211" s="2" t="n">
        <v>1.586499116</v>
      </c>
      <c r="W211" s="2" t="n">
        <v>0.913201778</v>
      </c>
      <c r="X211" s="2" t="n">
        <v>5.945060057</v>
      </c>
      <c r="Y211" s="2" t="n">
        <v>4.149365202</v>
      </c>
      <c r="Z211" s="2" t="n">
        <v>5.454617497</v>
      </c>
      <c r="AA211" s="2" t="n">
        <v>6.781558563</v>
      </c>
      <c r="AB211" s="2" t="n">
        <v>2.677799386</v>
      </c>
      <c r="AC211" s="2" t="n">
        <v>5.717243879</v>
      </c>
      <c r="AD211" s="2" t="n">
        <v>2.158930034</v>
      </c>
      <c r="AE211" s="2" t="n">
        <v>1.757701223</v>
      </c>
      <c r="AF211" s="2" t="n">
        <v>7.701011141</v>
      </c>
      <c r="AG211" s="2" t="n">
        <v>1.008548747</v>
      </c>
      <c r="AH211" s="2" t="n">
        <v>1.527150293</v>
      </c>
      <c r="AI211" s="2" t="n">
        <v>4.221833858</v>
      </c>
      <c r="AJ211" s="2" t="n">
        <v>1.604785622</v>
      </c>
      <c r="AK211" s="2" t="n">
        <v>1.902469113</v>
      </c>
      <c r="AL211" s="2" t="n">
        <v>5.453147261</v>
      </c>
    </row>
    <row r="212" customFormat="false" ht="13.9" hidden="false" customHeight="false" outlineLevel="0" collapsed="false">
      <c r="A212" s="1" t="s">
        <v>247</v>
      </c>
      <c r="B212" s="2" t="n">
        <v>4.601500884</v>
      </c>
      <c r="C212" s="2" t="n">
        <v>4.137481879</v>
      </c>
      <c r="D212" s="2" t="n">
        <v>4.561370812</v>
      </c>
      <c r="E212" s="2" t="n">
        <v>6.009965397</v>
      </c>
      <c r="F212" s="2" t="n">
        <v>4.407619922</v>
      </c>
      <c r="G212" s="2" t="n">
        <v>5.722436124</v>
      </c>
      <c r="H212" s="2" t="n">
        <v>2.168367821</v>
      </c>
      <c r="I212" s="2" t="n">
        <v>4.552686394</v>
      </c>
      <c r="J212" s="2" t="n">
        <v>1.201069584</v>
      </c>
      <c r="K212" s="2" t="n">
        <v>0</v>
      </c>
      <c r="L212" s="2" t="n">
        <v>8.599986314</v>
      </c>
      <c r="M212" s="2" t="n">
        <v>8.047566675</v>
      </c>
      <c r="N212" s="2" t="n">
        <v>7.280756802</v>
      </c>
      <c r="O212" s="2" t="n">
        <v>7.309473899</v>
      </c>
      <c r="P212" s="2" t="n">
        <v>1.246065426</v>
      </c>
      <c r="Q212" s="2" t="n">
        <v>1.766748543</v>
      </c>
      <c r="R212" s="2" t="n">
        <v>7.180814623</v>
      </c>
      <c r="S212" s="2" t="n">
        <v>8.367966525</v>
      </c>
      <c r="T212" s="2" t="n">
        <v>0</v>
      </c>
      <c r="U212" s="2" t="n">
        <v>7.09687743</v>
      </c>
      <c r="V212" s="2" t="n">
        <v>3.004035886</v>
      </c>
      <c r="W212" s="2" t="n">
        <v>1.981738483</v>
      </c>
      <c r="X212" s="2" t="n">
        <v>4.834177872</v>
      </c>
      <c r="Y212" s="2" t="n">
        <v>5.08089163</v>
      </c>
      <c r="Z212" s="2" t="n">
        <v>5.821320726</v>
      </c>
      <c r="AA212" s="2" t="n">
        <v>8.362962308</v>
      </c>
      <c r="AB212" s="2" t="n">
        <v>2.106658843</v>
      </c>
      <c r="AC212" s="2" t="n">
        <v>4.819823582</v>
      </c>
      <c r="AD212" s="2" t="n">
        <v>4.843850332</v>
      </c>
      <c r="AE212" s="2" t="n">
        <v>1.585266756</v>
      </c>
      <c r="AF212" s="2" t="n">
        <v>3.037090484</v>
      </c>
      <c r="AG212" s="2" t="n">
        <v>3.719666253</v>
      </c>
      <c r="AH212" s="2" t="n">
        <v>1.489368249</v>
      </c>
      <c r="AI212" s="2" t="n">
        <v>4.440541051</v>
      </c>
      <c r="AJ212" s="2" t="n">
        <v>0.281460616</v>
      </c>
      <c r="AK212" s="2" t="n">
        <v>3.181279599</v>
      </c>
      <c r="AL212" s="2" t="n">
        <v>3.796841385</v>
      </c>
    </row>
    <row r="213" customFormat="false" ht="13.9" hidden="false" customHeight="false" outlineLevel="0" collapsed="false">
      <c r="A213" s="1" t="s">
        <v>248</v>
      </c>
      <c r="B213" s="2" t="n">
        <v>4.497836776</v>
      </c>
      <c r="C213" s="2" t="n">
        <v>0</v>
      </c>
      <c r="D213" s="2" t="n">
        <v>6.830879686</v>
      </c>
      <c r="E213" s="2" t="n">
        <v>0.034137617</v>
      </c>
      <c r="F213" s="2" t="n">
        <v>2.771406555</v>
      </c>
      <c r="G213" s="2" t="n">
        <v>5.436396026</v>
      </c>
      <c r="H213" s="2" t="n">
        <v>1.065064792</v>
      </c>
      <c r="I213" s="2" t="n">
        <v>3.459466054</v>
      </c>
      <c r="J213" s="2" t="n">
        <v>2.88772968</v>
      </c>
      <c r="K213" s="2" t="n">
        <v>0</v>
      </c>
      <c r="L213" s="2" t="n">
        <v>36.45116746</v>
      </c>
      <c r="M213" s="2" t="n">
        <v>32.87400005</v>
      </c>
      <c r="N213" s="2" t="n">
        <v>23.78169966</v>
      </c>
      <c r="O213" s="2" t="n">
        <v>22.71923322</v>
      </c>
      <c r="P213" s="2" t="n">
        <v>0.204382443</v>
      </c>
      <c r="Q213" s="2" t="n">
        <v>0.200769346</v>
      </c>
      <c r="R213" s="2" t="n">
        <v>5.557473931</v>
      </c>
      <c r="S213" s="2" t="n">
        <v>19.56472626</v>
      </c>
      <c r="T213" s="2" t="n">
        <v>0</v>
      </c>
      <c r="U213" s="2" t="n">
        <v>5.665975068</v>
      </c>
      <c r="V213" s="2" t="n">
        <v>0</v>
      </c>
      <c r="W213" s="2" t="n">
        <v>0.528444875</v>
      </c>
      <c r="X213" s="2" t="n">
        <v>6.201156745</v>
      </c>
      <c r="Y213" s="2" t="n">
        <v>5.838986112</v>
      </c>
      <c r="Z213" s="2" t="n">
        <v>7.072342196</v>
      </c>
      <c r="AA213" s="2" t="n">
        <v>17.8636958</v>
      </c>
      <c r="AB213" s="2" t="n">
        <v>3.718762074</v>
      </c>
      <c r="AC213" s="2" t="n">
        <v>6.01006186</v>
      </c>
      <c r="AD213" s="2" t="n">
        <v>2.01480892</v>
      </c>
      <c r="AE213" s="2" t="n">
        <v>1.867245568</v>
      </c>
      <c r="AF213" s="2" t="n">
        <v>3.053945977</v>
      </c>
      <c r="AG213" s="2" t="n">
        <v>0.256348973</v>
      </c>
      <c r="AH213" s="2" t="n">
        <v>1.388627569</v>
      </c>
      <c r="AI213" s="2" t="n">
        <v>5.035482073</v>
      </c>
      <c r="AJ213" s="2" t="n">
        <v>0.875009619</v>
      </c>
      <c r="AK213" s="2" t="n">
        <v>3.701328287</v>
      </c>
      <c r="AL213" s="2" t="n">
        <v>1.788099676</v>
      </c>
    </row>
    <row r="214" customFormat="false" ht="13.9" hidden="false" customHeight="false" outlineLevel="0" collapsed="false">
      <c r="A214" s="1" t="s">
        <v>249</v>
      </c>
      <c r="B214" s="2" t="n">
        <v>4.494871985</v>
      </c>
      <c r="C214" s="2" t="n">
        <v>2.609419971</v>
      </c>
      <c r="D214" s="2" t="n">
        <v>10.51462768</v>
      </c>
      <c r="E214" s="2" t="n">
        <v>0.048765418</v>
      </c>
      <c r="F214" s="2" t="n">
        <v>5.987497988</v>
      </c>
      <c r="G214" s="2" t="n">
        <v>10.77263919</v>
      </c>
      <c r="H214" s="2" t="n">
        <v>8.009992118</v>
      </c>
      <c r="I214" s="2" t="n">
        <v>6.487265686</v>
      </c>
      <c r="J214" s="2" t="n">
        <v>5.314703569</v>
      </c>
      <c r="K214" s="2" t="n">
        <v>3.607904764</v>
      </c>
      <c r="L214" s="2" t="n">
        <v>29.15106672</v>
      </c>
      <c r="M214" s="2" t="n">
        <v>25.88540351</v>
      </c>
      <c r="N214" s="2" t="n">
        <v>22.75685754</v>
      </c>
      <c r="O214" s="2" t="n">
        <v>22.45403272</v>
      </c>
      <c r="P214" s="2" t="n">
        <v>1.791935152</v>
      </c>
      <c r="Q214" s="2" t="n">
        <v>2.123455227</v>
      </c>
      <c r="R214" s="2" t="n">
        <v>7.154707029</v>
      </c>
      <c r="S214" s="2" t="n">
        <v>19.37611921</v>
      </c>
      <c r="T214" s="2" t="n">
        <v>0.346221631</v>
      </c>
      <c r="U214" s="2" t="n">
        <v>8.154328046</v>
      </c>
      <c r="V214" s="2" t="n">
        <v>0.011472398</v>
      </c>
      <c r="W214" s="2" t="n">
        <v>2.856973563</v>
      </c>
      <c r="X214" s="2" t="n">
        <v>11.59259628</v>
      </c>
      <c r="Y214" s="2" t="n">
        <v>11.2927788</v>
      </c>
      <c r="Z214" s="2" t="n">
        <v>10.61047578</v>
      </c>
      <c r="AA214" s="2" t="n">
        <v>18.15653541</v>
      </c>
      <c r="AB214" s="2" t="n">
        <v>4.441852047</v>
      </c>
      <c r="AC214" s="2" t="n">
        <v>10.13802108</v>
      </c>
      <c r="AD214" s="2" t="n">
        <v>4.205198069</v>
      </c>
      <c r="AE214" s="2" t="n">
        <v>8.497525599</v>
      </c>
      <c r="AF214" s="2" t="n">
        <v>9.064405913</v>
      </c>
      <c r="AG214" s="2" t="n">
        <v>1.808396924</v>
      </c>
      <c r="AH214" s="2" t="n">
        <v>5.346172699</v>
      </c>
      <c r="AI214" s="2" t="n">
        <v>10.2097657</v>
      </c>
      <c r="AJ214" s="2" t="n">
        <v>1.429984693</v>
      </c>
      <c r="AK214" s="2" t="n">
        <v>6.949954474</v>
      </c>
      <c r="AL214" s="2" t="n">
        <v>9.503441773</v>
      </c>
    </row>
    <row r="215" customFormat="false" ht="13.9" hidden="false" customHeight="false" outlineLevel="0" collapsed="false">
      <c r="A215" s="1" t="s">
        <v>250</v>
      </c>
      <c r="B215" s="2" t="n">
        <v>4.438547929</v>
      </c>
      <c r="C215" s="2" t="n">
        <v>4.042805678</v>
      </c>
      <c r="D215" s="2" t="n">
        <v>2.047268339</v>
      </c>
      <c r="E215" s="2" t="n">
        <v>0.611403335</v>
      </c>
      <c r="F215" s="2" t="n">
        <v>1.573475232</v>
      </c>
      <c r="G215" s="2" t="n">
        <v>2.504887826</v>
      </c>
      <c r="H215" s="2" t="n">
        <v>1.532468021</v>
      </c>
      <c r="I215" s="2" t="n">
        <v>0.969956975</v>
      </c>
      <c r="J215" s="2" t="n">
        <v>0.707725986</v>
      </c>
      <c r="K215" s="2" t="n">
        <v>0.762406189</v>
      </c>
      <c r="L215" s="2" t="n">
        <v>5.388054032</v>
      </c>
      <c r="M215" s="2" t="n">
        <v>5.603964503</v>
      </c>
      <c r="N215" s="2" t="n">
        <v>4.617808584</v>
      </c>
      <c r="O215" s="2" t="n">
        <v>4.405322417</v>
      </c>
      <c r="P215" s="2" t="n">
        <v>0.48514337</v>
      </c>
      <c r="Q215" s="2" t="n">
        <v>0.761883907</v>
      </c>
      <c r="R215" s="2" t="n">
        <v>6.539743487</v>
      </c>
      <c r="S215" s="2" t="n">
        <v>5.700296584</v>
      </c>
      <c r="T215" s="2" t="n">
        <v>0</v>
      </c>
      <c r="U215" s="2" t="n">
        <v>6.537368893</v>
      </c>
      <c r="V215" s="2" t="n">
        <v>0.300176704</v>
      </c>
      <c r="W215" s="2" t="n">
        <v>2.254455703</v>
      </c>
      <c r="X215" s="2" t="n">
        <v>3.71435656</v>
      </c>
      <c r="Y215" s="2" t="n">
        <v>2.85097994</v>
      </c>
      <c r="Z215" s="2" t="n">
        <v>3.628290164</v>
      </c>
      <c r="AA215" s="2" t="n">
        <v>6.37575218</v>
      </c>
      <c r="AB215" s="2" t="n">
        <v>1.612449937</v>
      </c>
      <c r="AC215" s="2" t="n">
        <v>3.393756625</v>
      </c>
      <c r="AD215" s="2" t="n">
        <v>5.712419391</v>
      </c>
      <c r="AE215" s="2" t="n">
        <v>5.004594096</v>
      </c>
      <c r="AF215" s="2" t="n">
        <v>6.525933964</v>
      </c>
      <c r="AG215" s="2" t="n">
        <v>1.221990969</v>
      </c>
      <c r="AH215" s="2" t="n">
        <v>1.102768305</v>
      </c>
      <c r="AI215" s="2" t="n">
        <v>2.972232902</v>
      </c>
      <c r="AJ215" s="2" t="n">
        <v>1.178187794</v>
      </c>
      <c r="AK215" s="2" t="n">
        <v>0.714699415</v>
      </c>
      <c r="AL215" s="2" t="n">
        <v>5.025376778</v>
      </c>
    </row>
    <row r="216" customFormat="false" ht="13.9" hidden="false" customHeight="false" outlineLevel="0" collapsed="false">
      <c r="A216" s="1" t="s">
        <v>251</v>
      </c>
      <c r="B216" s="2" t="n">
        <v>4.429205402</v>
      </c>
      <c r="C216" s="2" t="n">
        <v>4.769594421</v>
      </c>
      <c r="D216" s="2" t="n">
        <v>5.605974799</v>
      </c>
      <c r="E216" s="2" t="n">
        <v>12.42582911</v>
      </c>
      <c r="F216" s="2" t="n">
        <v>7.780391467</v>
      </c>
      <c r="G216" s="2" t="n">
        <v>8.139468535</v>
      </c>
      <c r="H216" s="2" t="n">
        <v>11.69173937</v>
      </c>
      <c r="I216" s="2" t="n">
        <v>6.912250448</v>
      </c>
      <c r="J216" s="2" t="n">
        <v>4.085118183</v>
      </c>
      <c r="K216" s="2" t="n">
        <v>0.017235327</v>
      </c>
      <c r="L216" s="2" t="n">
        <v>22.3925349</v>
      </c>
      <c r="M216" s="2" t="n">
        <v>22.54652338</v>
      </c>
      <c r="N216" s="2" t="n">
        <v>20.83126883</v>
      </c>
      <c r="O216" s="2" t="n">
        <v>23.26454521</v>
      </c>
      <c r="P216" s="2" t="n">
        <v>6.057759476</v>
      </c>
      <c r="Q216" s="2" t="n">
        <v>6.753764112</v>
      </c>
      <c r="R216" s="2" t="n">
        <v>6.800819981</v>
      </c>
      <c r="S216" s="2" t="n">
        <v>13.49127721</v>
      </c>
      <c r="T216" s="2" t="n">
        <v>6.848478753</v>
      </c>
      <c r="U216" s="2" t="n">
        <v>8.616736776</v>
      </c>
      <c r="V216" s="2" t="n">
        <v>11.4969521</v>
      </c>
      <c r="W216" s="2" t="n">
        <v>2.636053401</v>
      </c>
      <c r="X216" s="2" t="n">
        <v>7.869572775</v>
      </c>
      <c r="Y216" s="2" t="n">
        <v>13.3433877</v>
      </c>
      <c r="Z216" s="2" t="n">
        <v>9.58998137</v>
      </c>
      <c r="AA216" s="2" t="n">
        <v>13.96049709</v>
      </c>
      <c r="AB216" s="2" t="n">
        <v>6.693262612</v>
      </c>
      <c r="AC216" s="2" t="n">
        <v>9.131772768</v>
      </c>
      <c r="AD216" s="2" t="n">
        <v>11.75340531</v>
      </c>
      <c r="AE216" s="2" t="n">
        <v>4.98969843</v>
      </c>
      <c r="AF216" s="2" t="n">
        <v>6.373021497</v>
      </c>
      <c r="AG216" s="2" t="n">
        <v>45.28567778</v>
      </c>
      <c r="AH216" s="2" t="n">
        <v>2.276292098</v>
      </c>
      <c r="AI216" s="2" t="n">
        <v>9.794420606</v>
      </c>
      <c r="AJ216" s="2" t="n">
        <v>1.001844379</v>
      </c>
      <c r="AK216" s="2" t="n">
        <v>3.081111683</v>
      </c>
      <c r="AL216" s="2" t="n">
        <v>5.819637411</v>
      </c>
    </row>
    <row r="217" customFormat="false" ht="13.9" hidden="false" customHeight="false" outlineLevel="0" collapsed="false">
      <c r="A217" s="1" t="s">
        <v>252</v>
      </c>
      <c r="B217" s="2" t="n">
        <v>4.419773244</v>
      </c>
      <c r="C217" s="2" t="n">
        <v>5.497654183</v>
      </c>
      <c r="D217" s="2" t="n">
        <v>13.61943323</v>
      </c>
      <c r="E217" s="2" t="n">
        <v>14.41414694</v>
      </c>
      <c r="F217" s="2" t="n">
        <v>16.64989544</v>
      </c>
      <c r="G217" s="2" t="n">
        <v>17.069207</v>
      </c>
      <c r="H217" s="2" t="n">
        <v>15.17393946</v>
      </c>
      <c r="I217" s="2" t="n">
        <v>10.94194899</v>
      </c>
      <c r="J217" s="2" t="n">
        <v>10.87869313</v>
      </c>
      <c r="K217" s="2" t="n">
        <v>8.128088622</v>
      </c>
      <c r="L217" s="2" t="n">
        <v>6.454076437</v>
      </c>
      <c r="M217" s="2" t="n">
        <v>5.635108773</v>
      </c>
      <c r="N217" s="2" t="n">
        <v>5.388775103</v>
      </c>
      <c r="O217" s="2" t="n">
        <v>5.245280169</v>
      </c>
      <c r="P217" s="2" t="n">
        <v>0.451994883</v>
      </c>
      <c r="Q217" s="2" t="n">
        <v>1.179969326</v>
      </c>
      <c r="R217" s="2" t="n">
        <v>6.700795815</v>
      </c>
      <c r="S217" s="2" t="n">
        <v>4.783386216</v>
      </c>
      <c r="T217" s="2" t="n">
        <v>0.120470802</v>
      </c>
      <c r="U217" s="2" t="n">
        <v>6.748743165</v>
      </c>
      <c r="V217" s="2" t="n">
        <v>7.888573146</v>
      </c>
      <c r="W217" s="2" t="n">
        <v>1.418205306</v>
      </c>
      <c r="X217" s="2" t="n">
        <v>3.65217993</v>
      </c>
      <c r="Y217" s="2" t="n">
        <v>4.013329008</v>
      </c>
      <c r="Z217" s="2" t="n">
        <v>3.449315124</v>
      </c>
      <c r="AA217" s="2" t="n">
        <v>4.532401272</v>
      </c>
      <c r="AB217" s="2" t="n">
        <v>4.008420542</v>
      </c>
      <c r="AC217" s="2" t="n">
        <v>3.828002107</v>
      </c>
      <c r="AD217" s="2" t="n">
        <v>5.775800604</v>
      </c>
      <c r="AE217" s="2" t="n">
        <v>5.26095695</v>
      </c>
      <c r="AF217" s="2" t="n">
        <v>3.204139987</v>
      </c>
      <c r="AG217" s="2" t="n">
        <v>12.18141726</v>
      </c>
      <c r="AH217" s="2" t="n">
        <v>3.122159071</v>
      </c>
      <c r="AI217" s="2" t="n">
        <v>3.735602951</v>
      </c>
      <c r="AJ217" s="2" t="n">
        <v>0.389952005</v>
      </c>
      <c r="AK217" s="2" t="n">
        <v>4.096856897</v>
      </c>
      <c r="AL217" s="2" t="n">
        <v>5.805694633</v>
      </c>
    </row>
    <row r="218" customFormat="false" ht="13.9" hidden="false" customHeight="false" outlineLevel="0" collapsed="false">
      <c r="A218" s="1" t="s">
        <v>253</v>
      </c>
      <c r="B218" s="2" t="n">
        <v>4.375846137</v>
      </c>
      <c r="C218" s="2" t="n">
        <v>8.369852083</v>
      </c>
      <c r="D218" s="2" t="n">
        <v>5.873690125</v>
      </c>
      <c r="E218" s="2" t="n">
        <v>4.612497039</v>
      </c>
      <c r="F218" s="2" t="n">
        <v>6.663204134</v>
      </c>
      <c r="G218" s="2" t="n">
        <v>6.519984848</v>
      </c>
      <c r="H218" s="2" t="n">
        <v>3.164374961</v>
      </c>
      <c r="I218" s="2" t="n">
        <v>4.872232316</v>
      </c>
      <c r="J218" s="2" t="n">
        <v>4.503571758</v>
      </c>
      <c r="K218" s="2" t="n">
        <v>7.482270011</v>
      </c>
      <c r="L218" s="2" t="n">
        <v>10.79230174</v>
      </c>
      <c r="M218" s="2" t="n">
        <v>10.38486507</v>
      </c>
      <c r="N218" s="2" t="n">
        <v>9.196760326</v>
      </c>
      <c r="O218" s="2" t="n">
        <v>8.186327007</v>
      </c>
      <c r="P218" s="2" t="n">
        <v>7.666672154</v>
      </c>
      <c r="Q218" s="2" t="n">
        <v>6.525869931</v>
      </c>
      <c r="R218" s="2" t="n">
        <v>4.092264961</v>
      </c>
      <c r="S218" s="2" t="n">
        <v>8.793334709</v>
      </c>
      <c r="T218" s="2" t="n">
        <v>7.37382349</v>
      </c>
      <c r="U218" s="2" t="n">
        <v>4.008625174</v>
      </c>
      <c r="V218" s="2" t="n">
        <v>4.840552295</v>
      </c>
      <c r="W218" s="2" t="n">
        <v>9.699005029</v>
      </c>
      <c r="X218" s="2" t="n">
        <v>6.171043084</v>
      </c>
      <c r="Y218" s="2" t="n">
        <v>6.396937381</v>
      </c>
      <c r="Z218" s="2" t="n">
        <v>6.981603112</v>
      </c>
      <c r="AA218" s="2" t="n">
        <v>8.660396911</v>
      </c>
      <c r="AB218" s="2" t="n">
        <v>5.819680053</v>
      </c>
      <c r="AC218" s="2" t="n">
        <v>7.608571033</v>
      </c>
      <c r="AD218" s="2" t="n">
        <v>11.26352028</v>
      </c>
      <c r="AE218" s="2" t="n">
        <v>4.660222235</v>
      </c>
      <c r="AF218" s="2" t="n">
        <v>4.838206245</v>
      </c>
      <c r="AG218" s="2" t="n">
        <v>5.216737158</v>
      </c>
      <c r="AH218" s="2" t="n">
        <v>5.850716404</v>
      </c>
      <c r="AI218" s="2" t="n">
        <v>6.474262493</v>
      </c>
      <c r="AJ218" s="2" t="n">
        <v>0.852906439</v>
      </c>
      <c r="AK218" s="2" t="n">
        <v>6.714296244</v>
      </c>
      <c r="AL218" s="2" t="n">
        <v>5.249347226</v>
      </c>
    </row>
    <row r="219" customFormat="false" ht="13.9" hidden="false" customHeight="false" outlineLevel="0" collapsed="false">
      <c r="A219" s="1" t="s">
        <v>254</v>
      </c>
      <c r="B219" s="2" t="n">
        <v>4.172468651</v>
      </c>
      <c r="C219" s="2" t="n">
        <v>12.70463072</v>
      </c>
      <c r="D219" s="2" t="n">
        <v>12.80334967</v>
      </c>
      <c r="E219" s="2" t="n">
        <v>8.865839757</v>
      </c>
      <c r="F219" s="2" t="n">
        <v>6.269751572</v>
      </c>
      <c r="G219" s="2" t="n">
        <v>16.19765344</v>
      </c>
      <c r="H219" s="2" t="n">
        <v>11.39187316</v>
      </c>
      <c r="I219" s="2" t="n">
        <v>9.761127492</v>
      </c>
      <c r="J219" s="2" t="n">
        <v>10.08422799</v>
      </c>
      <c r="K219" s="2" t="n">
        <v>8.230966561</v>
      </c>
      <c r="L219" s="2" t="n">
        <v>8.487698229</v>
      </c>
      <c r="M219" s="2" t="n">
        <v>8.171795932</v>
      </c>
      <c r="N219" s="2" t="n">
        <v>7.625047326</v>
      </c>
      <c r="O219" s="2" t="n">
        <v>8.418484463</v>
      </c>
      <c r="P219" s="2" t="n">
        <v>2.765556029</v>
      </c>
      <c r="Q219" s="2" t="n">
        <v>6.442465069</v>
      </c>
      <c r="R219" s="2" t="n">
        <v>5.952257246</v>
      </c>
      <c r="S219" s="2" t="n">
        <v>6.76671278</v>
      </c>
      <c r="T219" s="2" t="n">
        <v>38.44726246</v>
      </c>
      <c r="U219" s="2" t="n">
        <v>4.824699221</v>
      </c>
      <c r="V219" s="2" t="n">
        <v>8.994091966</v>
      </c>
      <c r="W219" s="2" t="n">
        <v>3.791033162</v>
      </c>
      <c r="X219" s="2" t="n">
        <v>6.42894771</v>
      </c>
      <c r="Y219" s="2" t="n">
        <v>7.55233907</v>
      </c>
      <c r="Z219" s="2" t="n">
        <v>6.653506754</v>
      </c>
      <c r="AA219" s="2" t="n">
        <v>6.110029542</v>
      </c>
      <c r="AB219" s="2" t="n">
        <v>8.940219233</v>
      </c>
      <c r="AC219" s="2" t="n">
        <v>7.283618221</v>
      </c>
      <c r="AD219" s="2" t="n">
        <v>2.064993797</v>
      </c>
      <c r="AE219" s="2" t="n">
        <v>5.226715565</v>
      </c>
      <c r="AF219" s="2" t="n">
        <v>9.842542043</v>
      </c>
      <c r="AG219" s="2" t="n">
        <v>4.417772904</v>
      </c>
      <c r="AH219" s="2" t="n">
        <v>8.225780685</v>
      </c>
      <c r="AI219" s="2" t="n">
        <v>6.293514367</v>
      </c>
      <c r="AJ219" s="2" t="n">
        <v>3.878091704</v>
      </c>
      <c r="AK219" s="2" t="n">
        <v>10.87333625</v>
      </c>
      <c r="AL219" s="2" t="n">
        <v>6.208728914</v>
      </c>
    </row>
    <row r="220" customFormat="false" ht="13.9" hidden="false" customHeight="false" outlineLevel="0" collapsed="false">
      <c r="A220" s="1" t="s">
        <v>255</v>
      </c>
      <c r="B220" s="2" t="n">
        <v>4.166001284</v>
      </c>
      <c r="C220" s="2" t="n">
        <v>4.765596677</v>
      </c>
      <c r="D220" s="2" t="n">
        <v>3.803300058</v>
      </c>
      <c r="E220" s="2" t="n">
        <v>13.03881079</v>
      </c>
      <c r="F220" s="2" t="n">
        <v>2.756730556</v>
      </c>
      <c r="G220" s="2" t="n">
        <v>3.399761357</v>
      </c>
      <c r="H220" s="2" t="n">
        <v>1.541493276</v>
      </c>
      <c r="I220" s="2" t="n">
        <v>2.677507175</v>
      </c>
      <c r="J220" s="2" t="n">
        <v>9.150112637</v>
      </c>
      <c r="K220" s="2" t="n">
        <v>6.498546019</v>
      </c>
      <c r="L220" s="2" t="n">
        <v>12.23717435</v>
      </c>
      <c r="M220" s="2" t="n">
        <v>12.19921015</v>
      </c>
      <c r="N220" s="2" t="n">
        <v>11.03153094</v>
      </c>
      <c r="O220" s="2" t="n">
        <v>11.99522866</v>
      </c>
      <c r="P220" s="2" t="n">
        <v>9.992059746</v>
      </c>
      <c r="Q220" s="2" t="n">
        <v>5.835305655</v>
      </c>
      <c r="R220" s="2" t="n">
        <v>5.274644988</v>
      </c>
      <c r="S220" s="2" t="n">
        <v>10.24158456</v>
      </c>
      <c r="T220" s="2" t="n">
        <v>71.9725236</v>
      </c>
      <c r="U220" s="2" t="n">
        <v>6.276401014</v>
      </c>
      <c r="V220" s="2" t="n">
        <v>18.27406861</v>
      </c>
      <c r="W220" s="2" t="n">
        <v>5.85258736</v>
      </c>
      <c r="X220" s="2" t="n">
        <v>5.688991287</v>
      </c>
      <c r="Y220" s="2" t="n">
        <v>5.505659977</v>
      </c>
      <c r="Z220" s="2" t="n">
        <v>6.609454995</v>
      </c>
      <c r="AA220" s="2" t="n">
        <v>12.60373846</v>
      </c>
      <c r="AB220" s="2" t="n">
        <v>5.384887613</v>
      </c>
      <c r="AC220" s="2" t="n">
        <v>7.044730671</v>
      </c>
      <c r="AD220" s="2" t="n">
        <v>10.78060366</v>
      </c>
      <c r="AE220" s="2" t="n">
        <v>3.637402954</v>
      </c>
      <c r="AF220" s="2" t="n">
        <v>3.943441105</v>
      </c>
      <c r="AG220" s="2" t="n">
        <v>6.1215045</v>
      </c>
      <c r="AH220" s="2" t="n">
        <v>10.40620821</v>
      </c>
      <c r="AI220" s="2" t="n">
        <v>5.794034297</v>
      </c>
      <c r="AJ220" s="2" t="n">
        <v>27.21151864</v>
      </c>
      <c r="AK220" s="2" t="n">
        <v>10.07720634</v>
      </c>
      <c r="AL220" s="2" t="n">
        <v>3.910782</v>
      </c>
    </row>
    <row r="221" customFormat="false" ht="13.9" hidden="false" customHeight="false" outlineLevel="0" collapsed="false">
      <c r="A221" s="1" t="s">
        <v>256</v>
      </c>
      <c r="B221" s="2" t="n">
        <v>4.144530701</v>
      </c>
      <c r="C221" s="2" t="n">
        <v>6.815758879</v>
      </c>
      <c r="D221" s="2" t="n">
        <v>7.808850163</v>
      </c>
      <c r="E221" s="2" t="n">
        <v>9.66444428</v>
      </c>
      <c r="F221" s="2" t="n">
        <v>7.451281992</v>
      </c>
      <c r="G221" s="2" t="n">
        <v>11.22428326</v>
      </c>
      <c r="H221" s="2" t="n">
        <v>3.420094501</v>
      </c>
      <c r="I221" s="2" t="n">
        <v>6.935361357</v>
      </c>
      <c r="J221" s="2" t="n">
        <v>5.489736786</v>
      </c>
      <c r="K221" s="2" t="n">
        <v>9.621645924</v>
      </c>
      <c r="L221" s="2" t="n">
        <v>23.14406536</v>
      </c>
      <c r="M221" s="2" t="n">
        <v>20.6638602</v>
      </c>
      <c r="N221" s="2" t="n">
        <v>18.68204013</v>
      </c>
      <c r="O221" s="2" t="n">
        <v>18.33214409</v>
      </c>
      <c r="P221" s="2" t="n">
        <v>3.230182056</v>
      </c>
      <c r="Q221" s="2" t="n">
        <v>4.346201383</v>
      </c>
      <c r="R221" s="2" t="n">
        <v>3.25491153</v>
      </c>
      <c r="S221" s="2" t="n">
        <v>15.03972271</v>
      </c>
      <c r="T221" s="2" t="n">
        <v>0.587163236</v>
      </c>
      <c r="U221" s="2" t="n">
        <v>3.290603847</v>
      </c>
      <c r="V221" s="2" t="n">
        <v>5.01679297</v>
      </c>
      <c r="W221" s="2" t="n">
        <v>2.500839119</v>
      </c>
      <c r="X221" s="2" t="n">
        <v>9.977857319</v>
      </c>
      <c r="Y221" s="2" t="n">
        <v>10.48937951</v>
      </c>
      <c r="Z221" s="2" t="n">
        <v>13.56978639</v>
      </c>
      <c r="AA221" s="2" t="n">
        <v>14.15322913</v>
      </c>
      <c r="AB221" s="2" t="n">
        <v>7.192563083</v>
      </c>
      <c r="AC221" s="2" t="n">
        <v>12.82797505</v>
      </c>
      <c r="AD221" s="2" t="n">
        <v>7.493879686</v>
      </c>
      <c r="AE221" s="2" t="n">
        <v>3.413398185</v>
      </c>
      <c r="AF221" s="2" t="n">
        <v>11.14351269</v>
      </c>
      <c r="AG221" s="2" t="n">
        <v>3.419217906</v>
      </c>
      <c r="AH221" s="2" t="n">
        <v>6.5944985</v>
      </c>
      <c r="AI221" s="2" t="n">
        <v>10.32257199</v>
      </c>
      <c r="AJ221" s="2" t="n">
        <v>2.58014766</v>
      </c>
      <c r="AK221" s="2" t="n">
        <v>8.892093584</v>
      </c>
      <c r="AL221" s="2" t="n">
        <v>6.646841592</v>
      </c>
    </row>
    <row r="222" customFormat="false" ht="13.9" hidden="false" customHeight="false" outlineLevel="0" collapsed="false">
      <c r="A222" s="1" t="s">
        <v>257</v>
      </c>
      <c r="B222" s="2" t="n">
        <v>4.119109387</v>
      </c>
      <c r="C222" s="2" t="n">
        <v>6.547573139</v>
      </c>
      <c r="D222" s="2" t="n">
        <v>7.2373602</v>
      </c>
      <c r="E222" s="2" t="n">
        <v>5.034917606</v>
      </c>
      <c r="F222" s="2" t="n">
        <v>8.243840408</v>
      </c>
      <c r="G222" s="2" t="n">
        <v>10.25116281</v>
      </c>
      <c r="H222" s="2" t="n">
        <v>9.819165901</v>
      </c>
      <c r="I222" s="2" t="n">
        <v>6.457452105</v>
      </c>
      <c r="J222" s="2" t="n">
        <v>2.939149306</v>
      </c>
      <c r="K222" s="2" t="n">
        <v>2.250370798</v>
      </c>
      <c r="L222" s="2" t="n">
        <v>7.885324468</v>
      </c>
      <c r="M222" s="2" t="n">
        <v>8.159088359</v>
      </c>
      <c r="N222" s="2" t="n">
        <v>6.818258042</v>
      </c>
      <c r="O222" s="2" t="n">
        <v>6.958702373</v>
      </c>
      <c r="P222" s="2" t="n">
        <v>0.425593769</v>
      </c>
      <c r="Q222" s="2" t="n">
        <v>0.650583641</v>
      </c>
      <c r="R222" s="2" t="n">
        <v>2.374005723</v>
      </c>
      <c r="S222" s="2" t="n">
        <v>7.391941543</v>
      </c>
      <c r="T222" s="2" t="n">
        <v>0.225750829</v>
      </c>
      <c r="U222" s="2" t="n">
        <v>2.192039544</v>
      </c>
      <c r="V222" s="2" t="n">
        <v>4.806875384</v>
      </c>
      <c r="W222" s="2" t="n">
        <v>0.745201909</v>
      </c>
      <c r="X222" s="2" t="n">
        <v>5.781376422</v>
      </c>
      <c r="Y222" s="2" t="n">
        <v>5.96381225</v>
      </c>
      <c r="Z222" s="2" t="n">
        <v>6.605883249</v>
      </c>
      <c r="AA222" s="2" t="n">
        <v>7.042463518</v>
      </c>
      <c r="AB222" s="2" t="n">
        <v>4.362076347</v>
      </c>
      <c r="AC222" s="2" t="n">
        <v>7.130186144</v>
      </c>
      <c r="AD222" s="2" t="n">
        <v>4.490394977</v>
      </c>
      <c r="AE222" s="2" t="n">
        <v>2.636675214</v>
      </c>
      <c r="AF222" s="2" t="n">
        <v>6.374568988</v>
      </c>
      <c r="AG222" s="2" t="n">
        <v>4.277321528</v>
      </c>
      <c r="AH222" s="2" t="n">
        <v>3.065310942</v>
      </c>
      <c r="AI222" s="2" t="n">
        <v>6.66368501</v>
      </c>
      <c r="AJ222" s="2" t="n">
        <v>0.253050168</v>
      </c>
      <c r="AK222" s="2" t="n">
        <v>3.459176347</v>
      </c>
      <c r="AL222" s="2" t="n">
        <v>5.644756386</v>
      </c>
    </row>
    <row r="223" customFormat="false" ht="13.9" hidden="false" customHeight="false" outlineLevel="0" collapsed="false">
      <c r="A223" s="1" t="s">
        <v>258</v>
      </c>
      <c r="B223" s="2" t="n">
        <v>4.106891699</v>
      </c>
      <c r="C223" s="2" t="n">
        <v>0</v>
      </c>
      <c r="D223" s="2" t="n">
        <v>0</v>
      </c>
      <c r="E223" s="2" t="n">
        <v>0.027010784</v>
      </c>
      <c r="F223" s="2" t="n">
        <v>0.103356646</v>
      </c>
      <c r="G223" s="2" t="n">
        <v>0.484155228</v>
      </c>
      <c r="H223" s="2" t="n">
        <v>0</v>
      </c>
      <c r="I223" s="2" t="n">
        <v>0.429170179</v>
      </c>
      <c r="J223" s="2" t="n">
        <v>0</v>
      </c>
      <c r="K223" s="2" t="n">
        <v>0</v>
      </c>
      <c r="L223" s="2" t="n">
        <v>14.80626615</v>
      </c>
      <c r="M223" s="2" t="n">
        <v>19.95482567</v>
      </c>
      <c r="N223" s="2" t="n">
        <v>16.88498286</v>
      </c>
      <c r="O223" s="2" t="n">
        <v>17.66799947</v>
      </c>
      <c r="P223" s="2" t="n">
        <v>0.494636503</v>
      </c>
      <c r="Q223" s="2" t="n">
        <v>0.487997267</v>
      </c>
      <c r="R223" s="2" t="n">
        <v>7.033463216</v>
      </c>
      <c r="S223" s="2" t="n">
        <v>10.61728697</v>
      </c>
      <c r="T223" s="2" t="n">
        <v>0</v>
      </c>
      <c r="U223" s="2" t="n">
        <v>7.665075479</v>
      </c>
      <c r="V223" s="2" t="n">
        <v>0</v>
      </c>
      <c r="W223" s="2" t="n">
        <v>0.867603816</v>
      </c>
      <c r="X223" s="2" t="n">
        <v>5.950756834</v>
      </c>
      <c r="Y223" s="2" t="n">
        <v>5.277165884</v>
      </c>
      <c r="Z223" s="2" t="n">
        <v>5.87586684</v>
      </c>
      <c r="AA223" s="2" t="n">
        <v>10.47783062</v>
      </c>
      <c r="AB223" s="2" t="n">
        <v>1.065331842</v>
      </c>
      <c r="AC223" s="2" t="n">
        <v>5.530297279</v>
      </c>
      <c r="AD223" s="2" t="n">
        <v>6.194518992</v>
      </c>
      <c r="AE223" s="2" t="n">
        <v>3.352763493</v>
      </c>
      <c r="AF223" s="2" t="n">
        <v>3.198535509</v>
      </c>
      <c r="AG223" s="2" t="n">
        <v>0.991876479</v>
      </c>
      <c r="AH223" s="2" t="n">
        <v>1.09224934</v>
      </c>
      <c r="AI223" s="2" t="n">
        <v>4.609597152</v>
      </c>
      <c r="AJ223" s="2" t="n">
        <v>35.01629035</v>
      </c>
      <c r="AK223" s="2" t="n">
        <v>0.35764799</v>
      </c>
      <c r="AL223" s="2" t="n">
        <v>5.799540647</v>
      </c>
    </row>
    <row r="224" customFormat="false" ht="13.9" hidden="false" customHeight="false" outlineLevel="0" collapsed="false">
      <c r="A224" s="1" t="s">
        <v>259</v>
      </c>
      <c r="B224" s="2" t="n">
        <v>4.084704069</v>
      </c>
      <c r="C224" s="2" t="n">
        <v>6.087179881</v>
      </c>
      <c r="D224" s="2" t="n">
        <v>6.662335079</v>
      </c>
      <c r="E224" s="2" t="n">
        <v>11.00760375</v>
      </c>
      <c r="F224" s="2" t="n">
        <v>8.898334224</v>
      </c>
      <c r="G224" s="2" t="n">
        <v>11.6042522</v>
      </c>
      <c r="H224" s="2" t="n">
        <v>8.643789559</v>
      </c>
      <c r="I224" s="2" t="n">
        <v>10.47446475</v>
      </c>
      <c r="J224" s="2" t="n">
        <v>3.960481664</v>
      </c>
      <c r="K224" s="2" t="n">
        <v>5.529929077</v>
      </c>
      <c r="L224" s="2" t="n">
        <v>9.023453789</v>
      </c>
      <c r="M224" s="2" t="n">
        <v>9.044068249</v>
      </c>
      <c r="N224" s="2" t="n">
        <v>7.813217842</v>
      </c>
      <c r="O224" s="2" t="n">
        <v>8.560169128</v>
      </c>
      <c r="P224" s="2" t="n">
        <v>0.56768085</v>
      </c>
      <c r="Q224" s="2" t="n">
        <v>1.337119506</v>
      </c>
      <c r="R224" s="2" t="n">
        <v>3.912786591</v>
      </c>
      <c r="S224" s="2" t="n">
        <v>13.65640504</v>
      </c>
      <c r="T224" s="2" t="n">
        <v>0.210560054</v>
      </c>
      <c r="U224" s="2" t="n">
        <v>3.867304251</v>
      </c>
      <c r="V224" s="2" t="n">
        <v>7.529389418</v>
      </c>
      <c r="W224" s="2" t="n">
        <v>1.200366118</v>
      </c>
      <c r="X224" s="2" t="n">
        <v>7.973465731</v>
      </c>
      <c r="Y224" s="2" t="n">
        <v>8.147394958</v>
      </c>
      <c r="Z224" s="2" t="n">
        <v>9.140945154</v>
      </c>
      <c r="AA224" s="2" t="n">
        <v>13.01489206</v>
      </c>
      <c r="AB224" s="2" t="n">
        <v>4.736061905</v>
      </c>
      <c r="AC224" s="2" t="n">
        <v>8.054766181</v>
      </c>
      <c r="AD224" s="2" t="n">
        <v>9.938348151</v>
      </c>
      <c r="AE224" s="2" t="n">
        <v>4.160105123</v>
      </c>
      <c r="AF224" s="2" t="n">
        <v>5.896716948</v>
      </c>
      <c r="AG224" s="2" t="n">
        <v>5.605239876</v>
      </c>
      <c r="AH224" s="2" t="n">
        <v>2.882316139</v>
      </c>
      <c r="AI224" s="2" t="n">
        <v>7.633009665</v>
      </c>
      <c r="AJ224" s="2" t="n">
        <v>3.851127336</v>
      </c>
      <c r="AK224" s="2" t="n">
        <v>6.476619966</v>
      </c>
      <c r="AL224" s="2" t="n">
        <v>6.027231716</v>
      </c>
    </row>
    <row r="225" customFormat="false" ht="13.9" hidden="false" customHeight="false" outlineLevel="0" collapsed="false">
      <c r="A225" s="1" t="s">
        <v>260</v>
      </c>
      <c r="B225" s="2" t="n">
        <v>4.07230712</v>
      </c>
      <c r="C225" s="2" t="n">
        <v>4.830970779</v>
      </c>
      <c r="D225" s="2" t="n">
        <v>10.67141164</v>
      </c>
      <c r="E225" s="2" t="n">
        <v>8.00157678</v>
      </c>
      <c r="F225" s="2" t="n">
        <v>5.842884651</v>
      </c>
      <c r="G225" s="2" t="n">
        <v>11.33609611</v>
      </c>
      <c r="H225" s="2" t="n">
        <v>3.950971703</v>
      </c>
      <c r="I225" s="2" t="n">
        <v>7.023318447</v>
      </c>
      <c r="J225" s="2" t="n">
        <v>6.696250799</v>
      </c>
      <c r="K225" s="2" t="n">
        <v>2.562373816</v>
      </c>
      <c r="L225" s="2" t="n">
        <v>18.09241511</v>
      </c>
      <c r="M225" s="2" t="n">
        <v>17.63297793</v>
      </c>
      <c r="N225" s="2" t="n">
        <v>15.26826878</v>
      </c>
      <c r="O225" s="2" t="n">
        <v>16.85135043</v>
      </c>
      <c r="P225" s="2" t="n">
        <v>0.185120953</v>
      </c>
      <c r="Q225" s="2" t="n">
        <v>0.831557609</v>
      </c>
      <c r="R225" s="2" t="n">
        <v>6.916124499</v>
      </c>
      <c r="S225" s="2" t="n">
        <v>13.82253077</v>
      </c>
      <c r="T225" s="2" t="n">
        <v>0</v>
      </c>
      <c r="U225" s="2" t="n">
        <v>7.140181636</v>
      </c>
      <c r="V225" s="2" t="n">
        <v>4.131171704</v>
      </c>
      <c r="W225" s="2" t="n">
        <v>1.470697355</v>
      </c>
      <c r="X225" s="2" t="n">
        <v>5.677327849</v>
      </c>
      <c r="Y225" s="2" t="n">
        <v>8.15956044</v>
      </c>
      <c r="Z225" s="2" t="n">
        <v>8.588061011</v>
      </c>
      <c r="AA225" s="2" t="n">
        <v>11.30623344</v>
      </c>
      <c r="AB225" s="2" t="n">
        <v>4.113214533</v>
      </c>
      <c r="AC225" s="2" t="n">
        <v>8.682837262</v>
      </c>
      <c r="AD225" s="2" t="n">
        <v>6.675182824</v>
      </c>
      <c r="AE225" s="2" t="n">
        <v>2.396011416</v>
      </c>
      <c r="AF225" s="2" t="n">
        <v>4.631088226</v>
      </c>
      <c r="AG225" s="2" t="n">
        <v>2.414155556</v>
      </c>
      <c r="AH225" s="2" t="n">
        <v>2.81687359</v>
      </c>
      <c r="AI225" s="2" t="n">
        <v>6.209592922</v>
      </c>
      <c r="AJ225" s="2" t="n">
        <v>1.686505454</v>
      </c>
      <c r="AK225" s="2" t="n">
        <v>4.372009455</v>
      </c>
      <c r="AL225" s="2" t="n">
        <v>4.002143974</v>
      </c>
    </row>
    <row r="226" customFormat="false" ht="13.9" hidden="false" customHeight="false" outlineLevel="0" collapsed="false">
      <c r="A226" s="1" t="s">
        <v>261</v>
      </c>
      <c r="B226" s="2" t="n">
        <v>4.056766118</v>
      </c>
      <c r="C226" s="2" t="n">
        <v>0.259003938</v>
      </c>
      <c r="D226" s="2" t="n">
        <v>2.534097314</v>
      </c>
      <c r="E226" s="2" t="n">
        <v>2.040798355</v>
      </c>
      <c r="F226" s="2" t="n">
        <v>2.19037697</v>
      </c>
      <c r="G226" s="2" t="n">
        <v>5.545241714</v>
      </c>
      <c r="H226" s="2" t="n">
        <v>0.068381279</v>
      </c>
      <c r="I226" s="2" t="n">
        <v>1.140112918</v>
      </c>
      <c r="J226" s="2" t="n">
        <v>0.756458207</v>
      </c>
      <c r="K226" s="2" t="n">
        <v>0.010075274</v>
      </c>
      <c r="L226" s="2" t="n">
        <v>6.923069557</v>
      </c>
      <c r="M226" s="2" t="n">
        <v>5.437681636</v>
      </c>
      <c r="N226" s="2" t="n">
        <v>5.147683158</v>
      </c>
      <c r="O226" s="2" t="n">
        <v>5.254958968</v>
      </c>
      <c r="P226" s="2" t="n">
        <v>2.646143673</v>
      </c>
      <c r="Q226" s="2" t="n">
        <v>2.297661113</v>
      </c>
      <c r="R226" s="2" t="n">
        <v>7.124802394</v>
      </c>
      <c r="S226" s="2" t="n">
        <v>7.61394232</v>
      </c>
      <c r="T226" s="2" t="n">
        <v>0</v>
      </c>
      <c r="U226" s="2" t="n">
        <v>6.138491844</v>
      </c>
      <c r="V226" s="2" t="n">
        <v>3.659571555</v>
      </c>
      <c r="W226" s="2" t="n">
        <v>3.262160043</v>
      </c>
      <c r="X226" s="2" t="n">
        <v>5.945582782</v>
      </c>
      <c r="Y226" s="2" t="n">
        <v>5.443712623</v>
      </c>
      <c r="Z226" s="2" t="n">
        <v>7.818073959</v>
      </c>
      <c r="AA226" s="2" t="n">
        <v>7.798215675</v>
      </c>
      <c r="AB226" s="2" t="n">
        <v>4.014885698</v>
      </c>
      <c r="AC226" s="2" t="n">
        <v>6.368981537</v>
      </c>
      <c r="AD226" s="2" t="n">
        <v>2.390336922</v>
      </c>
      <c r="AE226" s="2" t="n">
        <v>2.81970503</v>
      </c>
      <c r="AF226" s="2" t="n">
        <v>5.359012821</v>
      </c>
      <c r="AG226" s="2" t="n">
        <v>2.120574425</v>
      </c>
      <c r="AH226" s="2" t="n">
        <v>1.58401731</v>
      </c>
      <c r="AI226" s="2" t="n">
        <v>5.495340529</v>
      </c>
      <c r="AJ226" s="2" t="n">
        <v>5.803820439</v>
      </c>
      <c r="AK226" s="2" t="n">
        <v>3.277283356</v>
      </c>
      <c r="AL226" s="2" t="n">
        <v>5.792552839</v>
      </c>
    </row>
    <row r="227" customFormat="false" ht="13.9" hidden="false" customHeight="false" outlineLevel="0" collapsed="false">
      <c r="A227" s="1" t="s">
        <v>262</v>
      </c>
      <c r="B227" s="2" t="n">
        <v>4.022540062</v>
      </c>
      <c r="C227" s="2" t="n">
        <v>6.283420819</v>
      </c>
      <c r="D227" s="2" t="n">
        <v>14.24306003</v>
      </c>
      <c r="E227" s="2" t="n">
        <v>9.843374945</v>
      </c>
      <c r="F227" s="2" t="n">
        <v>9.682502138</v>
      </c>
      <c r="G227" s="2" t="n">
        <v>16.44792552</v>
      </c>
      <c r="H227" s="2" t="n">
        <v>8.550806416</v>
      </c>
      <c r="I227" s="2" t="n">
        <v>12.69046467</v>
      </c>
      <c r="J227" s="2" t="n">
        <v>9.039277567</v>
      </c>
      <c r="K227" s="2" t="n">
        <v>1.480230773</v>
      </c>
      <c r="L227" s="2" t="n">
        <v>20.22827837</v>
      </c>
      <c r="M227" s="2" t="n">
        <v>17.61557722</v>
      </c>
      <c r="N227" s="2" t="n">
        <v>15.19739532</v>
      </c>
      <c r="O227" s="2" t="n">
        <v>15.16149158</v>
      </c>
      <c r="P227" s="2" t="n">
        <v>0.461684141</v>
      </c>
      <c r="Q227" s="2" t="n">
        <v>0.703515677</v>
      </c>
      <c r="R227" s="2" t="n">
        <v>12.5702645</v>
      </c>
      <c r="S227" s="2" t="n">
        <v>10.72437718</v>
      </c>
      <c r="T227" s="2" t="n">
        <v>0.331030856</v>
      </c>
      <c r="U227" s="2" t="n">
        <v>10.68832734</v>
      </c>
      <c r="V227" s="2" t="n">
        <v>6.316901589</v>
      </c>
      <c r="W227" s="2" t="n">
        <v>2.453085876</v>
      </c>
      <c r="X227" s="2" t="n">
        <v>8.208116307</v>
      </c>
      <c r="Y227" s="2" t="n">
        <v>6.692990593</v>
      </c>
      <c r="Z227" s="2" t="n">
        <v>6.916921917</v>
      </c>
      <c r="AA227" s="2" t="n">
        <v>9.348906444</v>
      </c>
      <c r="AB227" s="2" t="n">
        <v>3.226644846</v>
      </c>
      <c r="AC227" s="2" t="n">
        <v>8.140631449</v>
      </c>
      <c r="AD227" s="2" t="n">
        <v>8.274256807</v>
      </c>
      <c r="AE227" s="2" t="n">
        <v>4.244350657</v>
      </c>
      <c r="AF227" s="2" t="n">
        <v>4.95280731</v>
      </c>
      <c r="AG227" s="2" t="n">
        <v>4.009158932</v>
      </c>
      <c r="AH227" s="2" t="n">
        <v>2.731543211</v>
      </c>
      <c r="AI227" s="2" t="n">
        <v>6.988641388</v>
      </c>
      <c r="AJ227" s="2" t="n">
        <v>0.512021982</v>
      </c>
      <c r="AK227" s="2" t="n">
        <v>4.770865879</v>
      </c>
      <c r="AL227" s="2" t="n">
        <v>5.195257309</v>
      </c>
    </row>
    <row r="228" customFormat="false" ht="13.9" hidden="false" customHeight="false" outlineLevel="0" collapsed="false">
      <c r="A228" s="1" t="s">
        <v>263</v>
      </c>
      <c r="B228" s="2" t="n">
        <v>3.994064326</v>
      </c>
      <c r="C228" s="2" t="n">
        <v>4.593382465</v>
      </c>
      <c r="D228" s="2" t="n">
        <v>4.791845541</v>
      </c>
      <c r="E228" s="2" t="n">
        <v>0.020258088</v>
      </c>
      <c r="F228" s="2" t="n">
        <v>7.336625311</v>
      </c>
      <c r="G228" s="2" t="n">
        <v>4.996203282</v>
      </c>
      <c r="H228" s="2" t="n">
        <v>7.774293076</v>
      </c>
      <c r="I228" s="2" t="n">
        <v>7.504536711</v>
      </c>
      <c r="J228" s="2" t="n">
        <v>1.432981922</v>
      </c>
      <c r="K228" s="2" t="n">
        <v>1.251200109</v>
      </c>
      <c r="L228" s="2" t="n">
        <v>7.14025846</v>
      </c>
      <c r="M228" s="2" t="n">
        <v>6.337387321</v>
      </c>
      <c r="N228" s="2" t="n">
        <v>5.55492077</v>
      </c>
      <c r="O228" s="2" t="n">
        <v>6.333222998</v>
      </c>
      <c r="P228" s="2" t="n">
        <v>0.013494746</v>
      </c>
      <c r="Q228" s="2" t="n">
        <v>0.137549742</v>
      </c>
      <c r="R228" s="2" t="n">
        <v>2.070215349</v>
      </c>
      <c r="S228" s="2" t="n">
        <v>7.563548651</v>
      </c>
      <c r="T228" s="2" t="n">
        <v>0.210560054</v>
      </c>
      <c r="U228" s="2" t="n">
        <v>1.549848064</v>
      </c>
      <c r="V228" s="2" t="n">
        <v>0.016190242</v>
      </c>
      <c r="W228" s="2" t="n">
        <v>0.168428112</v>
      </c>
      <c r="X228" s="2" t="n">
        <v>4.08026852</v>
      </c>
      <c r="Y228" s="2" t="n">
        <v>4.166424768</v>
      </c>
      <c r="Z228" s="2" t="n">
        <v>5.487213978</v>
      </c>
      <c r="AA228" s="2" t="n">
        <v>7.328867647</v>
      </c>
      <c r="AB228" s="2" t="n">
        <v>1.696829343</v>
      </c>
      <c r="AC228" s="2" t="n">
        <v>5.352405695</v>
      </c>
      <c r="AD228" s="2" t="n">
        <v>3.721142559</v>
      </c>
      <c r="AE228" s="2" t="n">
        <v>1.436321314</v>
      </c>
      <c r="AF228" s="2" t="n">
        <v>2.67091143</v>
      </c>
      <c r="AG228" s="2" t="n">
        <v>2.126104643</v>
      </c>
      <c r="AH228" s="2" t="n">
        <v>1.096351885</v>
      </c>
      <c r="AI228" s="2" t="n">
        <v>4.407350481</v>
      </c>
      <c r="AJ228" s="2" t="n">
        <v>0.411187537</v>
      </c>
      <c r="AK228" s="2" t="n">
        <v>2.727530207</v>
      </c>
      <c r="AL228" s="2" t="n">
        <v>2.620007842</v>
      </c>
    </row>
    <row r="229" customFormat="false" ht="13.9" hidden="false" customHeight="false" outlineLevel="0" collapsed="false">
      <c r="A229" s="1" t="s">
        <v>264</v>
      </c>
      <c r="B229" s="2" t="n">
        <v>3.966036744</v>
      </c>
      <c r="C229" s="2" t="n">
        <v>5.415619318</v>
      </c>
      <c r="D229" s="2" t="n">
        <v>6.312699143</v>
      </c>
      <c r="E229" s="2" t="n">
        <v>7.071275303</v>
      </c>
      <c r="F229" s="2" t="n">
        <v>4.497315876</v>
      </c>
      <c r="G229" s="2" t="n">
        <v>5.139542061</v>
      </c>
      <c r="H229" s="2" t="n">
        <v>5.022676126</v>
      </c>
      <c r="I229" s="2" t="n">
        <v>6.635640698</v>
      </c>
      <c r="J229" s="2" t="n">
        <v>5.196636169</v>
      </c>
      <c r="K229" s="2" t="n">
        <v>2.912044529</v>
      </c>
      <c r="L229" s="2" t="n">
        <v>15.54948367</v>
      </c>
      <c r="M229" s="2" t="n">
        <v>15.30114239</v>
      </c>
      <c r="N229" s="2" t="n">
        <v>13.01906472</v>
      </c>
      <c r="O229" s="2" t="n">
        <v>14.22418177</v>
      </c>
      <c r="P229" s="2" t="n">
        <v>1.1353617</v>
      </c>
      <c r="Q229" s="2" t="n">
        <v>1.72492704</v>
      </c>
      <c r="R229" s="2" t="n">
        <v>6.008299495</v>
      </c>
      <c r="S229" s="2" t="n">
        <v>8.196957533</v>
      </c>
      <c r="T229" s="2" t="n">
        <v>0</v>
      </c>
      <c r="U229" s="2" t="n">
        <v>6.120938305</v>
      </c>
      <c r="V229" s="2" t="n">
        <v>4.297049343</v>
      </c>
      <c r="W229" s="2" t="n">
        <v>1.839699318</v>
      </c>
      <c r="X229" s="2" t="n">
        <v>5.404225299</v>
      </c>
      <c r="Y229" s="2" t="n">
        <v>5.6224469</v>
      </c>
      <c r="Z229" s="2" t="n">
        <v>5.692741932</v>
      </c>
      <c r="AA229" s="2" t="n">
        <v>8.152304335</v>
      </c>
      <c r="AB229" s="2" t="n">
        <v>3.385616867</v>
      </c>
      <c r="AC229" s="2" t="n">
        <v>6.727176752</v>
      </c>
      <c r="AD229" s="2" t="n">
        <v>6.227300869</v>
      </c>
      <c r="AE229" s="2" t="n">
        <v>4.555526707</v>
      </c>
      <c r="AF229" s="2" t="n">
        <v>4.733810736</v>
      </c>
      <c r="AG229" s="2" t="n">
        <v>4.76670561</v>
      </c>
      <c r="AH229" s="2" t="n">
        <v>2.451708978</v>
      </c>
      <c r="AI229" s="2" t="n">
        <v>5.746793508</v>
      </c>
      <c r="AJ229" s="2" t="n">
        <v>3.072476597</v>
      </c>
      <c r="AK229" s="2" t="n">
        <v>5.837668006</v>
      </c>
      <c r="AL229" s="2" t="n">
        <v>4.828036739</v>
      </c>
    </row>
    <row r="230" customFormat="false" ht="13.9" hidden="false" customHeight="false" outlineLevel="0" collapsed="false">
      <c r="A230" s="1" t="s">
        <v>265</v>
      </c>
      <c r="B230" s="2" t="n">
        <v>3.721965835</v>
      </c>
      <c r="C230" s="2" t="n">
        <v>4.861779302</v>
      </c>
      <c r="D230" s="2" t="n">
        <v>7.111141734</v>
      </c>
      <c r="E230" s="2" t="n">
        <v>12.23792295</v>
      </c>
      <c r="F230" s="2" t="n">
        <v>4.099114364</v>
      </c>
      <c r="G230" s="2" t="n">
        <v>8.537251929</v>
      </c>
      <c r="H230" s="2" t="n">
        <v>7.302603794</v>
      </c>
      <c r="I230" s="2" t="n">
        <v>5.143091922</v>
      </c>
      <c r="J230" s="2" t="n">
        <v>5.107723114</v>
      </c>
      <c r="K230" s="2" t="n">
        <v>3.882979993</v>
      </c>
      <c r="L230" s="2" t="n">
        <v>2.352249636</v>
      </c>
      <c r="M230" s="2" t="n">
        <v>1.749823288</v>
      </c>
      <c r="N230" s="2" t="n">
        <v>1.746249729</v>
      </c>
      <c r="O230" s="2" t="n">
        <v>1.623359932</v>
      </c>
      <c r="P230" s="2" t="n">
        <v>0.342860163</v>
      </c>
      <c r="Q230" s="2" t="n">
        <v>0.919229027</v>
      </c>
      <c r="R230" s="2" t="n">
        <v>5.826851209</v>
      </c>
      <c r="S230" s="2" t="n">
        <v>2.17327585</v>
      </c>
      <c r="T230" s="2" t="n">
        <v>2.227126742</v>
      </c>
      <c r="U230" s="2" t="n">
        <v>4.603941246</v>
      </c>
      <c r="V230" s="2" t="n">
        <v>12.40686396</v>
      </c>
      <c r="W230" s="2" t="n">
        <v>0.994463721</v>
      </c>
      <c r="X230" s="2" t="n">
        <v>2.390774724</v>
      </c>
      <c r="Y230" s="2" t="n">
        <v>1.828592319</v>
      </c>
      <c r="Z230" s="2" t="n">
        <v>2.125427332</v>
      </c>
      <c r="AA230" s="2" t="n">
        <v>2.255043111</v>
      </c>
      <c r="AB230" s="2" t="n">
        <v>4.903834725</v>
      </c>
      <c r="AC230" s="2" t="n">
        <v>2.34240697</v>
      </c>
      <c r="AD230" s="2" t="n">
        <v>7.642400548</v>
      </c>
      <c r="AE230" s="2" t="n">
        <v>2.887844613</v>
      </c>
      <c r="AF230" s="2" t="n">
        <v>2.820728916</v>
      </c>
      <c r="AG230" s="2" t="n">
        <v>4.106501565</v>
      </c>
      <c r="AH230" s="2" t="n">
        <v>2.965347514</v>
      </c>
      <c r="AI230" s="2" t="n">
        <v>1.882494059</v>
      </c>
      <c r="AJ230" s="2" t="n">
        <v>0.404687458</v>
      </c>
      <c r="AK230" s="2" t="n">
        <v>3.360760744</v>
      </c>
      <c r="AL230" s="2" t="n">
        <v>3.496927628</v>
      </c>
    </row>
    <row r="231" customFormat="false" ht="13.9" hidden="false" customHeight="false" outlineLevel="0" collapsed="false">
      <c r="A231" s="1" t="s">
        <v>266</v>
      </c>
      <c r="B231" s="2" t="n">
        <v>3.696634152</v>
      </c>
      <c r="C231" s="2" t="n">
        <v>12.11398105</v>
      </c>
      <c r="D231" s="2" t="n">
        <v>9.97527971</v>
      </c>
      <c r="E231" s="2" t="n">
        <v>8.144166175</v>
      </c>
      <c r="F231" s="2" t="n">
        <v>8.306546845</v>
      </c>
      <c r="G231" s="2" t="n">
        <v>10.35060866</v>
      </c>
      <c r="H231" s="2" t="n">
        <v>15.00349024</v>
      </c>
      <c r="I231" s="2" t="n">
        <v>10.97449225</v>
      </c>
      <c r="J231" s="2" t="n">
        <v>6.991321513</v>
      </c>
      <c r="K231" s="2" t="n">
        <v>4.206665157</v>
      </c>
      <c r="L231" s="2" t="n">
        <v>7.713176683</v>
      </c>
      <c r="M231" s="2" t="n">
        <v>7.702021938</v>
      </c>
      <c r="N231" s="2" t="n">
        <v>6.71249983</v>
      </c>
      <c r="O231" s="2" t="n">
        <v>8.274540724</v>
      </c>
      <c r="P231" s="2" t="n">
        <v>0.213091073</v>
      </c>
      <c r="Q231" s="2" t="n">
        <v>0.850963108</v>
      </c>
      <c r="R231" s="2" t="n">
        <v>3.533321596</v>
      </c>
      <c r="S231" s="2" t="n">
        <v>7.530418761</v>
      </c>
      <c r="T231" s="2" t="n">
        <v>0.556781686</v>
      </c>
      <c r="U231" s="2" t="n">
        <v>3.65827915</v>
      </c>
      <c r="V231" s="2" t="n">
        <v>5.665483981</v>
      </c>
      <c r="W231" s="2" t="n">
        <v>1.000220512</v>
      </c>
      <c r="X231" s="2" t="n">
        <v>6.148955347</v>
      </c>
      <c r="Y231" s="2" t="n">
        <v>6.605181755</v>
      </c>
      <c r="Z231" s="2" t="n">
        <v>8.142208223</v>
      </c>
      <c r="AA231" s="2" t="n">
        <v>7.640060346</v>
      </c>
      <c r="AB231" s="2" t="n">
        <v>7.940014094</v>
      </c>
      <c r="AC231" s="2" t="n">
        <v>7.67648089</v>
      </c>
      <c r="AD231" s="2" t="n">
        <v>6.777367253</v>
      </c>
      <c r="AE231" s="2" t="n">
        <v>3.997748122</v>
      </c>
      <c r="AF231" s="2" t="n">
        <v>5.817667434</v>
      </c>
      <c r="AG231" s="2" t="n">
        <v>8.346859807</v>
      </c>
      <c r="AH231" s="2" t="n">
        <v>5.737359318</v>
      </c>
      <c r="AI231" s="2" t="n">
        <v>6.481225384</v>
      </c>
      <c r="AJ231" s="2" t="n">
        <v>0.420001344</v>
      </c>
      <c r="AK231" s="2" t="n">
        <v>6.03885993</v>
      </c>
      <c r="AL231" s="2" t="n">
        <v>7.040851825</v>
      </c>
    </row>
    <row r="232" customFormat="false" ht="13.9" hidden="false" customHeight="false" outlineLevel="0" collapsed="false">
      <c r="A232" s="1" t="s">
        <v>267</v>
      </c>
      <c r="B232" s="2" t="n">
        <v>3.684147572</v>
      </c>
      <c r="C232" s="2" t="n">
        <v>8.806667679</v>
      </c>
      <c r="D232" s="2" t="n">
        <v>8.791133167</v>
      </c>
      <c r="E232" s="2" t="n">
        <v>10.79680933</v>
      </c>
      <c r="F232" s="2" t="n">
        <v>5.405748878</v>
      </c>
      <c r="G232" s="2" t="n">
        <v>7.214552654</v>
      </c>
      <c r="H232" s="2" t="n">
        <v>6.789908403</v>
      </c>
      <c r="I232" s="2" t="n">
        <v>7.281964953</v>
      </c>
      <c r="J232" s="2" t="n">
        <v>5.82340744</v>
      </c>
      <c r="K232" s="2" t="n">
        <v>6.300191634</v>
      </c>
      <c r="L232" s="2" t="n">
        <v>1.998341356</v>
      </c>
      <c r="M232" s="2" t="n">
        <v>1.524597738</v>
      </c>
      <c r="N232" s="2" t="n">
        <v>1.333128033</v>
      </c>
      <c r="O232" s="2" t="n">
        <v>1.248676686</v>
      </c>
      <c r="P232" s="2" t="n">
        <v>0.385109531</v>
      </c>
      <c r="Q232" s="2" t="n">
        <v>0.863871303</v>
      </c>
      <c r="R232" s="2" t="n">
        <v>0.634067829</v>
      </c>
      <c r="S232" s="2" t="n">
        <v>3.231826524</v>
      </c>
      <c r="T232" s="2" t="n">
        <v>0</v>
      </c>
      <c r="U232" s="2" t="n">
        <v>0.540943049</v>
      </c>
      <c r="V232" s="2" t="n">
        <v>5.064091146</v>
      </c>
      <c r="W232" s="2" t="n">
        <v>1.079179738</v>
      </c>
      <c r="X232" s="2" t="n">
        <v>3.90324879</v>
      </c>
      <c r="Y232" s="2" t="n">
        <v>3.27733474</v>
      </c>
      <c r="Z232" s="2" t="n">
        <v>2.64967326</v>
      </c>
      <c r="AA232" s="2" t="n">
        <v>3.027859699</v>
      </c>
      <c r="AB232" s="2" t="n">
        <v>2.317502993</v>
      </c>
      <c r="AC232" s="2" t="n">
        <v>2.98377579</v>
      </c>
      <c r="AD232" s="2" t="n">
        <v>1.90087653</v>
      </c>
      <c r="AE232" s="2" t="n">
        <v>0.98342276</v>
      </c>
      <c r="AF232" s="2" t="n">
        <v>2.573667891</v>
      </c>
      <c r="AG232" s="2" t="n">
        <v>1.390301595</v>
      </c>
      <c r="AH232" s="2" t="n">
        <v>1.819072413</v>
      </c>
      <c r="AI232" s="2" t="n">
        <v>2.904709689</v>
      </c>
      <c r="AJ232" s="2" t="n">
        <v>4.170872666</v>
      </c>
      <c r="AK232" s="2" t="n">
        <v>3.628925725</v>
      </c>
      <c r="AL232" s="2" t="n">
        <v>2.515690824</v>
      </c>
    </row>
    <row r="233" customFormat="false" ht="13.9" hidden="false" customHeight="false" outlineLevel="0" collapsed="false">
      <c r="A233" s="1" t="s">
        <v>268</v>
      </c>
      <c r="B233" s="2" t="n">
        <v>3.668696201</v>
      </c>
      <c r="C233" s="2" t="n">
        <v>4.451990568</v>
      </c>
      <c r="D233" s="2" t="n">
        <v>5.634585989</v>
      </c>
      <c r="E233" s="2" t="n">
        <v>7.562767012</v>
      </c>
      <c r="F233" s="2" t="n">
        <v>4.536949695</v>
      </c>
      <c r="G233" s="2" t="n">
        <v>5.783645153</v>
      </c>
      <c r="H233" s="2" t="n">
        <v>3.07499543</v>
      </c>
      <c r="I233" s="2" t="n">
        <v>4.781907915</v>
      </c>
      <c r="J233" s="2" t="n">
        <v>2.650398472</v>
      </c>
      <c r="K233" s="2" t="n">
        <v>2.337214293</v>
      </c>
      <c r="L233" s="2" t="n">
        <v>2.737568932</v>
      </c>
      <c r="M233" s="2" t="n">
        <v>2.736944525</v>
      </c>
      <c r="N233" s="2" t="n">
        <v>2.566132943</v>
      </c>
      <c r="O233" s="2" t="n">
        <v>2.536924111</v>
      </c>
      <c r="P233" s="2" t="n">
        <v>0.198419573</v>
      </c>
      <c r="Q233" s="2" t="n">
        <v>0.293682018</v>
      </c>
      <c r="R233" s="2" t="n">
        <v>2.342626556</v>
      </c>
      <c r="S233" s="2" t="n">
        <v>1.818707145</v>
      </c>
      <c r="T233" s="2" t="n">
        <v>0</v>
      </c>
      <c r="U233" s="2" t="n">
        <v>2.171262205</v>
      </c>
      <c r="V233" s="2" t="n">
        <v>4.012165628</v>
      </c>
      <c r="W233" s="2" t="n">
        <v>0.672855962</v>
      </c>
      <c r="X233" s="2" t="n">
        <v>1.440293389</v>
      </c>
      <c r="Y233" s="2" t="n">
        <v>1.334302894</v>
      </c>
      <c r="Z233" s="2" t="n">
        <v>1.450950058</v>
      </c>
      <c r="AA233" s="2" t="n">
        <v>1.69030854</v>
      </c>
      <c r="AB233" s="2" t="n">
        <v>1.371041702</v>
      </c>
      <c r="AC233" s="2" t="n">
        <v>1.262969702</v>
      </c>
      <c r="AD233" s="2" t="n">
        <v>4.589053241</v>
      </c>
      <c r="AE233" s="2" t="n">
        <v>0.97603511</v>
      </c>
      <c r="AF233" s="2" t="n">
        <v>1.316195203</v>
      </c>
      <c r="AG233" s="2" t="n">
        <v>2.846785656</v>
      </c>
      <c r="AH233" s="2" t="n">
        <v>0.446923458</v>
      </c>
      <c r="AI233" s="2" t="n">
        <v>1.183500506</v>
      </c>
      <c r="AJ233" s="2" t="n">
        <v>3.772878097</v>
      </c>
      <c r="AK233" s="2" t="n">
        <v>0.88051052</v>
      </c>
      <c r="AL233" s="2" t="n">
        <v>1.316343429</v>
      </c>
    </row>
    <row r="234" customFormat="false" ht="13.9" hidden="false" customHeight="false" outlineLevel="0" collapsed="false">
      <c r="A234" s="1" t="s">
        <v>269</v>
      </c>
      <c r="B234" s="2" t="n">
        <v>3.652707045</v>
      </c>
      <c r="C234" s="2" t="n">
        <v>4.591397825</v>
      </c>
      <c r="D234" s="2" t="n">
        <v>6.852833184</v>
      </c>
      <c r="E234" s="2" t="n">
        <v>7.034170102</v>
      </c>
      <c r="F234" s="2" t="n">
        <v>12.75786561</v>
      </c>
      <c r="G234" s="2" t="n">
        <v>10.69559764</v>
      </c>
      <c r="H234" s="2" t="n">
        <v>6.377318117</v>
      </c>
      <c r="I234" s="2" t="n">
        <v>7.868331685</v>
      </c>
      <c r="J234" s="2" t="n">
        <v>4.306203453</v>
      </c>
      <c r="K234" s="2" t="n">
        <v>4.75242172</v>
      </c>
      <c r="L234" s="2" t="n">
        <v>5.983233276</v>
      </c>
      <c r="M234" s="2" t="n">
        <v>4.892551357</v>
      </c>
      <c r="N234" s="2" t="n">
        <v>4.231986318</v>
      </c>
      <c r="O234" s="2" t="n">
        <v>4.102895798</v>
      </c>
      <c r="P234" s="2" t="n">
        <v>0.417473516</v>
      </c>
      <c r="Q234" s="2" t="n">
        <v>1.269676552</v>
      </c>
      <c r="R234" s="2" t="n">
        <v>6.958268189</v>
      </c>
      <c r="S234" s="2" t="n">
        <v>4.295579521</v>
      </c>
      <c r="T234" s="2" t="n">
        <v>0.105280027</v>
      </c>
      <c r="U234" s="2" t="n">
        <v>7.296019836</v>
      </c>
      <c r="V234" s="2" t="n">
        <v>5.633103232</v>
      </c>
      <c r="W234" s="2" t="n">
        <v>1.632083945</v>
      </c>
      <c r="X234" s="2" t="n">
        <v>4.754181863</v>
      </c>
      <c r="Y234" s="2" t="n">
        <v>3.798905052</v>
      </c>
      <c r="Z234" s="2" t="n">
        <v>3.35462014</v>
      </c>
      <c r="AA234" s="2" t="n">
        <v>4.212697385</v>
      </c>
      <c r="AB234" s="2" t="n">
        <v>3.038911971</v>
      </c>
      <c r="AC234" s="2" t="n">
        <v>3.570273006</v>
      </c>
      <c r="AD234" s="2" t="n">
        <v>6.071929489</v>
      </c>
      <c r="AE234" s="2" t="n">
        <v>4.940811264</v>
      </c>
      <c r="AF234" s="2" t="n">
        <v>4.481019724</v>
      </c>
      <c r="AG234" s="2" t="n">
        <v>4.35818635</v>
      </c>
      <c r="AH234" s="2" t="n">
        <v>2.120297234</v>
      </c>
      <c r="AI234" s="2" t="n">
        <v>3.404471443</v>
      </c>
      <c r="AJ234" s="2" t="n">
        <v>2.530790897</v>
      </c>
      <c r="AK234" s="2" t="n">
        <v>3.033787702</v>
      </c>
      <c r="AL234" s="2" t="n">
        <v>4.686043554</v>
      </c>
    </row>
    <row r="235" customFormat="false" ht="13.9" hidden="false" customHeight="false" outlineLevel="0" collapsed="false">
      <c r="A235" s="1" t="s">
        <v>270</v>
      </c>
      <c r="B235" s="2" t="n">
        <v>3.627823516</v>
      </c>
      <c r="C235" s="2" t="n">
        <v>4.893604377</v>
      </c>
      <c r="D235" s="2" t="n">
        <v>4.90826637</v>
      </c>
      <c r="E235" s="2" t="n">
        <v>4.843502415</v>
      </c>
      <c r="F235" s="2" t="n">
        <v>3.373441005</v>
      </c>
      <c r="G235" s="2" t="n">
        <v>5.661157542</v>
      </c>
      <c r="H235" s="2" t="n">
        <v>3.038725254</v>
      </c>
      <c r="I235" s="2" t="n">
        <v>2.821989186</v>
      </c>
      <c r="J235" s="2" t="n">
        <v>2.619298056</v>
      </c>
      <c r="K235" s="2" t="n">
        <v>2.430181618</v>
      </c>
      <c r="L235" s="2" t="n">
        <v>3.343578905</v>
      </c>
      <c r="M235" s="2" t="n">
        <v>3.720055017</v>
      </c>
      <c r="N235" s="2" t="n">
        <v>3.179549222</v>
      </c>
      <c r="O235" s="2" t="n">
        <v>3.610540079</v>
      </c>
      <c r="P235" s="2" t="n">
        <v>5.683084523</v>
      </c>
      <c r="Q235" s="2" t="n">
        <v>11.11246405</v>
      </c>
      <c r="R235" s="2" t="n">
        <v>1.914138411</v>
      </c>
      <c r="S235" s="2" t="n">
        <v>4.399090084</v>
      </c>
      <c r="T235" s="2" t="n">
        <v>0.451501658</v>
      </c>
      <c r="U235" s="2" t="n">
        <v>1.743235757</v>
      </c>
      <c r="V235" s="2" t="n">
        <v>3.98585171</v>
      </c>
      <c r="W235" s="2" t="n">
        <v>5.696101074</v>
      </c>
      <c r="X235" s="2" t="n">
        <v>3.859523418</v>
      </c>
      <c r="Y235" s="2" t="n">
        <v>5.919147141</v>
      </c>
      <c r="Z235" s="2" t="n">
        <v>4.25101697</v>
      </c>
      <c r="AA235" s="2" t="n">
        <v>4.385491301</v>
      </c>
      <c r="AB235" s="2" t="n">
        <v>2.723779939</v>
      </c>
      <c r="AC235" s="2" t="n">
        <v>5.447627074</v>
      </c>
      <c r="AD235" s="2" t="n">
        <v>3.425117091</v>
      </c>
      <c r="AE235" s="2" t="n">
        <v>1.755938289</v>
      </c>
      <c r="AF235" s="2" t="n">
        <v>4.793118734</v>
      </c>
      <c r="AG235" s="2" t="n">
        <v>9.726603903</v>
      </c>
      <c r="AH235" s="2" t="n">
        <v>4.06914033</v>
      </c>
      <c r="AI235" s="2" t="n">
        <v>4.300484987</v>
      </c>
      <c r="AJ235" s="2" t="n">
        <v>0.440754849</v>
      </c>
      <c r="AK235" s="2" t="n">
        <v>5.563485477</v>
      </c>
      <c r="AL235" s="2" t="n">
        <v>3.735736578</v>
      </c>
    </row>
    <row r="236" customFormat="false" ht="13.9" hidden="false" customHeight="false" outlineLevel="0" collapsed="false">
      <c r="A236" s="1" t="s">
        <v>271</v>
      </c>
      <c r="B236" s="2" t="n">
        <v>3.615247305</v>
      </c>
      <c r="C236" s="2" t="n">
        <v>11.4458784</v>
      </c>
      <c r="D236" s="2" t="n">
        <v>2.747326286</v>
      </c>
      <c r="E236" s="2" t="n">
        <v>3.407327363</v>
      </c>
      <c r="F236" s="2" t="n">
        <v>3.965799499</v>
      </c>
      <c r="G236" s="2" t="n">
        <v>6.056680788</v>
      </c>
      <c r="H236" s="2" t="n">
        <v>9.647399299</v>
      </c>
      <c r="I236" s="2" t="n">
        <v>4.515515978</v>
      </c>
      <c r="J236" s="2" t="n">
        <v>2.927866415</v>
      </c>
      <c r="K236" s="2" t="n">
        <v>1.67137865</v>
      </c>
      <c r="L236" s="2" t="n">
        <v>5.007398299</v>
      </c>
      <c r="M236" s="2" t="n">
        <v>5.518549884</v>
      </c>
      <c r="N236" s="2" t="n">
        <v>4.740806565</v>
      </c>
      <c r="O236" s="2" t="n">
        <v>5.454545623</v>
      </c>
      <c r="P236" s="2" t="n">
        <v>0.102583473</v>
      </c>
      <c r="Q236" s="2" t="n">
        <v>0.755819689</v>
      </c>
      <c r="R236" s="2" t="n">
        <v>1.988691017</v>
      </c>
      <c r="S236" s="2" t="n">
        <v>4.471672469</v>
      </c>
      <c r="T236" s="2" t="n">
        <v>0</v>
      </c>
      <c r="U236" s="2" t="n">
        <v>1.496877909</v>
      </c>
      <c r="V236" s="2" t="n">
        <v>2.152092395</v>
      </c>
      <c r="W236" s="2" t="n">
        <v>1.033729212</v>
      </c>
      <c r="X236" s="2" t="n">
        <v>4.391011683</v>
      </c>
      <c r="Y236" s="2" t="n">
        <v>3.832124831</v>
      </c>
      <c r="Z236" s="2" t="n">
        <v>4.631445916</v>
      </c>
      <c r="AA236" s="2" t="n">
        <v>4.724381249</v>
      </c>
      <c r="AB236" s="2" t="n">
        <v>4.163630752</v>
      </c>
      <c r="AC236" s="2" t="n">
        <v>5.366668526</v>
      </c>
      <c r="AD236" s="2" t="n">
        <v>3.69607344</v>
      </c>
      <c r="AE236" s="2" t="n">
        <v>2.162296306</v>
      </c>
      <c r="AF236" s="2" t="n">
        <v>6.536139521</v>
      </c>
      <c r="AG236" s="2" t="n">
        <v>4.490878248</v>
      </c>
      <c r="AH236" s="2" t="n">
        <v>3.014814541</v>
      </c>
      <c r="AI236" s="2" t="n">
        <v>4.166537821</v>
      </c>
      <c r="AJ236" s="2" t="n">
        <v>0.455972329</v>
      </c>
      <c r="AK236" s="2" t="n">
        <v>2.877955006</v>
      </c>
      <c r="AL236" s="2" t="n">
        <v>5.999974027</v>
      </c>
    </row>
    <row r="237" customFormat="false" ht="13.9" hidden="false" customHeight="false" outlineLevel="0" collapsed="false">
      <c r="A237" s="1" t="s">
        <v>272</v>
      </c>
      <c r="B237" s="2" t="n">
        <v>3.5465263</v>
      </c>
      <c r="C237" s="2" t="n">
        <v>2.047247792</v>
      </c>
      <c r="D237" s="2" t="n">
        <v>17.35374156</v>
      </c>
      <c r="E237" s="2" t="n">
        <v>16.2094072</v>
      </c>
      <c r="F237" s="2" t="n">
        <v>20.46793607</v>
      </c>
      <c r="G237" s="2" t="n">
        <v>15.65130396</v>
      </c>
      <c r="H237" s="2" t="n">
        <v>11.16648143</v>
      </c>
      <c r="I237" s="2" t="n">
        <v>17.71635285</v>
      </c>
      <c r="J237" s="2" t="n">
        <v>15.52386053</v>
      </c>
      <c r="K237" s="2" t="n">
        <v>6.633997269</v>
      </c>
      <c r="L237" s="2" t="n">
        <v>9.824803084</v>
      </c>
      <c r="M237" s="2" t="n">
        <v>11.36937521</v>
      </c>
      <c r="N237" s="2" t="n">
        <v>10.4934261</v>
      </c>
      <c r="O237" s="2" t="n">
        <v>10.0958346</v>
      </c>
      <c r="P237" s="2" t="n">
        <v>10.74684499</v>
      </c>
      <c r="Q237" s="2" t="n">
        <v>7.470482263</v>
      </c>
      <c r="R237" s="2" t="n">
        <v>9.460477259</v>
      </c>
      <c r="S237" s="2" t="n">
        <v>7.025586162</v>
      </c>
      <c r="T237" s="2" t="n">
        <v>0.993092569</v>
      </c>
      <c r="U237" s="2" t="n">
        <v>9.007727685</v>
      </c>
      <c r="V237" s="2" t="n">
        <v>16.5552941</v>
      </c>
      <c r="W237" s="2" t="n">
        <v>8.348526176</v>
      </c>
      <c r="X237" s="2" t="n">
        <v>4.203156972</v>
      </c>
      <c r="Y237" s="2" t="n">
        <v>5.452737412</v>
      </c>
      <c r="Z237" s="2" t="n">
        <v>7.185861226</v>
      </c>
      <c r="AA237" s="2" t="n">
        <v>8.169331359</v>
      </c>
      <c r="AB237" s="2" t="n">
        <v>4.828504053</v>
      </c>
      <c r="AC237" s="2" t="n">
        <v>7.201279815</v>
      </c>
      <c r="AD237" s="2" t="n">
        <v>20.08242563</v>
      </c>
      <c r="AE237" s="2" t="n">
        <v>4.226731656</v>
      </c>
      <c r="AF237" s="2" t="n">
        <v>4.26285965</v>
      </c>
      <c r="AG237" s="2" t="n">
        <v>6.935355856</v>
      </c>
      <c r="AH237" s="2" t="n">
        <v>14.9918742</v>
      </c>
      <c r="AI237" s="2" t="n">
        <v>6.713901982</v>
      </c>
      <c r="AJ237" s="2" t="n">
        <v>8.174063833</v>
      </c>
      <c r="AK237" s="2" t="n">
        <v>19.17120734</v>
      </c>
      <c r="AL237" s="2" t="n">
        <v>5.158636758</v>
      </c>
    </row>
    <row r="238" customFormat="false" ht="13.9" hidden="false" customHeight="false" outlineLevel="0" collapsed="false">
      <c r="A238" s="1" t="s">
        <v>273</v>
      </c>
      <c r="B238" s="2" t="n">
        <v>3.546347039</v>
      </c>
      <c r="C238" s="2" t="n">
        <v>2.785003333</v>
      </c>
      <c r="D238" s="2" t="n">
        <v>1.55181431</v>
      </c>
      <c r="E238" s="2" t="n">
        <v>7.082989048</v>
      </c>
      <c r="F238" s="2" t="n">
        <v>3.67182182</v>
      </c>
      <c r="G238" s="2" t="n">
        <v>3.814084283</v>
      </c>
      <c r="H238" s="2" t="n">
        <v>3.23102891</v>
      </c>
      <c r="I238" s="2" t="n">
        <v>1.427829109</v>
      </c>
      <c r="J238" s="2" t="n">
        <v>3.134805428</v>
      </c>
      <c r="K238" s="2" t="n">
        <v>5.043216474</v>
      </c>
      <c r="L238" s="2" t="n">
        <v>12.93668943</v>
      </c>
      <c r="M238" s="2" t="n">
        <v>13.62579324</v>
      </c>
      <c r="N238" s="2" t="n">
        <v>12.47364147</v>
      </c>
      <c r="O238" s="2" t="n">
        <v>13.62874737</v>
      </c>
      <c r="P238" s="2" t="n">
        <v>1.949674362</v>
      </c>
      <c r="Q238" s="2" t="n">
        <v>3.51753518</v>
      </c>
      <c r="R238" s="2" t="n">
        <v>13.87443167</v>
      </c>
      <c r="S238" s="2" t="n">
        <v>8.378760513</v>
      </c>
      <c r="T238" s="2" t="n">
        <v>0.120470802</v>
      </c>
      <c r="U238" s="2" t="n">
        <v>14.33786611</v>
      </c>
      <c r="V238" s="2" t="n">
        <v>2.705604204</v>
      </c>
      <c r="W238" s="2" t="n">
        <v>5.082968304</v>
      </c>
      <c r="X238" s="2" t="n">
        <v>4.38787045</v>
      </c>
      <c r="Y238" s="2" t="n">
        <v>4.988635159</v>
      </c>
      <c r="Z238" s="2" t="n">
        <v>5.535324808</v>
      </c>
      <c r="AA238" s="2" t="n">
        <v>9.159762726</v>
      </c>
      <c r="AB238" s="2" t="n">
        <v>4.448128377</v>
      </c>
      <c r="AC238" s="2" t="n">
        <v>5.93521098</v>
      </c>
      <c r="AD238" s="2" t="n">
        <v>2.43863411</v>
      </c>
      <c r="AE238" s="2" t="n">
        <v>3.626028579</v>
      </c>
      <c r="AF238" s="2" t="n">
        <v>2.725074925</v>
      </c>
      <c r="AG238" s="2" t="n">
        <v>2.497647799</v>
      </c>
      <c r="AH238" s="2" t="n">
        <v>4.447714255</v>
      </c>
      <c r="AI238" s="2" t="n">
        <v>5.366295215</v>
      </c>
      <c r="AJ238" s="2" t="n">
        <v>1.955681669</v>
      </c>
      <c r="AK238" s="2" t="n">
        <v>18.40825346</v>
      </c>
      <c r="AL238" s="2" t="n">
        <v>6.827508904</v>
      </c>
    </row>
    <row r="239" customFormat="false" ht="13.9" hidden="false" customHeight="false" outlineLevel="0" collapsed="false">
      <c r="A239" s="1" t="s">
        <v>274</v>
      </c>
      <c r="B239" s="2" t="n">
        <v>3.537004511</v>
      </c>
      <c r="C239" s="2" t="n">
        <v>5.92132831</v>
      </c>
      <c r="D239" s="2" t="n">
        <v>1.953191869</v>
      </c>
      <c r="E239" s="2" t="n">
        <v>8.375462006</v>
      </c>
      <c r="F239" s="2" t="n">
        <v>2.217961015</v>
      </c>
      <c r="G239" s="2" t="n">
        <v>2.8046394</v>
      </c>
      <c r="H239" s="2" t="n">
        <v>1.806817934</v>
      </c>
      <c r="I239" s="2" t="n">
        <v>3.998674256</v>
      </c>
      <c r="J239" s="2" t="n">
        <v>1.454612873</v>
      </c>
      <c r="K239" s="2" t="n">
        <v>2.293730624</v>
      </c>
      <c r="L239" s="2" t="n">
        <v>1.211775766</v>
      </c>
      <c r="M239" s="2" t="n">
        <v>1.193063556</v>
      </c>
      <c r="N239" s="2" t="n">
        <v>1.149167632</v>
      </c>
      <c r="O239" s="2" t="n">
        <v>1.29749984</v>
      </c>
      <c r="P239" s="2" t="n">
        <v>0.048016113</v>
      </c>
      <c r="Q239" s="2" t="n">
        <v>0.241572946</v>
      </c>
      <c r="R239" s="2" t="n">
        <v>0.699241411</v>
      </c>
      <c r="S239" s="2" t="n">
        <v>1.965385852</v>
      </c>
      <c r="T239" s="2" t="n">
        <v>0</v>
      </c>
      <c r="U239" s="2" t="n">
        <v>0.851809271</v>
      </c>
      <c r="V239" s="2" t="n">
        <v>2.966178141</v>
      </c>
      <c r="W239" s="2" t="n">
        <v>0.214026074</v>
      </c>
      <c r="X239" s="2" t="n">
        <v>0.934897126</v>
      </c>
      <c r="Y239" s="2" t="n">
        <v>2.371935632</v>
      </c>
      <c r="Z239" s="2" t="n">
        <v>2.062477841</v>
      </c>
      <c r="AA239" s="2" t="n">
        <v>2.119475134</v>
      </c>
      <c r="AB239" s="2" t="n">
        <v>1.0394838</v>
      </c>
      <c r="AC239" s="2" t="n">
        <v>1.600010199</v>
      </c>
      <c r="AD239" s="2" t="n">
        <v>3.818842552</v>
      </c>
      <c r="AE239" s="2" t="n">
        <v>1.6644392</v>
      </c>
      <c r="AF239" s="2" t="n">
        <v>0.493662075</v>
      </c>
      <c r="AG239" s="2" t="n">
        <v>0.889785891</v>
      </c>
      <c r="AH239" s="2" t="n">
        <v>0.843248088</v>
      </c>
      <c r="AI239" s="2" t="n">
        <v>1.875001604</v>
      </c>
      <c r="AJ239" s="2" t="n">
        <v>0.043242307</v>
      </c>
      <c r="AK239" s="2" t="n">
        <v>1.168460378</v>
      </c>
      <c r="AL239" s="2" t="n">
        <v>1.946595897</v>
      </c>
    </row>
    <row r="240" customFormat="false" ht="13.9" hidden="false" customHeight="false" outlineLevel="0" collapsed="false">
      <c r="A240" s="1" t="s">
        <v>275</v>
      </c>
      <c r="B240" s="2" t="n">
        <v>3.53395009</v>
      </c>
      <c r="C240" s="2" t="n">
        <v>5.478910471</v>
      </c>
      <c r="D240" s="2" t="n">
        <v>6.889682921</v>
      </c>
      <c r="E240" s="2" t="n">
        <v>7.151083522</v>
      </c>
      <c r="F240" s="2" t="n">
        <v>7.893769969</v>
      </c>
      <c r="G240" s="2" t="n">
        <v>11.48586757</v>
      </c>
      <c r="H240" s="2" t="n">
        <v>7.010099208</v>
      </c>
      <c r="I240" s="2" t="n">
        <v>6.671651602</v>
      </c>
      <c r="J240" s="2" t="n">
        <v>5.089528636</v>
      </c>
      <c r="K240" s="2" t="n">
        <v>5.936075665</v>
      </c>
      <c r="L240" s="2" t="n">
        <v>13.0154612</v>
      </c>
      <c r="M240" s="2" t="n">
        <v>13.42570597</v>
      </c>
      <c r="N240" s="2" t="n">
        <v>11.87520257</v>
      </c>
      <c r="O240" s="2" t="n">
        <v>13.11004356</v>
      </c>
      <c r="P240" s="2" t="n">
        <v>1.546283969</v>
      </c>
      <c r="Q240" s="2" t="n">
        <v>3.744359062</v>
      </c>
      <c r="R240" s="2" t="n">
        <v>7.612272416</v>
      </c>
      <c r="S240" s="2" t="n">
        <v>10.45721586</v>
      </c>
      <c r="T240" s="2" t="n">
        <v>0.556781686</v>
      </c>
      <c r="U240" s="2" t="n">
        <v>8.223383716</v>
      </c>
      <c r="V240" s="2" t="n">
        <v>4.97062545</v>
      </c>
      <c r="W240" s="2" t="n">
        <v>3.872309167</v>
      </c>
      <c r="X240" s="2" t="n">
        <v>7.783335084</v>
      </c>
      <c r="Y240" s="2" t="n">
        <v>7.484600333</v>
      </c>
      <c r="Z240" s="2" t="n">
        <v>7.169387531</v>
      </c>
      <c r="AA240" s="2" t="n">
        <v>10.36080954</v>
      </c>
      <c r="AB240" s="2" t="n">
        <v>5.435403822</v>
      </c>
      <c r="AC240" s="2" t="n">
        <v>8.431938601</v>
      </c>
      <c r="AD240" s="2" t="n">
        <v>5.695198316</v>
      </c>
      <c r="AE240" s="2" t="n">
        <v>5.065780415</v>
      </c>
      <c r="AF240" s="2" t="n">
        <v>6.934502971</v>
      </c>
      <c r="AG240" s="2" t="n">
        <v>6.913742973</v>
      </c>
      <c r="AH240" s="2" t="n">
        <v>5.375091963</v>
      </c>
      <c r="AI240" s="2" t="n">
        <v>6.788440745</v>
      </c>
      <c r="AJ240" s="2" t="n">
        <v>1.517722576</v>
      </c>
      <c r="AK240" s="2" t="n">
        <v>7.949270636</v>
      </c>
      <c r="AL240" s="2" t="n">
        <v>7.164984106</v>
      </c>
    </row>
    <row r="241" customFormat="false" ht="13.9" hidden="false" customHeight="false" outlineLevel="0" collapsed="false">
      <c r="A241" s="1" t="s">
        <v>276</v>
      </c>
      <c r="B241" s="2" t="n">
        <v>3.512120983</v>
      </c>
      <c r="C241" s="2" t="n">
        <v>6.479406307</v>
      </c>
      <c r="D241" s="2" t="n">
        <v>10.11756264</v>
      </c>
      <c r="E241" s="2" t="n">
        <v>8.294344519</v>
      </c>
      <c r="F241" s="2" t="n">
        <v>7.212206751</v>
      </c>
      <c r="G241" s="2" t="n">
        <v>11.59457415</v>
      </c>
      <c r="H241" s="2" t="n">
        <v>6.144470736</v>
      </c>
      <c r="I241" s="2" t="n">
        <v>8.474385138</v>
      </c>
      <c r="J241" s="2" t="n">
        <v>7.538012605</v>
      </c>
      <c r="K241" s="2" t="n">
        <v>5.655350302</v>
      </c>
      <c r="L241" s="2" t="n">
        <v>11.27892781</v>
      </c>
      <c r="M241" s="2" t="n">
        <v>8.803156568</v>
      </c>
      <c r="N241" s="2" t="n">
        <v>7.331870338</v>
      </c>
      <c r="O241" s="2" t="n">
        <v>6.955259526</v>
      </c>
      <c r="P241" s="2" t="n">
        <v>0.232548689</v>
      </c>
      <c r="Q241" s="2" t="n">
        <v>0.766735282</v>
      </c>
      <c r="R241" s="2" t="n">
        <v>5.699479974</v>
      </c>
      <c r="S241" s="2" t="n">
        <v>5.872112439</v>
      </c>
      <c r="T241" s="2" t="n">
        <v>0.240941604</v>
      </c>
      <c r="U241" s="2" t="n">
        <v>6.688298124</v>
      </c>
      <c r="V241" s="2" t="n">
        <v>3.35756231</v>
      </c>
      <c r="W241" s="2" t="n">
        <v>0.811510257</v>
      </c>
      <c r="X241" s="2" t="n">
        <v>3.465565488</v>
      </c>
      <c r="Y241" s="2" t="n">
        <v>3.828355851</v>
      </c>
      <c r="Z241" s="2" t="n">
        <v>4.260231644</v>
      </c>
      <c r="AA241" s="2" t="n">
        <v>5.511656741</v>
      </c>
      <c r="AB241" s="2" t="n">
        <v>3.068526536</v>
      </c>
      <c r="AC241" s="2" t="n">
        <v>4.022158537</v>
      </c>
      <c r="AD241" s="2" t="n">
        <v>7.663281504</v>
      </c>
      <c r="AE241" s="2" t="n">
        <v>2.702585408</v>
      </c>
      <c r="AF241" s="2" t="n">
        <v>2.836998926</v>
      </c>
      <c r="AG241" s="2" t="n">
        <v>3.524066128</v>
      </c>
      <c r="AH241" s="2" t="n">
        <v>1.812006112</v>
      </c>
      <c r="AI241" s="2" t="n">
        <v>3.296090359</v>
      </c>
      <c r="AJ241" s="2" t="n">
        <v>1.395556193</v>
      </c>
      <c r="AK241" s="2" t="n">
        <v>3.1852628</v>
      </c>
      <c r="AL241" s="2" t="n">
        <v>3.016710747</v>
      </c>
    </row>
    <row r="242" customFormat="false" ht="13.9" hidden="false" customHeight="false" outlineLevel="0" collapsed="false">
      <c r="A242" s="1" t="s">
        <v>277</v>
      </c>
      <c r="B242" s="2" t="n">
        <v>3.483824508</v>
      </c>
      <c r="C242" s="2" t="n">
        <v>5.067950704</v>
      </c>
      <c r="D242" s="2" t="n">
        <v>3.960479232</v>
      </c>
      <c r="E242" s="2" t="n">
        <v>4.02395843</v>
      </c>
      <c r="F242" s="2" t="n">
        <v>4.340873058</v>
      </c>
      <c r="G242" s="2" t="n">
        <v>5.434981998</v>
      </c>
      <c r="H242" s="2" t="n">
        <v>1.986839713</v>
      </c>
      <c r="I242" s="2" t="n">
        <v>4.048863249</v>
      </c>
      <c r="J242" s="2" t="n">
        <v>2.497884517</v>
      </c>
      <c r="K242" s="2" t="n">
        <v>4.894244771</v>
      </c>
      <c r="L242" s="2" t="n">
        <v>8.476199874</v>
      </c>
      <c r="M242" s="2" t="n">
        <v>7.683976946</v>
      </c>
      <c r="N242" s="2" t="n">
        <v>7.007747468</v>
      </c>
      <c r="O242" s="2" t="n">
        <v>7.386003728</v>
      </c>
      <c r="P242" s="2" t="n">
        <v>3.299420916</v>
      </c>
      <c r="Q242" s="2" t="n">
        <v>4.316974035</v>
      </c>
      <c r="R242" s="2" t="n">
        <v>7.659439986</v>
      </c>
      <c r="S242" s="2" t="n">
        <v>6.839164659</v>
      </c>
      <c r="T242" s="2" t="n">
        <v>0.315840081</v>
      </c>
      <c r="U242" s="2" t="n">
        <v>7.311324365</v>
      </c>
      <c r="V242" s="2" t="n">
        <v>2.696220939</v>
      </c>
      <c r="W242" s="2" t="n">
        <v>3.50767291</v>
      </c>
      <c r="X242" s="2" t="n">
        <v>4.397800918</v>
      </c>
      <c r="Y242" s="2" t="n">
        <v>5.606145881</v>
      </c>
      <c r="Z242" s="2" t="n">
        <v>5.205588154</v>
      </c>
      <c r="AA242" s="2" t="n">
        <v>6.785680965</v>
      </c>
      <c r="AB242" s="2" t="n">
        <v>3.512191693</v>
      </c>
      <c r="AC242" s="2" t="n">
        <v>5.672579245</v>
      </c>
      <c r="AD242" s="2" t="n">
        <v>3.186826416</v>
      </c>
      <c r="AE242" s="2" t="n">
        <v>3.338486286</v>
      </c>
      <c r="AF242" s="2" t="n">
        <v>4.029914504</v>
      </c>
      <c r="AG242" s="2" t="n">
        <v>3.551038373</v>
      </c>
      <c r="AH242" s="2" t="n">
        <v>2.839071934</v>
      </c>
      <c r="AI242" s="2" t="n">
        <v>5.058738981</v>
      </c>
      <c r="AJ242" s="2" t="n">
        <v>0.866774244</v>
      </c>
      <c r="AK242" s="2" t="n">
        <v>4.25172417</v>
      </c>
      <c r="AL242" s="2" t="n">
        <v>5.006505927</v>
      </c>
    </row>
    <row r="243" customFormat="false" ht="13.9" hidden="false" customHeight="false" outlineLevel="0" collapsed="false">
      <c r="A243" s="1" t="s">
        <v>278</v>
      </c>
      <c r="B243" s="2" t="n">
        <v>3.440166294</v>
      </c>
      <c r="C243" s="2" t="n">
        <v>0.827133015</v>
      </c>
      <c r="D243" s="2" t="n">
        <v>3.960079665</v>
      </c>
      <c r="E243" s="2" t="n">
        <v>4.651995588</v>
      </c>
      <c r="F243" s="2" t="n">
        <v>0.71564382</v>
      </c>
      <c r="G243" s="2" t="n">
        <v>3.155493149</v>
      </c>
      <c r="H243" s="2" t="n">
        <v>1.493171853</v>
      </c>
      <c r="I243" s="2" t="n">
        <v>2.143873626</v>
      </c>
      <c r="J243" s="2" t="n">
        <v>5.481100498</v>
      </c>
      <c r="K243" s="2" t="n">
        <v>2.65909454</v>
      </c>
      <c r="L243" s="2" t="n">
        <v>4.789990913</v>
      </c>
      <c r="M243" s="2" t="n">
        <v>5.446672923</v>
      </c>
      <c r="N243" s="2" t="n">
        <v>5.054481674</v>
      </c>
      <c r="O243" s="2" t="n">
        <v>5.606343068</v>
      </c>
      <c r="P243" s="2" t="n">
        <v>2.941851325</v>
      </c>
      <c r="Q243" s="2" t="n">
        <v>1.746130201</v>
      </c>
      <c r="R243" s="2" t="n">
        <v>1.280366765</v>
      </c>
      <c r="S243" s="2" t="n">
        <v>6.80009821</v>
      </c>
      <c r="T243" s="2" t="n">
        <v>1.490166553</v>
      </c>
      <c r="U243" s="2" t="n">
        <v>1.232302067</v>
      </c>
      <c r="V243" s="2" t="n">
        <v>4.213365377</v>
      </c>
      <c r="W243" s="2" t="n">
        <v>1.48321486</v>
      </c>
      <c r="X243" s="2" t="n">
        <v>11.00477835</v>
      </c>
      <c r="Y243" s="2" t="n">
        <v>4.311197713</v>
      </c>
      <c r="Z243" s="2" t="n">
        <v>5.840014617</v>
      </c>
      <c r="AA243" s="2" t="n">
        <v>7.43062323</v>
      </c>
      <c r="AB243" s="2" t="n">
        <v>3.43912539</v>
      </c>
      <c r="AC243" s="2" t="n">
        <v>6.277054444</v>
      </c>
      <c r="AD243" s="2" t="n">
        <v>1.728546673</v>
      </c>
      <c r="AE243" s="2" t="n">
        <v>2.451016816</v>
      </c>
      <c r="AF243" s="2" t="n">
        <v>2.706420924</v>
      </c>
      <c r="AG243" s="2" t="n">
        <v>2.256494614</v>
      </c>
      <c r="AH243" s="2" t="n">
        <v>4.137222934</v>
      </c>
      <c r="AI243" s="2" t="n">
        <v>3.569000435</v>
      </c>
      <c r="AJ243" s="2" t="n">
        <v>2.660421412</v>
      </c>
      <c r="AK243" s="2" t="n">
        <v>3.08910496</v>
      </c>
      <c r="AL243" s="2" t="n">
        <v>2.195907649</v>
      </c>
    </row>
    <row r="244" customFormat="false" ht="13.9" hidden="false" customHeight="false" outlineLevel="0" collapsed="false">
      <c r="A244" s="1" t="s">
        <v>279</v>
      </c>
      <c r="B244" s="2" t="n">
        <v>3.421212347</v>
      </c>
      <c r="C244" s="2" t="n">
        <v>6.346766127</v>
      </c>
      <c r="D244" s="2" t="n">
        <v>7.513309721</v>
      </c>
      <c r="E244" s="2" t="n">
        <v>6.106762866</v>
      </c>
      <c r="F244" s="2" t="n">
        <v>6.676321169</v>
      </c>
      <c r="G244" s="2" t="n">
        <v>10.08535018</v>
      </c>
      <c r="H244" s="2" t="n">
        <v>5.84627317</v>
      </c>
      <c r="I244" s="2" t="n">
        <v>5.485684744</v>
      </c>
      <c r="J244" s="2" t="n">
        <v>4.502528422</v>
      </c>
      <c r="K244" s="2" t="n">
        <v>5.309150301</v>
      </c>
      <c r="L244" s="2" t="n">
        <v>12.99196498</v>
      </c>
      <c r="M244" s="2" t="n">
        <v>13.85748611</v>
      </c>
      <c r="N244" s="2" t="n">
        <v>12.46957404</v>
      </c>
      <c r="O244" s="2" t="n">
        <v>14.17261872</v>
      </c>
      <c r="P244" s="2" t="n">
        <v>1.377991899</v>
      </c>
      <c r="Q244" s="2" t="n">
        <v>2.990965061</v>
      </c>
      <c r="R244" s="2" t="n">
        <v>5.115118808</v>
      </c>
      <c r="S244" s="2" t="n">
        <v>10.45485401</v>
      </c>
      <c r="T244" s="2" t="n">
        <v>0.541590911</v>
      </c>
      <c r="U244" s="2" t="n">
        <v>5.07424532</v>
      </c>
      <c r="V244" s="2" t="n">
        <v>18.84827899</v>
      </c>
      <c r="W244" s="2" t="n">
        <v>2.980941011</v>
      </c>
      <c r="X244" s="2" t="n">
        <v>8.085768447</v>
      </c>
      <c r="Y244" s="2" t="n">
        <v>7.150428598</v>
      </c>
      <c r="Z244" s="2" t="n">
        <v>6.710771449</v>
      </c>
      <c r="AA244" s="2" t="n">
        <v>9.667070349</v>
      </c>
      <c r="AB244" s="2" t="n">
        <v>5.460598358</v>
      </c>
      <c r="AC244" s="2" t="n">
        <v>7.776261058</v>
      </c>
      <c r="AD244" s="2" t="n">
        <v>4.193163377</v>
      </c>
      <c r="AE244" s="2" t="n">
        <v>5.084813135</v>
      </c>
      <c r="AF244" s="2" t="n">
        <v>7.564368685</v>
      </c>
      <c r="AG244" s="2" t="n">
        <v>3.222916816</v>
      </c>
      <c r="AH244" s="2" t="n">
        <v>3.437921453</v>
      </c>
      <c r="AI244" s="2" t="n">
        <v>6.514187615</v>
      </c>
      <c r="AJ244" s="2" t="n">
        <v>0.708251254</v>
      </c>
      <c r="AK244" s="2" t="n">
        <v>5.761872195</v>
      </c>
      <c r="AL244" s="2" t="n">
        <v>6.269568203</v>
      </c>
    </row>
    <row r="245" customFormat="false" ht="13.9" hidden="false" customHeight="false" outlineLevel="0" collapsed="false">
      <c r="A245" s="1" t="s">
        <v>280</v>
      </c>
      <c r="B245" s="2" t="n">
        <v>3.421122716</v>
      </c>
      <c r="C245" s="2" t="n">
        <v>3.872708611</v>
      </c>
      <c r="D245" s="2" t="n">
        <v>4.446135625</v>
      </c>
      <c r="E245" s="2" t="n">
        <v>0.824703684</v>
      </c>
      <c r="F245" s="2" t="n">
        <v>7.352834487</v>
      </c>
      <c r="G245" s="2" t="n">
        <v>4.375848967</v>
      </c>
      <c r="H245" s="2" t="n">
        <v>2.735701545</v>
      </c>
      <c r="I245" s="2" t="n">
        <v>8.535172004</v>
      </c>
      <c r="J245" s="2" t="n">
        <v>7.425327623</v>
      </c>
      <c r="K245" s="2" t="n">
        <v>2.832217308</v>
      </c>
      <c r="L245" s="2" t="n">
        <v>4.682149307</v>
      </c>
      <c r="M245" s="2" t="n">
        <v>4.460039205</v>
      </c>
      <c r="N245" s="2" t="n">
        <v>3.934652337</v>
      </c>
      <c r="O245" s="2" t="n">
        <v>4.393736728</v>
      </c>
      <c r="P245" s="2" t="n">
        <v>0.034717493</v>
      </c>
      <c r="Q245" s="2" t="n">
        <v>0.220564724</v>
      </c>
      <c r="R245" s="2" t="n">
        <v>1.681263274</v>
      </c>
      <c r="S245" s="2" t="n">
        <v>7.383188388</v>
      </c>
      <c r="T245" s="2" t="n">
        <v>0</v>
      </c>
      <c r="U245" s="2" t="n">
        <v>1.30071407</v>
      </c>
      <c r="V245" s="2" t="n">
        <v>0.426508666</v>
      </c>
      <c r="W245" s="2" t="n">
        <v>0.093779448</v>
      </c>
      <c r="X245" s="2" t="n">
        <v>6.39393775</v>
      </c>
      <c r="Y245" s="2" t="n">
        <v>4.800293195</v>
      </c>
      <c r="Z245" s="2" t="n">
        <v>5.416760101</v>
      </c>
      <c r="AA245" s="2" t="n">
        <v>7.682772695</v>
      </c>
      <c r="AB245" s="2" t="n">
        <v>3.135997914</v>
      </c>
      <c r="AC245" s="2" t="n">
        <v>5.284385008</v>
      </c>
      <c r="AD245" s="2" t="n">
        <v>4.158920773</v>
      </c>
      <c r="AE245" s="2" t="n">
        <v>4.322277622</v>
      </c>
      <c r="AF245" s="2" t="n">
        <v>2.904713975</v>
      </c>
      <c r="AG245" s="2" t="n">
        <v>3.001591114</v>
      </c>
      <c r="AH245" s="2" t="n">
        <v>1.302737734</v>
      </c>
      <c r="AI245" s="2" t="n">
        <v>3.522730801</v>
      </c>
      <c r="AJ245" s="2" t="n">
        <v>0.202825756</v>
      </c>
      <c r="AK245" s="2" t="n">
        <v>2.196149312</v>
      </c>
      <c r="AL245" s="2" t="n">
        <v>2.694271491</v>
      </c>
    </row>
    <row r="246" customFormat="false" ht="13.9" hidden="false" customHeight="false" outlineLevel="0" collapsed="false">
      <c r="A246" s="1" t="s">
        <v>281</v>
      </c>
      <c r="B246" s="2" t="n">
        <v>3.383931869</v>
      </c>
      <c r="C246" s="2" t="n">
        <v>4.493933228</v>
      </c>
      <c r="D246" s="2" t="n">
        <v>9.194855891</v>
      </c>
      <c r="E246" s="2" t="n">
        <v>0.344204073</v>
      </c>
      <c r="F246" s="2" t="n">
        <v>7.436289083</v>
      </c>
      <c r="G246" s="2" t="n">
        <v>4.72973943</v>
      </c>
      <c r="H246" s="2" t="n">
        <v>1.834593497</v>
      </c>
      <c r="I246" s="2" t="n">
        <v>6.181113046</v>
      </c>
      <c r="J246" s="2" t="n">
        <v>1.586339532</v>
      </c>
      <c r="K246" s="2" t="n">
        <v>1.934189637</v>
      </c>
      <c r="L246" s="2" t="n">
        <v>4.374392637</v>
      </c>
      <c r="M246" s="2" t="n">
        <v>5.100099148</v>
      </c>
      <c r="N246" s="2" t="n">
        <v>4.513395229</v>
      </c>
      <c r="O246" s="2" t="n">
        <v>4.566312289</v>
      </c>
      <c r="P246" s="2" t="n">
        <v>0.123413969</v>
      </c>
      <c r="Q246" s="2" t="n">
        <v>0.271460953</v>
      </c>
      <c r="R246" s="2" t="n">
        <v>2.017406231</v>
      </c>
      <c r="S246" s="2" t="n">
        <v>5.847456595</v>
      </c>
      <c r="T246" s="2" t="n">
        <v>0.120470802</v>
      </c>
      <c r="U246" s="2" t="n">
        <v>1.845026299</v>
      </c>
      <c r="V246" s="2" t="n">
        <v>0.308193518</v>
      </c>
      <c r="W246" s="2" t="n">
        <v>0.411076645</v>
      </c>
      <c r="X246" s="2" t="n">
        <v>3.804631014</v>
      </c>
      <c r="Y246" s="2" t="n">
        <v>3.62438112</v>
      </c>
      <c r="Z246" s="2" t="n">
        <v>5.176170767</v>
      </c>
      <c r="AA246" s="2" t="n">
        <v>4.110998391</v>
      </c>
      <c r="AB246" s="2" t="n">
        <v>1.817741722</v>
      </c>
      <c r="AC246" s="2" t="n">
        <v>4.303061026</v>
      </c>
      <c r="AD246" s="2" t="n">
        <v>7.858552223</v>
      </c>
      <c r="AE246" s="2" t="n">
        <v>0.674032559</v>
      </c>
      <c r="AF246" s="2" t="n">
        <v>2.041150325</v>
      </c>
      <c r="AG246" s="2" t="n">
        <v>2.171505951</v>
      </c>
      <c r="AH246" s="2" t="n">
        <v>0.946599751</v>
      </c>
      <c r="AI246" s="2" t="n">
        <v>3.587744288</v>
      </c>
      <c r="AJ246" s="2" t="n">
        <v>2.976214122</v>
      </c>
      <c r="AK246" s="2" t="n">
        <v>1.397045217</v>
      </c>
      <c r="AL246" s="2" t="n">
        <v>1.896575039</v>
      </c>
    </row>
    <row r="247" customFormat="false" ht="13.9" hidden="false" customHeight="false" outlineLevel="0" collapsed="false">
      <c r="A247" s="1" t="s">
        <v>282</v>
      </c>
      <c r="B247" s="2" t="n">
        <v>3.371266027</v>
      </c>
      <c r="C247" s="2" t="n">
        <v>1.03203823</v>
      </c>
      <c r="D247" s="2" t="n">
        <v>3.013082955</v>
      </c>
      <c r="E247" s="2" t="n">
        <v>1.209882301</v>
      </c>
      <c r="F247" s="2" t="n">
        <v>3.100549771</v>
      </c>
      <c r="G247" s="2" t="n">
        <v>3.611518411</v>
      </c>
      <c r="H247" s="2" t="n">
        <v>4.620098458</v>
      </c>
      <c r="I247" s="2" t="n">
        <v>3.307130259</v>
      </c>
      <c r="J247" s="2" t="n">
        <v>2.111079442</v>
      </c>
      <c r="K247" s="2" t="n">
        <v>1.096082164</v>
      </c>
      <c r="L247" s="2" t="n">
        <v>2.732013005</v>
      </c>
      <c r="M247" s="2" t="n">
        <v>3.061788451</v>
      </c>
      <c r="N247" s="2" t="n">
        <v>2.135054378</v>
      </c>
      <c r="O247" s="2" t="n">
        <v>2.099151909</v>
      </c>
      <c r="P247" s="2" t="n">
        <v>0.185513204</v>
      </c>
      <c r="Q247" s="2" t="n">
        <v>0.31852371</v>
      </c>
      <c r="R247" s="2" t="n">
        <v>1.440660774</v>
      </c>
      <c r="S247" s="2" t="n">
        <v>1.933378621</v>
      </c>
      <c r="T247" s="2" t="n">
        <v>0</v>
      </c>
      <c r="U247" s="2" t="n">
        <v>1.612469498</v>
      </c>
      <c r="V247" s="2" t="n">
        <v>0.738385801</v>
      </c>
      <c r="W247" s="2" t="n">
        <v>0.529596233</v>
      </c>
      <c r="X247" s="2" t="n">
        <v>1.515749419</v>
      </c>
      <c r="Y247" s="2" t="n">
        <v>1.135890458</v>
      </c>
      <c r="Z247" s="2" t="n">
        <v>1.369764936</v>
      </c>
      <c r="AA247" s="2" t="n">
        <v>1.875357611</v>
      </c>
      <c r="AB247" s="2" t="n">
        <v>0.869705652</v>
      </c>
      <c r="AC247" s="2" t="n">
        <v>1.478629063</v>
      </c>
      <c r="AD247" s="2" t="n">
        <v>1.325331541</v>
      </c>
      <c r="AE247" s="2" t="n">
        <v>1.034933931</v>
      </c>
      <c r="AF247" s="2" t="n">
        <v>0.868331629</v>
      </c>
      <c r="AG247" s="2" t="n">
        <v>0.481779756</v>
      </c>
      <c r="AH247" s="2" t="n">
        <v>0.665464227</v>
      </c>
      <c r="AI247" s="2" t="n">
        <v>1.062591647</v>
      </c>
      <c r="AJ247" s="2" t="n">
        <v>0.187897492</v>
      </c>
      <c r="AK247" s="2" t="n">
        <v>0.360049693</v>
      </c>
      <c r="AL247" s="2" t="n">
        <v>1.204228315</v>
      </c>
    </row>
    <row r="248" customFormat="false" ht="13.9" hidden="false" customHeight="false" outlineLevel="0" collapsed="false">
      <c r="A248" s="1" t="s">
        <v>283</v>
      </c>
      <c r="B248" s="2" t="n">
        <v>3.323119297</v>
      </c>
      <c r="C248" s="2" t="n">
        <v>32.0701403</v>
      </c>
      <c r="D248" s="2" t="n">
        <v>17.1283872</v>
      </c>
      <c r="E248" s="2" t="n">
        <v>2.80799615</v>
      </c>
      <c r="F248" s="2" t="n">
        <v>2.072173112</v>
      </c>
      <c r="G248" s="2" t="n">
        <v>5.450466753</v>
      </c>
      <c r="H248" s="2" t="n">
        <v>5.123540879</v>
      </c>
      <c r="I248" s="2" t="n">
        <v>2.767077194</v>
      </c>
      <c r="J248" s="2" t="n">
        <v>3.465677147</v>
      </c>
      <c r="K248" s="2" t="n">
        <v>1.258011303</v>
      </c>
      <c r="L248" s="2" t="n">
        <v>10.6412159</v>
      </c>
      <c r="M248" s="2" t="n">
        <v>8.11089329</v>
      </c>
      <c r="N248" s="2" t="n">
        <v>11.50751457</v>
      </c>
      <c r="O248" s="2" t="n">
        <v>12.73095593</v>
      </c>
      <c r="P248" s="2" t="n">
        <v>0.310379152</v>
      </c>
      <c r="Q248" s="2" t="n">
        <v>0.94790419</v>
      </c>
      <c r="R248" s="2" t="n">
        <v>11.96023119</v>
      </c>
      <c r="S248" s="2" t="n">
        <v>3.456316379</v>
      </c>
      <c r="T248" s="2" t="n">
        <v>0</v>
      </c>
      <c r="U248" s="2" t="n">
        <v>11.52313983</v>
      </c>
      <c r="V248" s="2" t="n">
        <v>2.610114742</v>
      </c>
      <c r="W248" s="2" t="n">
        <v>9.326269401</v>
      </c>
      <c r="X248" s="2" t="n">
        <v>4.236015147</v>
      </c>
      <c r="Y248" s="2" t="n">
        <v>4.353310154</v>
      </c>
      <c r="Z248" s="2" t="n">
        <v>6.754086857</v>
      </c>
      <c r="AA248" s="2" t="n">
        <v>3.836159734</v>
      </c>
      <c r="AB248" s="2" t="n">
        <v>3.436095185</v>
      </c>
      <c r="AC248" s="2" t="n">
        <v>4.416029497</v>
      </c>
      <c r="AD248" s="2" t="n">
        <v>3.868203185</v>
      </c>
      <c r="AE248" s="2" t="n">
        <v>5.784931884</v>
      </c>
      <c r="AF248" s="2" t="n">
        <v>6.629326737</v>
      </c>
      <c r="AG248" s="2" t="n">
        <v>0.7533673</v>
      </c>
      <c r="AH248" s="2" t="n">
        <v>4.78670985</v>
      </c>
      <c r="AI248" s="2" t="n">
        <v>4.727149148</v>
      </c>
      <c r="AJ248" s="2" t="n">
        <v>2.89406775</v>
      </c>
      <c r="AK248" s="2" t="n">
        <v>11.85748053</v>
      </c>
      <c r="AL248" s="2" t="n">
        <v>11.54274156</v>
      </c>
    </row>
    <row r="249" customFormat="false" ht="13.9" hidden="false" customHeight="false" outlineLevel="0" collapsed="false">
      <c r="A249" s="1" t="s">
        <v>284</v>
      </c>
      <c r="B249" s="2" t="n">
        <v>3.296077655</v>
      </c>
      <c r="C249" s="2" t="n">
        <v>2.476898551</v>
      </c>
      <c r="D249" s="2" t="n">
        <v>6.653705671</v>
      </c>
      <c r="E249" s="2" t="n">
        <v>4.903612023</v>
      </c>
      <c r="F249" s="2" t="n">
        <v>4.969925408</v>
      </c>
      <c r="G249" s="2" t="n">
        <v>7.028526314</v>
      </c>
      <c r="H249" s="2" t="n">
        <v>2.920253972</v>
      </c>
      <c r="I249" s="2" t="n">
        <v>5.401175691</v>
      </c>
      <c r="J249" s="2" t="n">
        <v>3.852535201</v>
      </c>
      <c r="K249" s="2" t="n">
        <v>2.779336221</v>
      </c>
      <c r="L249" s="2" t="n">
        <v>1.828098218</v>
      </c>
      <c r="M249" s="2" t="n">
        <v>1.525923165</v>
      </c>
      <c r="N249" s="2" t="n">
        <v>1.459674847</v>
      </c>
      <c r="O249" s="2" t="n">
        <v>1.565745605</v>
      </c>
      <c r="P249" s="2" t="n">
        <v>0.546850354</v>
      </c>
      <c r="Q249" s="2" t="n">
        <v>0.955376191</v>
      </c>
      <c r="R249" s="2" t="n">
        <v>2.653964113</v>
      </c>
      <c r="S249" s="2" t="n">
        <v>2.665566333</v>
      </c>
      <c r="T249" s="2" t="n">
        <v>0</v>
      </c>
      <c r="U249" s="2" t="n">
        <v>2.873400186</v>
      </c>
      <c r="V249" s="2" t="n">
        <v>3.085064598</v>
      </c>
      <c r="W249" s="2" t="n">
        <v>1.22013675</v>
      </c>
      <c r="X249" s="2" t="n">
        <v>2.546275883</v>
      </c>
      <c r="Y249" s="2" t="n">
        <v>3.331929005</v>
      </c>
      <c r="Z249" s="2" t="n">
        <v>3.396120218</v>
      </c>
      <c r="AA249" s="2" t="n">
        <v>2.929834228</v>
      </c>
      <c r="AB249" s="2" t="n">
        <v>2.592939689</v>
      </c>
      <c r="AC249" s="2" t="n">
        <v>2.856991063</v>
      </c>
      <c r="AD249" s="2" t="n">
        <v>3.12248744</v>
      </c>
      <c r="AE249" s="2" t="n">
        <v>2.441526171</v>
      </c>
      <c r="AF249" s="2" t="n">
        <v>2.505492868</v>
      </c>
      <c r="AG249" s="2" t="n">
        <v>5.54653448</v>
      </c>
      <c r="AH249" s="2" t="n">
        <v>1.615379759</v>
      </c>
      <c r="AI249" s="2" t="n">
        <v>2.733390108</v>
      </c>
      <c r="AJ249" s="2" t="n">
        <v>0.317817223</v>
      </c>
      <c r="AK249" s="2" t="n">
        <v>2.526613616</v>
      </c>
      <c r="AL249" s="2" t="n">
        <v>4.353040353</v>
      </c>
    </row>
    <row r="250" customFormat="false" ht="13.9" hidden="false" customHeight="false" outlineLevel="0" collapsed="false">
      <c r="A250" s="1" t="s">
        <v>285</v>
      </c>
      <c r="B250" s="2" t="n">
        <v>3.271194126</v>
      </c>
      <c r="C250" s="2" t="n">
        <v>8.586209389</v>
      </c>
      <c r="D250" s="2" t="n">
        <v>6.554930165</v>
      </c>
      <c r="E250" s="2" t="n">
        <v>7.617869768</v>
      </c>
      <c r="F250" s="2" t="n">
        <v>6.927375295</v>
      </c>
      <c r="G250" s="2" t="n">
        <v>6.801643757</v>
      </c>
      <c r="H250" s="2" t="n">
        <v>11.07956074</v>
      </c>
      <c r="I250" s="2" t="n">
        <v>6.097084645</v>
      </c>
      <c r="J250" s="2" t="n">
        <v>5.272814785</v>
      </c>
      <c r="K250" s="2" t="n">
        <v>3.790126653</v>
      </c>
      <c r="L250" s="2" t="n">
        <v>1.370380227</v>
      </c>
      <c r="M250" s="2" t="n">
        <v>1.230728744</v>
      </c>
      <c r="N250" s="2" t="n">
        <v>1.178160809</v>
      </c>
      <c r="O250" s="2" t="n">
        <v>1.205552296</v>
      </c>
      <c r="P250" s="2" t="n">
        <v>0.390287899</v>
      </c>
      <c r="Q250" s="2" t="n">
        <v>1.244011895</v>
      </c>
      <c r="R250" s="2" t="n">
        <v>1.737521633</v>
      </c>
      <c r="S250" s="2" t="n">
        <v>1.875174726</v>
      </c>
      <c r="T250" s="2" t="n">
        <v>0.210560054</v>
      </c>
      <c r="U250" s="2" t="n">
        <v>1.808915185</v>
      </c>
      <c r="V250" s="2" t="n">
        <v>4.28765069</v>
      </c>
      <c r="W250" s="2" t="n">
        <v>0.948373346</v>
      </c>
      <c r="X250" s="2" t="n">
        <v>1.583683044</v>
      </c>
      <c r="Y250" s="2" t="n">
        <v>1.887537882</v>
      </c>
      <c r="Z250" s="2" t="n">
        <v>1.681349447</v>
      </c>
      <c r="AA250" s="2" t="n">
        <v>2.118027925</v>
      </c>
      <c r="AB250" s="2" t="n">
        <v>2.490160278</v>
      </c>
      <c r="AC250" s="2" t="n">
        <v>1.868221681</v>
      </c>
      <c r="AD250" s="2" t="n">
        <v>5.317190646</v>
      </c>
      <c r="AE250" s="2" t="n">
        <v>2.715844533</v>
      </c>
      <c r="AF250" s="2" t="n">
        <v>0.82935063</v>
      </c>
      <c r="AG250" s="2" t="n">
        <v>6.488402966</v>
      </c>
      <c r="AH250" s="2" t="n">
        <v>1.513011131</v>
      </c>
      <c r="AI250" s="2" t="n">
        <v>1.650256613</v>
      </c>
      <c r="AJ250" s="2" t="n">
        <v>0.556517559</v>
      </c>
      <c r="AK250" s="2" t="n">
        <v>2.148822396</v>
      </c>
      <c r="AL250" s="2" t="n">
        <v>3.147464963</v>
      </c>
    </row>
    <row r="251" customFormat="false" ht="13.9" hidden="false" customHeight="false" outlineLevel="0" collapsed="false">
      <c r="A251" s="1" t="s">
        <v>286</v>
      </c>
      <c r="B251" s="2" t="n">
        <v>3.221068545</v>
      </c>
      <c r="C251" s="2" t="n">
        <v>9.277610009</v>
      </c>
      <c r="D251" s="2" t="n">
        <v>9.155660989</v>
      </c>
      <c r="E251" s="2" t="n">
        <v>2.760168358</v>
      </c>
      <c r="F251" s="2" t="n">
        <v>10.05641196</v>
      </c>
      <c r="G251" s="2" t="n">
        <v>10.11411761</v>
      </c>
      <c r="H251" s="2" t="n">
        <v>10.10454684</v>
      </c>
      <c r="I251" s="2" t="n">
        <v>9.897266882</v>
      </c>
      <c r="J251" s="2" t="n">
        <v>3.503879461</v>
      </c>
      <c r="K251" s="2" t="n">
        <v>3.549283163</v>
      </c>
      <c r="L251" s="2" t="n">
        <v>3.880608496</v>
      </c>
      <c r="M251" s="2" t="n">
        <v>3.994021552</v>
      </c>
      <c r="N251" s="2" t="n">
        <v>3.472592718</v>
      </c>
      <c r="O251" s="2" t="n">
        <v>3.785776785</v>
      </c>
      <c r="P251" s="2" t="n">
        <v>9.673718539</v>
      </c>
      <c r="Q251" s="2" t="n">
        <v>10.4941941</v>
      </c>
      <c r="R251" s="2" t="n">
        <v>2.574675862</v>
      </c>
      <c r="S251" s="2" t="n">
        <v>5.773829605</v>
      </c>
      <c r="T251" s="2" t="n">
        <v>0.526400136</v>
      </c>
      <c r="U251" s="2" t="n">
        <v>2.261724212</v>
      </c>
      <c r="V251" s="2" t="n">
        <v>1.515777482</v>
      </c>
      <c r="W251" s="2" t="n">
        <v>5.40571336</v>
      </c>
      <c r="X251" s="2" t="n">
        <v>5.074617894</v>
      </c>
      <c r="Y251" s="2" t="n">
        <v>7.1737235</v>
      </c>
      <c r="Z251" s="2" t="n">
        <v>6.192290282</v>
      </c>
      <c r="AA251" s="2" t="n">
        <v>6.255578362</v>
      </c>
      <c r="AB251" s="2" t="n">
        <v>3.296300247</v>
      </c>
      <c r="AC251" s="2" t="n">
        <v>7.645518506</v>
      </c>
      <c r="AD251" s="2" t="n">
        <v>5.846331109</v>
      </c>
      <c r="AE251" s="2" t="n">
        <v>2.983950336</v>
      </c>
      <c r="AF251" s="2" t="n">
        <v>4.399209696</v>
      </c>
      <c r="AG251" s="2" t="n">
        <v>8.185582186</v>
      </c>
      <c r="AH251" s="2" t="n">
        <v>6.746405329</v>
      </c>
      <c r="AI251" s="2" t="n">
        <v>6.15985223</v>
      </c>
      <c r="AJ251" s="2" t="n">
        <v>0.382873494</v>
      </c>
      <c r="AK251" s="2" t="n">
        <v>8.094313044</v>
      </c>
      <c r="AL251" s="2" t="n">
        <v>6.995545309</v>
      </c>
    </row>
    <row r="252" customFormat="false" ht="13.9" hidden="false" customHeight="false" outlineLevel="0" collapsed="false">
      <c r="A252" s="1" t="s">
        <v>287</v>
      </c>
      <c r="B252" s="2" t="n">
        <v>3.170853333</v>
      </c>
      <c r="C252" s="2" t="n">
        <v>2.638225637</v>
      </c>
      <c r="D252" s="2" t="n">
        <v>4.689934443</v>
      </c>
      <c r="E252" s="2" t="n">
        <v>1.821519647</v>
      </c>
      <c r="F252" s="2" t="n">
        <v>1.507105022</v>
      </c>
      <c r="G252" s="2" t="n">
        <v>5.361475521</v>
      </c>
      <c r="H252" s="2" t="n">
        <v>0.187834442</v>
      </c>
      <c r="I252" s="2" t="n">
        <v>1.266716969</v>
      </c>
      <c r="J252" s="2" t="n">
        <v>2.022419661</v>
      </c>
      <c r="K252" s="2" t="n">
        <v>0.010075274</v>
      </c>
      <c r="L252" s="2" t="n">
        <v>6.140545708</v>
      </c>
      <c r="M252" s="2" t="n">
        <v>6.594514303</v>
      </c>
      <c r="N252" s="2" t="n">
        <v>6.519450149</v>
      </c>
      <c r="O252" s="2" t="n">
        <v>5.352809851</v>
      </c>
      <c r="P252" s="2" t="n">
        <v>0.621267581</v>
      </c>
      <c r="Q252" s="2" t="n">
        <v>0.518080213</v>
      </c>
      <c r="R252" s="2" t="n">
        <v>2.318408806</v>
      </c>
      <c r="S252" s="2" t="n">
        <v>3.847742549</v>
      </c>
      <c r="T252" s="2" t="n">
        <v>0</v>
      </c>
      <c r="U252" s="2" t="n">
        <v>2.445590484</v>
      </c>
      <c r="V252" s="2" t="n">
        <v>1.095111595</v>
      </c>
      <c r="W252" s="2" t="n">
        <v>1.623167949</v>
      </c>
      <c r="X252" s="2" t="n">
        <v>3.177380682</v>
      </c>
      <c r="Y252" s="2" t="n">
        <v>3.052980166</v>
      </c>
      <c r="Z252" s="2" t="n">
        <v>3.0091238</v>
      </c>
      <c r="AA252" s="2" t="n">
        <v>4.021945368</v>
      </c>
      <c r="AB252" s="2" t="n">
        <v>1.737515469</v>
      </c>
      <c r="AC252" s="2" t="n">
        <v>2.58610048</v>
      </c>
      <c r="AD252" s="2" t="n">
        <v>1.60014786</v>
      </c>
      <c r="AE252" s="2" t="n">
        <v>1.70665193</v>
      </c>
      <c r="AF252" s="2" t="n">
        <v>2.648785925</v>
      </c>
      <c r="AG252" s="2" t="n">
        <v>0.543988271</v>
      </c>
      <c r="AH252" s="2" t="n">
        <v>1.058064981</v>
      </c>
      <c r="AI252" s="2" t="n">
        <v>2.605079711</v>
      </c>
      <c r="AJ252" s="2" t="n">
        <v>0.497864961</v>
      </c>
      <c r="AK252" s="2" t="n">
        <v>2.339490402</v>
      </c>
      <c r="AL252" s="2" t="n">
        <v>1.808664656</v>
      </c>
    </row>
    <row r="253" customFormat="false" ht="13.9" hidden="false" customHeight="false" outlineLevel="0" collapsed="false">
      <c r="A253" s="1" t="s">
        <v>288</v>
      </c>
      <c r="B253" s="2" t="n">
        <v>3.139502437</v>
      </c>
      <c r="C253" s="2" t="n">
        <v>4.239155953</v>
      </c>
      <c r="D253" s="2" t="n">
        <v>3.565368504</v>
      </c>
      <c r="E253" s="2" t="n">
        <v>1.302742676</v>
      </c>
      <c r="F253" s="2" t="n">
        <v>3.530121389</v>
      </c>
      <c r="G253" s="2" t="n">
        <v>9.483158083</v>
      </c>
      <c r="H253" s="2" t="n">
        <v>5.571412885</v>
      </c>
      <c r="I253" s="2" t="n">
        <v>1.96845606</v>
      </c>
      <c r="J253" s="2" t="n">
        <v>1.155731841</v>
      </c>
      <c r="K253" s="2" t="n">
        <v>3.035789981</v>
      </c>
      <c r="L253" s="2" t="n">
        <v>10.83698882</v>
      </c>
      <c r="M253" s="2" t="n">
        <v>10.30531941</v>
      </c>
      <c r="N253" s="2" t="n">
        <v>9.348064119</v>
      </c>
      <c r="O253" s="2" t="n">
        <v>9.586572659</v>
      </c>
      <c r="P253" s="2" t="n">
        <v>1.278350311</v>
      </c>
      <c r="Q253" s="2" t="n">
        <v>2.032145278</v>
      </c>
      <c r="R253" s="2" t="n">
        <v>4.065785827</v>
      </c>
      <c r="S253" s="2" t="n">
        <v>7.517003256</v>
      </c>
      <c r="T253" s="2" t="n">
        <v>0.421120108</v>
      </c>
      <c r="U253" s="2" t="n">
        <v>4.700757664</v>
      </c>
      <c r="V253" s="2" t="n">
        <v>0.591618469</v>
      </c>
      <c r="W253" s="2" t="n">
        <v>3.83260137</v>
      </c>
      <c r="X253" s="2" t="n">
        <v>7.097256801</v>
      </c>
      <c r="Y253" s="2" t="n">
        <v>5.776420477</v>
      </c>
      <c r="Z253" s="2" t="n">
        <v>6.415303557</v>
      </c>
      <c r="AA253" s="2" t="n">
        <v>7.487487745</v>
      </c>
      <c r="AB253" s="2" t="n">
        <v>2.657116064</v>
      </c>
      <c r="AC253" s="2" t="n">
        <v>6.338304465</v>
      </c>
      <c r="AD253" s="2" t="n">
        <v>5.231420268</v>
      </c>
      <c r="AE253" s="2" t="n">
        <v>2.593933773</v>
      </c>
      <c r="AF253" s="2" t="n">
        <v>4.470228684</v>
      </c>
      <c r="AG253" s="2" t="n">
        <v>3.715867094</v>
      </c>
      <c r="AH253" s="2" t="n">
        <v>2.237670755</v>
      </c>
      <c r="AI253" s="2" t="n">
        <v>5.903596304</v>
      </c>
      <c r="AJ253" s="2" t="n">
        <v>16.37627803</v>
      </c>
      <c r="AK253" s="2" t="n">
        <v>2.278998008</v>
      </c>
      <c r="AL253" s="2" t="n">
        <v>5.851138193</v>
      </c>
    </row>
    <row r="254" customFormat="false" ht="13.9" hidden="false" customHeight="false" outlineLevel="0" collapsed="false">
      <c r="A254" s="1" t="s">
        <v>289</v>
      </c>
      <c r="B254" s="2" t="n">
        <v>3.017422167</v>
      </c>
      <c r="C254" s="2" t="n">
        <v>13.85846647</v>
      </c>
      <c r="D254" s="2" t="n">
        <v>35.95630016</v>
      </c>
      <c r="E254" s="2" t="n">
        <v>4.380305311</v>
      </c>
      <c r="F254" s="2" t="n">
        <v>27.62988317</v>
      </c>
      <c r="G254" s="2" t="n">
        <v>36.28791629</v>
      </c>
      <c r="H254" s="2" t="n">
        <v>29.29656443</v>
      </c>
      <c r="I254" s="2" t="n">
        <v>32.78211499</v>
      </c>
      <c r="J254" s="2" t="n">
        <v>10.72566846</v>
      </c>
      <c r="K254" s="2" t="n">
        <v>3.799220475</v>
      </c>
      <c r="L254" s="2" t="n">
        <v>1.666812857</v>
      </c>
      <c r="M254" s="2" t="n">
        <v>1.476275687</v>
      </c>
      <c r="N254" s="2" t="n">
        <v>1.708990693</v>
      </c>
      <c r="O254" s="2" t="n">
        <v>1.513223747</v>
      </c>
      <c r="P254" s="2" t="n">
        <v>0.205755323</v>
      </c>
      <c r="Q254" s="2" t="n">
        <v>0.500515583</v>
      </c>
      <c r="R254" s="2" t="n">
        <v>2.06902749</v>
      </c>
      <c r="S254" s="2" t="n">
        <v>3.090991504</v>
      </c>
      <c r="T254" s="2" t="n">
        <v>0.105280027</v>
      </c>
      <c r="U254" s="2" t="n">
        <v>2.247525582</v>
      </c>
      <c r="V254" s="2" t="n">
        <v>2.176490536</v>
      </c>
      <c r="W254" s="2" t="n">
        <v>1.261999828</v>
      </c>
      <c r="X254" s="2" t="n">
        <v>3.611439802</v>
      </c>
      <c r="Y254" s="2" t="n">
        <v>3.342166818</v>
      </c>
      <c r="Z254" s="2" t="n">
        <v>3.310551316</v>
      </c>
      <c r="AA254" s="2" t="n">
        <v>2.921781872</v>
      </c>
      <c r="AB254" s="2" t="n">
        <v>1.6790968</v>
      </c>
      <c r="AC254" s="2" t="n">
        <v>3.32194582</v>
      </c>
      <c r="AD254" s="2" t="n">
        <v>18.91172995</v>
      </c>
      <c r="AE254" s="2" t="n">
        <v>3.017263388</v>
      </c>
      <c r="AF254" s="2" t="n">
        <v>2.559447403</v>
      </c>
      <c r="AG254" s="2" t="n">
        <v>4.062479405</v>
      </c>
      <c r="AH254" s="2" t="n">
        <v>2.237258374</v>
      </c>
      <c r="AI254" s="2" t="n">
        <v>3.553649085</v>
      </c>
      <c r="AJ254" s="2" t="n">
        <v>0.289599586</v>
      </c>
      <c r="AK254" s="2" t="n">
        <v>2.370278442</v>
      </c>
      <c r="AL254" s="2" t="n">
        <v>4.709859752</v>
      </c>
    </row>
    <row r="255" customFormat="false" ht="13.9" hidden="false" customHeight="false" outlineLevel="0" collapsed="false">
      <c r="A255" s="1" t="s">
        <v>290</v>
      </c>
      <c r="B255" s="2" t="n">
        <v>2.992359376</v>
      </c>
      <c r="C255" s="2" t="n">
        <v>4.685564769</v>
      </c>
      <c r="D255" s="2" t="n">
        <v>3.736275688</v>
      </c>
      <c r="E255" s="2" t="n">
        <v>5.629892339</v>
      </c>
      <c r="F255" s="2" t="n">
        <v>5.834752334</v>
      </c>
      <c r="G255" s="2" t="n">
        <v>7.708745183</v>
      </c>
      <c r="H255" s="2" t="n">
        <v>3.8774893</v>
      </c>
      <c r="I255" s="2" t="n">
        <v>4.827183256</v>
      </c>
      <c r="J255" s="2" t="n">
        <v>4.785559525</v>
      </c>
      <c r="K255" s="2" t="n">
        <v>3.770499973</v>
      </c>
      <c r="L255" s="2" t="n">
        <v>2.192483196</v>
      </c>
      <c r="M255" s="2" t="n">
        <v>1.640078881</v>
      </c>
      <c r="N255" s="2" t="n">
        <v>1.652096724</v>
      </c>
      <c r="O255" s="2" t="n">
        <v>1.693557566</v>
      </c>
      <c r="P255" s="2" t="n">
        <v>2.039939843</v>
      </c>
      <c r="Q255" s="2" t="n">
        <v>4.208532541</v>
      </c>
      <c r="R255" s="2" t="n">
        <v>1.784061011</v>
      </c>
      <c r="S255" s="2" t="n">
        <v>2.502401869</v>
      </c>
      <c r="T255" s="2" t="n">
        <v>0.361412406</v>
      </c>
      <c r="U255" s="2" t="n">
        <v>1.505199029</v>
      </c>
      <c r="V255" s="2" t="n">
        <v>3.695325871</v>
      </c>
      <c r="W255" s="2" t="n">
        <v>2.94343068</v>
      </c>
      <c r="X255" s="2" t="n">
        <v>1.887354891</v>
      </c>
      <c r="Y255" s="2" t="n">
        <v>2.58535159</v>
      </c>
      <c r="Z255" s="2" t="n">
        <v>3.735828638</v>
      </c>
      <c r="AA255" s="2" t="n">
        <v>3.035078249</v>
      </c>
      <c r="AB255" s="2" t="n">
        <v>6.483757422</v>
      </c>
      <c r="AC255" s="2" t="n">
        <v>2.887819444</v>
      </c>
      <c r="AD255" s="2" t="n">
        <v>3.902574052</v>
      </c>
      <c r="AE255" s="2" t="n">
        <v>4.34363761</v>
      </c>
      <c r="AF255" s="2" t="n">
        <v>1.99175481</v>
      </c>
      <c r="AG255" s="2" t="n">
        <v>6.033948807</v>
      </c>
      <c r="AH255" s="2" t="n">
        <v>2.0472849</v>
      </c>
      <c r="AI255" s="2" t="n">
        <v>2.434799823</v>
      </c>
      <c r="AJ255" s="2" t="n">
        <v>0.974976417</v>
      </c>
      <c r="AK255" s="2" t="n">
        <v>1.682921457</v>
      </c>
      <c r="AL255" s="2" t="n">
        <v>3.55901627</v>
      </c>
    </row>
    <row r="256" customFormat="false" ht="13.9" hidden="false" customHeight="false" outlineLevel="0" collapsed="false">
      <c r="A256" s="1" t="s">
        <v>291</v>
      </c>
      <c r="B256" s="2" t="n">
        <v>2.957954058</v>
      </c>
      <c r="C256" s="2" t="n">
        <v>1.820085245</v>
      </c>
      <c r="D256" s="2" t="n">
        <v>2.813568935</v>
      </c>
      <c r="E256" s="2" t="n">
        <v>1.448418808</v>
      </c>
      <c r="F256" s="2" t="n">
        <v>2.359777767</v>
      </c>
      <c r="G256" s="2" t="n">
        <v>2.905568829</v>
      </c>
      <c r="H256" s="2" t="n">
        <v>1.844080995</v>
      </c>
      <c r="I256" s="2" t="n">
        <v>2.555604325</v>
      </c>
      <c r="J256" s="2" t="n">
        <v>1.759586431</v>
      </c>
      <c r="K256" s="2" t="n">
        <v>0.546103348</v>
      </c>
      <c r="L256" s="2" t="n">
        <v>2.270898866</v>
      </c>
      <c r="M256" s="2" t="n">
        <v>2.069047455</v>
      </c>
      <c r="N256" s="2" t="n">
        <v>1.864841626</v>
      </c>
      <c r="O256" s="2" t="n">
        <v>1.767573017</v>
      </c>
      <c r="P256" s="2" t="n">
        <v>0.561521854</v>
      </c>
      <c r="Q256" s="2" t="n">
        <v>0.957801879</v>
      </c>
      <c r="R256" s="2" t="n">
        <v>1.831286582</v>
      </c>
      <c r="S256" s="2" t="n">
        <v>2.025170382</v>
      </c>
      <c r="T256" s="2" t="n">
        <v>0</v>
      </c>
      <c r="U256" s="2" t="n">
        <v>1.519159182</v>
      </c>
      <c r="V256" s="2" t="n">
        <v>1.247882655</v>
      </c>
      <c r="W256" s="2" t="n">
        <v>0.790293396</v>
      </c>
      <c r="X256" s="2" t="n">
        <v>1.134062372</v>
      </c>
      <c r="Y256" s="2" t="n">
        <v>1.571283207</v>
      </c>
      <c r="Z256" s="2" t="n">
        <v>1.449222462</v>
      </c>
      <c r="AA256" s="2" t="n">
        <v>2.108687682</v>
      </c>
      <c r="AB256" s="2" t="n">
        <v>0.792401648</v>
      </c>
      <c r="AC256" s="2" t="n">
        <v>1.649739674</v>
      </c>
      <c r="AD256" s="2" t="n">
        <v>1.646165258</v>
      </c>
      <c r="AE256" s="2" t="n">
        <v>1.431836496</v>
      </c>
      <c r="AF256" s="2" t="n">
        <v>0.723282123</v>
      </c>
      <c r="AG256" s="2" t="n">
        <v>1.599635131</v>
      </c>
      <c r="AH256" s="2" t="n">
        <v>0.724092191</v>
      </c>
      <c r="AI256" s="2" t="n">
        <v>1.454652043</v>
      </c>
      <c r="AJ256" s="2" t="n">
        <v>0.130401758</v>
      </c>
      <c r="AK256" s="2" t="n">
        <v>0.852305095</v>
      </c>
      <c r="AL256" s="2" t="n">
        <v>1.502451686</v>
      </c>
    </row>
    <row r="257" customFormat="false" ht="13.9" hidden="false" customHeight="false" outlineLevel="0" collapsed="false">
      <c r="A257" s="1" t="s">
        <v>292</v>
      </c>
      <c r="B257" s="2" t="n">
        <v>2.957954058</v>
      </c>
      <c r="C257" s="2" t="n">
        <v>7.819238534</v>
      </c>
      <c r="D257" s="2" t="n">
        <v>21.59683235</v>
      </c>
      <c r="E257" s="2" t="n">
        <v>12.69511667</v>
      </c>
      <c r="F257" s="2" t="n">
        <v>11.05012373</v>
      </c>
      <c r="G257" s="2" t="n">
        <v>26.93170805</v>
      </c>
      <c r="H257" s="2" t="n">
        <v>27.78784806</v>
      </c>
      <c r="I257" s="2" t="n">
        <v>18.97228772</v>
      </c>
      <c r="J257" s="2" t="n">
        <v>11.57362129</v>
      </c>
      <c r="K257" s="2" t="n">
        <v>3.261070161</v>
      </c>
      <c r="L257" s="2" t="n">
        <v>14.91018268</v>
      </c>
      <c r="M257" s="2" t="n">
        <v>14.13794629</v>
      </c>
      <c r="N257" s="2" t="n">
        <v>12.18800586</v>
      </c>
      <c r="O257" s="2" t="n">
        <v>13.40113611</v>
      </c>
      <c r="P257" s="2" t="n">
        <v>3.760891198</v>
      </c>
      <c r="Q257" s="2" t="n">
        <v>4.402956317</v>
      </c>
      <c r="R257" s="2" t="n">
        <v>12.61617993</v>
      </c>
      <c r="S257" s="2" t="n">
        <v>14.75171914</v>
      </c>
      <c r="T257" s="2" t="n">
        <v>1.429403453</v>
      </c>
      <c r="U257" s="2" t="n">
        <v>11.86121795</v>
      </c>
      <c r="V257" s="2" t="n">
        <v>7.535462969</v>
      </c>
      <c r="W257" s="2" t="n">
        <v>4.332290413</v>
      </c>
      <c r="X257" s="2" t="n">
        <v>14.33405358</v>
      </c>
      <c r="Y257" s="2" t="n">
        <v>13.729769</v>
      </c>
      <c r="Z257" s="2" t="n">
        <v>11.11085979</v>
      </c>
      <c r="AA257" s="2" t="n">
        <v>13.98572958</v>
      </c>
      <c r="AB257" s="2" t="n">
        <v>11.101255</v>
      </c>
      <c r="AC257" s="2" t="n">
        <v>11.12846748</v>
      </c>
      <c r="AD257" s="2" t="n">
        <v>15.08191767</v>
      </c>
      <c r="AE257" s="2" t="n">
        <v>8.345893466</v>
      </c>
      <c r="AF257" s="2" t="n">
        <v>14.59371031</v>
      </c>
      <c r="AG257" s="2" t="n">
        <v>32.6141814</v>
      </c>
      <c r="AH257" s="2" t="n">
        <v>9.782390555</v>
      </c>
      <c r="AI257" s="2" t="n">
        <v>11.65257996</v>
      </c>
      <c r="AJ257" s="2" t="n">
        <v>6.013896717</v>
      </c>
      <c r="AK257" s="2" t="n">
        <v>13.40213519</v>
      </c>
      <c r="AL257" s="2" t="n">
        <v>14.28604556</v>
      </c>
    </row>
    <row r="258" customFormat="false" ht="13.9" hidden="false" customHeight="false" outlineLevel="0" collapsed="false">
      <c r="A258" s="1" t="s">
        <v>293</v>
      </c>
      <c r="B258" s="2" t="n">
        <v>2.932980898</v>
      </c>
      <c r="C258" s="2" t="n">
        <v>3.59321606</v>
      </c>
      <c r="D258" s="2" t="n">
        <v>7.562293554</v>
      </c>
      <c r="E258" s="2" t="n">
        <v>7.499256315</v>
      </c>
      <c r="F258" s="2" t="n">
        <v>7.807269766</v>
      </c>
      <c r="G258" s="2" t="n">
        <v>6.341944319</v>
      </c>
      <c r="H258" s="2" t="n">
        <v>9.720291709</v>
      </c>
      <c r="I258" s="2" t="n">
        <v>7.01515372</v>
      </c>
      <c r="J258" s="2" t="n">
        <v>4.565118475</v>
      </c>
      <c r="K258" s="2" t="n">
        <v>7.425035056</v>
      </c>
      <c r="L258" s="2" t="n">
        <v>5.137548237</v>
      </c>
      <c r="M258" s="2" t="n">
        <v>5.527511821</v>
      </c>
      <c r="N258" s="2" t="n">
        <v>4.585467038</v>
      </c>
      <c r="O258" s="2" t="n">
        <v>4.573754002</v>
      </c>
      <c r="P258" s="2" t="n">
        <v>0.207128203</v>
      </c>
      <c r="Q258" s="2" t="n">
        <v>0.509395368</v>
      </c>
      <c r="R258" s="2" t="n">
        <v>1.990348959</v>
      </c>
      <c r="S258" s="2" t="n">
        <v>5.022759309</v>
      </c>
      <c r="T258" s="2" t="n">
        <v>0.120470802</v>
      </c>
      <c r="U258" s="2" t="n">
        <v>1.870003892</v>
      </c>
      <c r="V258" s="2" t="n">
        <v>7.080822292</v>
      </c>
      <c r="W258" s="2" t="n">
        <v>1.358215367</v>
      </c>
      <c r="X258" s="2" t="n">
        <v>4.055740181</v>
      </c>
      <c r="Y258" s="2" t="n">
        <v>4.636700686</v>
      </c>
      <c r="Z258" s="2" t="n">
        <v>3.589780866</v>
      </c>
      <c r="AA258" s="2" t="n">
        <v>3.866930191</v>
      </c>
      <c r="AB258" s="2" t="n">
        <v>2.973907204</v>
      </c>
      <c r="AC258" s="2" t="n">
        <v>3.922603956</v>
      </c>
      <c r="AD258" s="2" t="n">
        <v>6.628891974</v>
      </c>
      <c r="AE258" s="2" t="n">
        <v>3.207990299</v>
      </c>
      <c r="AF258" s="2" t="n">
        <v>3.598551058</v>
      </c>
      <c r="AG258" s="2" t="n">
        <v>2.927296782</v>
      </c>
      <c r="AH258" s="2" t="n">
        <v>2.122595493</v>
      </c>
      <c r="AI258" s="2" t="n">
        <v>3.400622838</v>
      </c>
      <c r="AJ258" s="2" t="n">
        <v>0.317913628</v>
      </c>
      <c r="AK258" s="2" t="n">
        <v>4.493246104</v>
      </c>
      <c r="AL258" s="2" t="n">
        <v>3.23825222</v>
      </c>
    </row>
    <row r="259" customFormat="false" ht="13.9" hidden="false" customHeight="false" outlineLevel="0" collapsed="false">
      <c r="A259" s="1" t="s">
        <v>294</v>
      </c>
      <c r="B259" s="2" t="n">
        <v>2.932712006</v>
      </c>
      <c r="C259" s="2" t="n">
        <v>5.325313281</v>
      </c>
      <c r="D259" s="2" t="n">
        <v>8.076569842</v>
      </c>
      <c r="E259" s="2" t="n">
        <v>8.245212464</v>
      </c>
      <c r="F259" s="2" t="n">
        <v>3.338327554</v>
      </c>
      <c r="G259" s="2" t="n">
        <v>6.781360497</v>
      </c>
      <c r="H259" s="2" t="n">
        <v>2.635555864</v>
      </c>
      <c r="I259" s="2" t="n">
        <v>7.598292515</v>
      </c>
      <c r="J259" s="2" t="n">
        <v>7.439930573</v>
      </c>
      <c r="K259" s="2" t="n">
        <v>6.364975477</v>
      </c>
      <c r="L259" s="2" t="n">
        <v>8.94606206</v>
      </c>
      <c r="M259" s="2" t="n">
        <v>8.963382977</v>
      </c>
      <c r="N259" s="2" t="n">
        <v>8.090346152</v>
      </c>
      <c r="O259" s="2" t="n">
        <v>8.186967395</v>
      </c>
      <c r="P259" s="2" t="n">
        <v>0.417081264</v>
      </c>
      <c r="Q259" s="2" t="n">
        <v>0.366799312</v>
      </c>
      <c r="R259" s="2" t="n">
        <v>2.597937655</v>
      </c>
      <c r="S259" s="2" t="n">
        <v>7.986331687</v>
      </c>
      <c r="T259" s="2" t="n">
        <v>0.857430992</v>
      </c>
      <c r="U259" s="2" t="n">
        <v>2.349525808</v>
      </c>
      <c r="V259" s="2" t="n">
        <v>3.960057078</v>
      </c>
      <c r="W259" s="2" t="n">
        <v>3.644157863</v>
      </c>
      <c r="X259" s="2" t="n">
        <v>6.428059228</v>
      </c>
      <c r="Y259" s="2" t="n">
        <v>4.216620905</v>
      </c>
      <c r="Z259" s="2" t="n">
        <v>6.578956598</v>
      </c>
      <c r="AA259" s="2" t="n">
        <v>8.407902038</v>
      </c>
      <c r="AB259" s="2" t="n">
        <v>5.947959718</v>
      </c>
      <c r="AC259" s="2" t="n">
        <v>5.69974771</v>
      </c>
      <c r="AD259" s="2" t="n">
        <v>5.063867068</v>
      </c>
      <c r="AE259" s="2" t="n">
        <v>6.203773333</v>
      </c>
      <c r="AF259" s="2" t="n">
        <v>4.852092266</v>
      </c>
      <c r="AG259" s="2" t="n">
        <v>1.490687498</v>
      </c>
      <c r="AH259" s="2" t="n">
        <v>1.785916488</v>
      </c>
      <c r="AI259" s="2" t="n">
        <v>3.615259785</v>
      </c>
      <c r="AJ259" s="2" t="n">
        <v>6.584784908</v>
      </c>
      <c r="AK259" s="2" t="n">
        <v>3.656704016</v>
      </c>
      <c r="AL259" s="2" t="n">
        <v>2.669593623</v>
      </c>
    </row>
    <row r="260" customFormat="false" ht="13.9" hidden="false" customHeight="false" outlineLevel="0" collapsed="false">
      <c r="A260" s="1" t="s">
        <v>295</v>
      </c>
      <c r="B260" s="2" t="n">
        <v>2.911151791</v>
      </c>
      <c r="C260" s="2" t="n">
        <v>0.938809168</v>
      </c>
      <c r="D260" s="2" t="n">
        <v>0.110536153</v>
      </c>
      <c r="E260" s="2" t="n">
        <v>0.027384921</v>
      </c>
      <c r="F260" s="2" t="n">
        <v>0</v>
      </c>
      <c r="G260" s="2" t="n">
        <v>1.545339749</v>
      </c>
      <c r="H260" s="2" t="n">
        <v>0</v>
      </c>
      <c r="I260" s="2" t="n">
        <v>0.031006171</v>
      </c>
      <c r="J260" s="2" t="n">
        <v>0.004507249</v>
      </c>
      <c r="K260" s="2" t="n">
        <v>0</v>
      </c>
      <c r="L260" s="2" t="n">
        <v>12.80565679</v>
      </c>
      <c r="M260" s="2" t="n">
        <v>12.89905061</v>
      </c>
      <c r="N260" s="2" t="n">
        <v>11.50277189</v>
      </c>
      <c r="O260" s="2" t="n">
        <v>12.66591723</v>
      </c>
      <c r="P260" s="2" t="n">
        <v>2.336156773</v>
      </c>
      <c r="Q260" s="2" t="n">
        <v>1.657679025</v>
      </c>
      <c r="R260" s="2" t="n">
        <v>15.17950685</v>
      </c>
      <c r="S260" s="2" t="n">
        <v>7.476156857</v>
      </c>
      <c r="T260" s="2" t="n">
        <v>0.105280027</v>
      </c>
      <c r="U260" s="2" t="n">
        <v>11.21872284</v>
      </c>
      <c r="V260" s="2" t="n">
        <v>0.001473884</v>
      </c>
      <c r="W260" s="2" t="n">
        <v>4.796273289</v>
      </c>
      <c r="X260" s="2" t="n">
        <v>6.731416191</v>
      </c>
      <c r="Y260" s="2" t="n">
        <v>4.321600171</v>
      </c>
      <c r="Z260" s="2" t="n">
        <v>5.322700187</v>
      </c>
      <c r="AA260" s="2" t="n">
        <v>7.861529739</v>
      </c>
      <c r="AB260" s="2" t="n">
        <v>2.739578593</v>
      </c>
      <c r="AC260" s="2" t="n">
        <v>4.029927107</v>
      </c>
      <c r="AD260" s="2" t="n">
        <v>2.270647294</v>
      </c>
      <c r="AE260" s="2" t="n">
        <v>2.099476571</v>
      </c>
      <c r="AF260" s="2" t="n">
        <v>7.841543684</v>
      </c>
      <c r="AG260" s="2" t="n">
        <v>1.500827258</v>
      </c>
      <c r="AH260" s="2" t="n">
        <v>0.319956075</v>
      </c>
      <c r="AI260" s="2" t="n">
        <v>4.518249252</v>
      </c>
      <c r="AJ260" s="2" t="n">
        <v>5.954163541</v>
      </c>
      <c r="AK260" s="2" t="n">
        <v>0.850052789</v>
      </c>
      <c r="AL260" s="2" t="n">
        <v>5.265595853</v>
      </c>
    </row>
    <row r="261" customFormat="false" ht="13.9" hidden="false" customHeight="false" outlineLevel="0" collapsed="false">
      <c r="A261" s="1" t="s">
        <v>296</v>
      </c>
      <c r="B261" s="2" t="n">
        <v>2.901719633</v>
      </c>
      <c r="C261" s="2" t="n">
        <v>0</v>
      </c>
      <c r="D261" s="2" t="n">
        <v>2.771629301</v>
      </c>
      <c r="E261" s="2" t="n">
        <v>1.004406212</v>
      </c>
      <c r="F261" s="2" t="n">
        <v>3.625436735</v>
      </c>
      <c r="G261" s="2" t="n">
        <v>3.514970171</v>
      </c>
      <c r="H261" s="2" t="n">
        <v>1.261380682</v>
      </c>
      <c r="I261" s="2" t="n">
        <v>3.402097238</v>
      </c>
      <c r="J261" s="2" t="n">
        <v>3.660882594</v>
      </c>
      <c r="K261" s="2" t="n">
        <v>0</v>
      </c>
      <c r="L261" s="2" t="n">
        <v>7.575343528</v>
      </c>
      <c r="M261" s="2" t="n">
        <v>8.281808951</v>
      </c>
      <c r="N261" s="2" t="n">
        <v>8.633126367</v>
      </c>
      <c r="O261" s="2" t="n">
        <v>8.390063198</v>
      </c>
      <c r="P261" s="2" t="n">
        <v>0.358395264</v>
      </c>
      <c r="Q261" s="2" t="n">
        <v>0.15734512</v>
      </c>
      <c r="R261" s="2" t="n">
        <v>5.432865743</v>
      </c>
      <c r="S261" s="2" t="n">
        <v>5.538209244</v>
      </c>
      <c r="T261" s="2" t="n">
        <v>0.346221631</v>
      </c>
      <c r="U261" s="2" t="n">
        <v>5.052708726</v>
      </c>
      <c r="V261" s="2" t="n">
        <v>0.340933056</v>
      </c>
      <c r="W261" s="2" t="n">
        <v>0.987422198</v>
      </c>
      <c r="X261" s="2" t="n">
        <v>3.945902909</v>
      </c>
      <c r="Y261" s="2" t="n">
        <v>2.999325664</v>
      </c>
      <c r="Z261" s="2" t="n">
        <v>3.176949356</v>
      </c>
      <c r="AA261" s="2" t="n">
        <v>5.369836912</v>
      </c>
      <c r="AB261" s="2" t="n">
        <v>1.721880175</v>
      </c>
      <c r="AC261" s="2" t="n">
        <v>3.863767998</v>
      </c>
      <c r="AD261" s="2" t="n">
        <v>4.558602462</v>
      </c>
      <c r="AE261" s="2" t="n">
        <v>3.14083818</v>
      </c>
      <c r="AF261" s="2" t="n">
        <v>2.500222856</v>
      </c>
      <c r="AG261" s="2" t="n">
        <v>0.894379742</v>
      </c>
      <c r="AH261" s="2" t="n">
        <v>1.873220553</v>
      </c>
      <c r="AI261" s="2" t="n">
        <v>2.833176148</v>
      </c>
      <c r="AJ261" s="2" t="n">
        <v>1.872764054</v>
      </c>
      <c r="AK261" s="2" t="n">
        <v>1.86331123</v>
      </c>
      <c r="AL261" s="2" t="n">
        <v>2.853612046</v>
      </c>
    </row>
    <row r="262" customFormat="false" ht="13.9" hidden="false" customHeight="false" outlineLevel="0" collapsed="false">
      <c r="A262" s="1" t="s">
        <v>297</v>
      </c>
      <c r="B262" s="2" t="n">
        <v>2.895521159</v>
      </c>
      <c r="C262" s="2" t="n">
        <v>11.72255425</v>
      </c>
      <c r="D262" s="2" t="n">
        <v>7.096249848</v>
      </c>
      <c r="E262" s="2" t="n">
        <v>10.0248165</v>
      </c>
      <c r="F262" s="2" t="n">
        <v>6.066632555</v>
      </c>
      <c r="G262" s="2" t="n">
        <v>7.555090892</v>
      </c>
      <c r="H262" s="2" t="n">
        <v>7.065436171</v>
      </c>
      <c r="I262" s="2" t="n">
        <v>7.522421586</v>
      </c>
      <c r="J262" s="2" t="n">
        <v>1.762320668</v>
      </c>
      <c r="K262" s="2" t="n">
        <v>0.164560613</v>
      </c>
      <c r="L262" s="2" t="n">
        <v>3.793426247</v>
      </c>
      <c r="M262" s="2" t="n">
        <v>3.647337614</v>
      </c>
      <c r="N262" s="2" t="n">
        <v>3.35850919</v>
      </c>
      <c r="O262" s="2" t="n">
        <v>3.713543202</v>
      </c>
      <c r="P262" s="2" t="n">
        <v>0.523195</v>
      </c>
      <c r="Q262" s="2" t="n">
        <v>1.357737849</v>
      </c>
      <c r="R262" s="2" t="n">
        <v>2.739711796</v>
      </c>
      <c r="S262" s="2" t="n">
        <v>5.225586079</v>
      </c>
      <c r="T262" s="2" t="n">
        <v>0</v>
      </c>
      <c r="U262" s="2" t="n">
        <v>2.327186894</v>
      </c>
      <c r="V262" s="2" t="n">
        <v>4.658039244</v>
      </c>
      <c r="W262" s="2" t="n">
        <v>1.117736177</v>
      </c>
      <c r="X262" s="2" t="n">
        <v>4.638496331</v>
      </c>
      <c r="Y262" s="2" t="n">
        <v>5.083314014</v>
      </c>
      <c r="Z262" s="2" t="n">
        <v>4.674335837</v>
      </c>
      <c r="AA262" s="2" t="n">
        <v>5.148281999</v>
      </c>
      <c r="AB262" s="2" t="n">
        <v>2.969353319</v>
      </c>
      <c r="AC262" s="2" t="n">
        <v>5.142210169</v>
      </c>
      <c r="AD262" s="2" t="n">
        <v>7.251104011</v>
      </c>
      <c r="AE262" s="2" t="n">
        <v>4.397713655</v>
      </c>
      <c r="AF262" s="2" t="n">
        <v>3.482319051</v>
      </c>
      <c r="AG262" s="2" t="n">
        <v>5.110015225</v>
      </c>
      <c r="AH262" s="2" t="n">
        <v>2.249413597</v>
      </c>
      <c r="AI262" s="2" t="n">
        <v>4.257731099</v>
      </c>
      <c r="AJ262" s="2" t="n">
        <v>1.028189395</v>
      </c>
      <c r="AK262" s="2" t="n">
        <v>4.233606513</v>
      </c>
      <c r="AL262" s="2" t="n">
        <v>4.719519877</v>
      </c>
    </row>
    <row r="263" customFormat="false" ht="13.9" hidden="false" customHeight="false" outlineLevel="0" collapsed="false">
      <c r="A263" s="1" t="s">
        <v>298</v>
      </c>
      <c r="B263" s="2" t="n">
        <v>2.848629261</v>
      </c>
      <c r="C263" s="2" t="n">
        <v>0.847116493</v>
      </c>
      <c r="D263" s="2" t="n">
        <v>1.519281453</v>
      </c>
      <c r="E263" s="2" t="n">
        <v>1.201699469</v>
      </c>
      <c r="F263" s="2" t="n">
        <v>1.299840406</v>
      </c>
      <c r="G263" s="2" t="n">
        <v>2.899773612</v>
      </c>
      <c r="H263" s="2" t="n">
        <v>1.408040093</v>
      </c>
      <c r="I263" s="2" t="n">
        <v>1.411910386</v>
      </c>
      <c r="J263" s="2" t="n">
        <v>1.064073478</v>
      </c>
      <c r="K263" s="2" t="n">
        <v>1.833031283</v>
      </c>
      <c r="L263" s="2" t="n">
        <v>7.582549198</v>
      </c>
      <c r="M263" s="2" t="n">
        <v>7.193755139</v>
      </c>
      <c r="N263" s="2" t="n">
        <v>6.269956831</v>
      </c>
      <c r="O263" s="2" t="n">
        <v>6.389683556</v>
      </c>
      <c r="P263" s="2" t="n">
        <v>0.6043596</v>
      </c>
      <c r="Q263" s="2" t="n">
        <v>0.868527738</v>
      </c>
      <c r="R263" s="2" t="n">
        <v>3.749334807</v>
      </c>
      <c r="S263" s="2" t="n">
        <v>5.063610112</v>
      </c>
      <c r="T263" s="2" t="n">
        <v>0.105280027</v>
      </c>
      <c r="U263" s="2" t="n">
        <v>4.884804773</v>
      </c>
      <c r="V263" s="2" t="n">
        <v>0.90764515</v>
      </c>
      <c r="W263" s="2" t="n">
        <v>2.026185087</v>
      </c>
      <c r="X263" s="2" t="n">
        <v>4.634309311</v>
      </c>
      <c r="Y263" s="2" t="n">
        <v>3.549227504</v>
      </c>
      <c r="Z263" s="2" t="n">
        <v>3.291394964</v>
      </c>
      <c r="AA263" s="2" t="n">
        <v>4.978395239</v>
      </c>
      <c r="AB263" s="2" t="n">
        <v>1.589471314</v>
      </c>
      <c r="AC263" s="2" t="n">
        <v>3.910416914</v>
      </c>
      <c r="AD263" s="2" t="n">
        <v>2.037207583</v>
      </c>
      <c r="AE263" s="2" t="n">
        <v>4.786425608</v>
      </c>
      <c r="AF263" s="2" t="n">
        <v>4.657396228</v>
      </c>
      <c r="AG263" s="2" t="n">
        <v>1.284945929</v>
      </c>
      <c r="AH263" s="2" t="n">
        <v>1.653882123</v>
      </c>
      <c r="AI263" s="2" t="n">
        <v>2.80855503</v>
      </c>
      <c r="AJ263" s="2" t="n">
        <v>2.694078668</v>
      </c>
      <c r="AK263" s="2" t="n">
        <v>1.276492428</v>
      </c>
      <c r="AL263" s="2" t="n">
        <v>4.257893513</v>
      </c>
    </row>
    <row r="264" customFormat="false" ht="13.9" hidden="false" customHeight="false" outlineLevel="0" collapsed="false">
      <c r="A264" s="1" t="s">
        <v>299</v>
      </c>
      <c r="B264" s="2" t="n">
        <v>2.773351258</v>
      </c>
      <c r="C264" s="2" t="n">
        <v>3.429269116</v>
      </c>
      <c r="D264" s="2" t="n">
        <v>6.644698461</v>
      </c>
      <c r="E264" s="2" t="n">
        <v>2.851427716</v>
      </c>
      <c r="F264" s="2" t="n">
        <v>4.850629053</v>
      </c>
      <c r="G264" s="2" t="n">
        <v>8.070343247</v>
      </c>
      <c r="H264" s="2" t="n">
        <v>7.910047772</v>
      </c>
      <c r="I264" s="2" t="n">
        <v>6.519290933</v>
      </c>
      <c r="J264" s="2" t="n">
        <v>3.258125411</v>
      </c>
      <c r="K264" s="2" t="n">
        <v>0.614465396</v>
      </c>
      <c r="L264" s="2" t="n">
        <v>8.373762313</v>
      </c>
      <c r="M264" s="2" t="n">
        <v>7.884384158</v>
      </c>
      <c r="N264" s="2" t="n">
        <v>6.893502767</v>
      </c>
      <c r="O264" s="2" t="n">
        <v>7.419312202</v>
      </c>
      <c r="P264" s="2" t="n">
        <v>0.199988579</v>
      </c>
      <c r="Q264" s="2" t="n">
        <v>0.815205823</v>
      </c>
      <c r="R264" s="2" t="n">
        <v>3.541561253</v>
      </c>
      <c r="S264" s="2" t="n">
        <v>5.922107156</v>
      </c>
      <c r="T264" s="2" t="n">
        <v>0.105280027</v>
      </c>
      <c r="U264" s="2" t="n">
        <v>3.761833834</v>
      </c>
      <c r="V264" s="2" t="n">
        <v>1.092162009</v>
      </c>
      <c r="W264" s="2" t="n">
        <v>0.681624522</v>
      </c>
      <c r="X264" s="2" t="n">
        <v>4.024337084</v>
      </c>
      <c r="Y264" s="2" t="n">
        <v>4.679663834</v>
      </c>
      <c r="Z264" s="2" t="n">
        <v>5.131548892</v>
      </c>
      <c r="AA264" s="2" t="n">
        <v>5.722360078</v>
      </c>
      <c r="AB264" s="2" t="n">
        <v>2.430029167</v>
      </c>
      <c r="AC264" s="2" t="n">
        <v>4.906439822</v>
      </c>
      <c r="AD264" s="2" t="n">
        <v>6.449307566</v>
      </c>
      <c r="AE264" s="2" t="n">
        <v>2.519865036</v>
      </c>
      <c r="AF264" s="2" t="n">
        <v>4.028471622</v>
      </c>
      <c r="AG264" s="2" t="n">
        <v>7.311770908</v>
      </c>
      <c r="AH264" s="2" t="n">
        <v>2.004073963</v>
      </c>
      <c r="AI264" s="2" t="n">
        <v>3.776323708</v>
      </c>
      <c r="AJ264" s="2" t="n">
        <v>0.607706025</v>
      </c>
      <c r="AK264" s="2" t="n">
        <v>4.03109127</v>
      </c>
      <c r="AL264" s="2" t="n">
        <v>3.067425278</v>
      </c>
    </row>
    <row r="265" customFormat="false" ht="13.9" hidden="false" customHeight="false" outlineLevel="0" collapsed="false">
      <c r="A265" s="1" t="s">
        <v>300</v>
      </c>
      <c r="B265" s="2" t="n">
        <v>2.760864678</v>
      </c>
      <c r="C265" s="2" t="n">
        <v>7.416718231</v>
      </c>
      <c r="D265" s="2" t="n">
        <v>12.78296832</v>
      </c>
      <c r="E265" s="2" t="n">
        <v>9.211600645</v>
      </c>
      <c r="F265" s="2" t="n">
        <v>11.7936119</v>
      </c>
      <c r="G265" s="2" t="n">
        <v>8.281532392</v>
      </c>
      <c r="H265" s="2" t="n">
        <v>12.22139565</v>
      </c>
      <c r="I265" s="2" t="n">
        <v>19.393766</v>
      </c>
      <c r="J265" s="2" t="n">
        <v>14.64057403</v>
      </c>
      <c r="K265" s="2" t="n">
        <v>7.524710952</v>
      </c>
      <c r="L265" s="2" t="n">
        <v>5.311385538</v>
      </c>
      <c r="M265" s="2" t="n">
        <v>4.644016188</v>
      </c>
      <c r="N265" s="2" t="n">
        <v>4.403814795</v>
      </c>
      <c r="O265" s="2" t="n">
        <v>4.733193064</v>
      </c>
      <c r="P265" s="2" t="n">
        <v>0.776181933</v>
      </c>
      <c r="Q265" s="2" t="n">
        <v>0.90729553</v>
      </c>
      <c r="R265" s="2" t="n">
        <v>4.059658405</v>
      </c>
      <c r="S265" s="2" t="n">
        <v>4.865096954</v>
      </c>
      <c r="T265" s="2" t="n">
        <v>2.16741904</v>
      </c>
      <c r="U265" s="2" t="n">
        <v>4.330747713</v>
      </c>
      <c r="V265" s="2" t="n">
        <v>5.957113935</v>
      </c>
      <c r="W265" s="2" t="n">
        <v>1.451994815</v>
      </c>
      <c r="X265" s="2" t="n">
        <v>3.894522341</v>
      </c>
      <c r="Y265" s="2" t="n">
        <v>3.557740986</v>
      </c>
      <c r="Z265" s="2" t="n">
        <v>3.946873661</v>
      </c>
      <c r="AA265" s="2" t="n">
        <v>5.215128193</v>
      </c>
      <c r="AB265" s="2" t="n">
        <v>9.116826946</v>
      </c>
      <c r="AC265" s="2" t="n">
        <v>3.731166307</v>
      </c>
      <c r="AD265" s="2" t="n">
        <v>2.420826784</v>
      </c>
      <c r="AE265" s="2" t="n">
        <v>3.940702413</v>
      </c>
      <c r="AF265" s="2" t="n">
        <v>4.185859659</v>
      </c>
      <c r="AG265" s="2" t="n">
        <v>0.791545169</v>
      </c>
      <c r="AH265" s="2" t="n">
        <v>5.396378618</v>
      </c>
      <c r="AI265" s="2" t="n">
        <v>3.176188549</v>
      </c>
      <c r="AJ265" s="2" t="n">
        <v>37.28058358</v>
      </c>
      <c r="AK265" s="2" t="n">
        <v>4.928201147</v>
      </c>
      <c r="AL265" s="2" t="n">
        <v>3.200915453</v>
      </c>
    </row>
    <row r="266" customFormat="false" ht="13.9" hidden="false" customHeight="false" outlineLevel="0" collapsed="false">
      <c r="A266" s="1" t="s">
        <v>301</v>
      </c>
      <c r="B266" s="2" t="n">
        <v>2.66681199</v>
      </c>
      <c r="C266" s="2" t="n">
        <v>11.33549618</v>
      </c>
      <c r="D266" s="2" t="n">
        <v>5.1132655</v>
      </c>
      <c r="E266" s="2" t="n">
        <v>6.909847633</v>
      </c>
      <c r="F266" s="2" t="n">
        <v>6.465054068</v>
      </c>
      <c r="G266" s="2" t="n">
        <v>5.00765461</v>
      </c>
      <c r="H266" s="2" t="n">
        <v>7.607751378</v>
      </c>
      <c r="I266" s="2" t="n">
        <v>8.369097035</v>
      </c>
      <c r="J266" s="2" t="n">
        <v>3.883759359</v>
      </c>
      <c r="K266" s="2" t="n">
        <v>2.000779079</v>
      </c>
      <c r="L266" s="2" t="n">
        <v>2.66933435</v>
      </c>
      <c r="M266" s="2" t="n">
        <v>2.947505761</v>
      </c>
      <c r="N266" s="2" t="n">
        <v>2.75670576</v>
      </c>
      <c r="O266" s="2" t="n">
        <v>3.253836313</v>
      </c>
      <c r="P266" s="2" t="n">
        <v>1.031522374</v>
      </c>
      <c r="Q266" s="2" t="n">
        <v>2.307049822</v>
      </c>
      <c r="R266" s="2" t="n">
        <v>0.787190912</v>
      </c>
      <c r="S266" s="2" t="n">
        <v>2.940048724</v>
      </c>
      <c r="T266" s="2" t="n">
        <v>0</v>
      </c>
      <c r="U266" s="2" t="n">
        <v>0.680970122</v>
      </c>
      <c r="V266" s="2" t="n">
        <v>3.864537352</v>
      </c>
      <c r="W266" s="2" t="n">
        <v>1.266177017</v>
      </c>
      <c r="X266" s="2" t="n">
        <v>3.235012724</v>
      </c>
      <c r="Y266" s="2" t="n">
        <v>5.652677511</v>
      </c>
      <c r="Z266" s="2" t="n">
        <v>4.022649366</v>
      </c>
      <c r="AA266" s="2" t="n">
        <v>2.832599483</v>
      </c>
      <c r="AB266" s="2" t="n">
        <v>3.38840631</v>
      </c>
      <c r="AC266" s="2" t="n">
        <v>4.467103821</v>
      </c>
      <c r="AD266" s="2" t="n">
        <v>3.534640726</v>
      </c>
      <c r="AE266" s="2" t="n">
        <v>4.572247992</v>
      </c>
      <c r="AF266" s="2" t="n">
        <v>1.855195805</v>
      </c>
      <c r="AG266" s="2" t="n">
        <v>9.520254303</v>
      </c>
      <c r="AH266" s="2" t="n">
        <v>2.34564289</v>
      </c>
      <c r="AI266" s="2" t="n">
        <v>4.488362831</v>
      </c>
      <c r="AJ266" s="2" t="n">
        <v>4.642062476</v>
      </c>
      <c r="AK266" s="2" t="n">
        <v>5.373512725</v>
      </c>
      <c r="AL266" s="2" t="n">
        <v>5.04298518</v>
      </c>
    </row>
    <row r="267" customFormat="false" ht="13.9" hidden="false" customHeight="false" outlineLevel="0" collapsed="false">
      <c r="A267" s="1" t="s">
        <v>302</v>
      </c>
      <c r="B267" s="2" t="n">
        <v>2.657290201</v>
      </c>
      <c r="C267" s="2" t="n">
        <v>0</v>
      </c>
      <c r="D267" s="2" t="n">
        <v>0.018422692</v>
      </c>
      <c r="E267" s="2" t="n">
        <v>0</v>
      </c>
      <c r="F267" s="2" t="n">
        <v>0.32927205</v>
      </c>
      <c r="G267" s="2" t="n">
        <v>0.156343241</v>
      </c>
      <c r="H267" s="2" t="n">
        <v>0.064243391</v>
      </c>
      <c r="I267" s="2" t="n">
        <v>0.515141262</v>
      </c>
      <c r="J267" s="2" t="n">
        <v>0</v>
      </c>
      <c r="K267" s="2" t="n">
        <v>0</v>
      </c>
      <c r="L267" s="2" t="n">
        <v>2.829281069</v>
      </c>
      <c r="M267" s="2" t="n">
        <v>3.006136471</v>
      </c>
      <c r="N267" s="2" t="n">
        <v>3.917594072</v>
      </c>
      <c r="O267" s="2" t="n">
        <v>5.161737545</v>
      </c>
      <c r="P267" s="2" t="n">
        <v>0.020830496</v>
      </c>
      <c r="Q267" s="2" t="n">
        <v>0.18844597</v>
      </c>
      <c r="R267" s="2" t="n">
        <v>0.061247977</v>
      </c>
      <c r="S267" s="2" t="n">
        <v>4.229972383</v>
      </c>
      <c r="T267" s="2" t="n">
        <v>0</v>
      </c>
      <c r="U267" s="2" t="n">
        <v>0.006947498</v>
      </c>
      <c r="V267" s="2" t="n">
        <v>0</v>
      </c>
      <c r="W267" s="2" t="n">
        <v>0.09262809</v>
      </c>
      <c r="X267" s="2" t="n">
        <v>2.472101991</v>
      </c>
      <c r="Y267" s="2" t="n">
        <v>4.280695132</v>
      </c>
      <c r="Z267" s="2" t="n">
        <v>4.226887878</v>
      </c>
      <c r="AA267" s="2" t="n">
        <v>5.254907447</v>
      </c>
      <c r="AB267" s="2" t="n">
        <v>0.895128182</v>
      </c>
      <c r="AC267" s="2" t="n">
        <v>3.081094876</v>
      </c>
      <c r="AD267" s="2" t="n">
        <v>2.06388532</v>
      </c>
      <c r="AE267" s="2" t="n">
        <v>3.503412738</v>
      </c>
      <c r="AF267" s="2" t="n">
        <v>0.978122658</v>
      </c>
      <c r="AG267" s="2" t="n">
        <v>0.240438616</v>
      </c>
      <c r="AH267" s="2" t="n">
        <v>0.510461996</v>
      </c>
      <c r="AI267" s="2" t="n">
        <v>2.5945629</v>
      </c>
      <c r="AJ267" s="2" t="n">
        <v>0.122841221</v>
      </c>
      <c r="AK267" s="2" t="n">
        <v>1.399334186</v>
      </c>
      <c r="AL267" s="2" t="n">
        <v>1.605828364</v>
      </c>
    </row>
    <row r="268" customFormat="false" ht="13.9" hidden="false" customHeight="false" outlineLevel="0" collapsed="false">
      <c r="A268" s="1" t="s">
        <v>303</v>
      </c>
      <c r="B268" s="2" t="n">
        <v>2.629441881</v>
      </c>
      <c r="C268" s="2" t="n">
        <v>1.271020275</v>
      </c>
      <c r="D268" s="2" t="n">
        <v>7.39218115</v>
      </c>
      <c r="E268" s="2" t="n">
        <v>12.36856947</v>
      </c>
      <c r="F268" s="2" t="n">
        <v>6.857732379</v>
      </c>
      <c r="G268" s="2" t="n">
        <v>3.877136144</v>
      </c>
      <c r="H268" s="2" t="n">
        <v>5.957061124</v>
      </c>
      <c r="I268" s="2" t="n">
        <v>19.1982742</v>
      </c>
      <c r="J268" s="2" t="n">
        <v>10.01598675</v>
      </c>
      <c r="K268" s="2" t="n">
        <v>10.07803638</v>
      </c>
      <c r="L268" s="2" t="n">
        <v>17.31349633</v>
      </c>
      <c r="M268" s="2" t="n">
        <v>17.16052113</v>
      </c>
      <c r="N268" s="2" t="n">
        <v>14.50596834</v>
      </c>
      <c r="O268" s="2" t="n">
        <v>14.89143672</v>
      </c>
      <c r="P268" s="2" t="n">
        <v>1.304200977</v>
      </c>
      <c r="Q268" s="2" t="n">
        <v>4.065351666</v>
      </c>
      <c r="R268" s="2" t="n">
        <v>12.67093109</v>
      </c>
      <c r="S268" s="2" t="n">
        <v>18.21918287</v>
      </c>
      <c r="T268" s="2" t="n">
        <v>0.481883209</v>
      </c>
      <c r="U268" s="2" t="n">
        <v>11.630179</v>
      </c>
      <c r="V268" s="2" t="n">
        <v>7.868419855</v>
      </c>
      <c r="W268" s="2" t="n">
        <v>5.251469998</v>
      </c>
      <c r="X268" s="2" t="n">
        <v>13.61643857</v>
      </c>
      <c r="Y268" s="2" t="n">
        <v>15.42574899</v>
      </c>
      <c r="Z268" s="2" t="n">
        <v>13.3937866</v>
      </c>
      <c r="AA268" s="2" t="n">
        <v>15.35462549</v>
      </c>
      <c r="AB268" s="2" t="n">
        <v>6.625557409</v>
      </c>
      <c r="AC268" s="2" t="n">
        <v>12.06825353</v>
      </c>
      <c r="AD268" s="2" t="n">
        <v>5.408547027</v>
      </c>
      <c r="AE268" s="2" t="n">
        <v>7.673151961</v>
      </c>
      <c r="AF268" s="2" t="n">
        <v>18.51803677</v>
      </c>
      <c r="AG268" s="2" t="n">
        <v>4.548525178</v>
      </c>
      <c r="AH268" s="2" t="n">
        <v>8.233547393</v>
      </c>
      <c r="AI268" s="2" t="n">
        <v>11.40900831</v>
      </c>
      <c r="AJ268" s="2" t="n">
        <v>0.259164625</v>
      </c>
      <c r="AK268" s="2" t="n">
        <v>9.958858584</v>
      </c>
      <c r="AL268" s="2" t="n">
        <v>11.70117749</v>
      </c>
    </row>
    <row r="269" customFormat="false" ht="13.9" hidden="false" customHeight="false" outlineLevel="0" collapsed="false">
      <c r="A269" s="1" t="s">
        <v>304</v>
      </c>
      <c r="B269" s="2" t="n">
        <v>2.629172988</v>
      </c>
      <c r="C269" s="2" t="n">
        <v>0</v>
      </c>
      <c r="D269" s="2" t="n">
        <v>0</v>
      </c>
      <c r="E269" s="2" t="n">
        <v>0.006752696</v>
      </c>
      <c r="F269" s="2" t="n">
        <v>0</v>
      </c>
      <c r="G269" s="2" t="n">
        <v>0</v>
      </c>
      <c r="H269" s="2" t="n">
        <v>0.053568977</v>
      </c>
      <c r="I269" s="2" t="n">
        <v>0</v>
      </c>
      <c r="J269" s="2" t="n">
        <v>0</v>
      </c>
      <c r="K269" s="2" t="n">
        <v>0</v>
      </c>
      <c r="L269" s="2" t="n">
        <v>0</v>
      </c>
      <c r="M269" s="2" t="n">
        <v>0</v>
      </c>
      <c r="N269" s="2" t="n">
        <v>0</v>
      </c>
      <c r="O269" s="2" t="n">
        <v>0</v>
      </c>
      <c r="P269" s="2" t="n">
        <v>0</v>
      </c>
      <c r="Q269" s="2" t="n">
        <v>0</v>
      </c>
      <c r="R269" s="2" t="n">
        <v>0</v>
      </c>
      <c r="S269" s="2" t="n">
        <v>0</v>
      </c>
      <c r="T269" s="2" t="n">
        <v>0</v>
      </c>
      <c r="U269" s="2" t="n">
        <v>0</v>
      </c>
      <c r="V269" s="2" t="n">
        <v>0.008095121</v>
      </c>
      <c r="W269" s="2" t="n">
        <v>0</v>
      </c>
      <c r="X269" s="2" t="n">
        <v>0</v>
      </c>
      <c r="Y269" s="2" t="n">
        <v>0</v>
      </c>
      <c r="Z269" s="2" t="n">
        <v>0</v>
      </c>
      <c r="AA269" s="2" t="n">
        <v>0</v>
      </c>
      <c r="AB269" s="2" t="n">
        <v>0</v>
      </c>
      <c r="AC269" s="2" t="n">
        <v>0</v>
      </c>
      <c r="AD269" s="2" t="n">
        <v>0.142568293</v>
      </c>
      <c r="AE269" s="2" t="n">
        <v>0.032385148</v>
      </c>
      <c r="AF269" s="2" t="n">
        <v>0</v>
      </c>
      <c r="AG269" s="2" t="n">
        <v>0</v>
      </c>
      <c r="AH269" s="2" t="n">
        <v>0</v>
      </c>
      <c r="AI269" s="2" t="n">
        <v>0</v>
      </c>
      <c r="AJ269" s="2" t="n">
        <v>0</v>
      </c>
      <c r="AK269" s="2" t="n">
        <v>0</v>
      </c>
      <c r="AL269" s="2" t="n">
        <v>0</v>
      </c>
    </row>
    <row r="270" customFormat="false" ht="13.9" hidden="false" customHeight="false" outlineLevel="0" collapsed="false">
      <c r="A270" s="1" t="s">
        <v>305</v>
      </c>
      <c r="B270" s="2" t="n">
        <v>2.554163878</v>
      </c>
      <c r="C270" s="2" t="n">
        <v>3.427242511</v>
      </c>
      <c r="D270" s="2" t="n">
        <v>3.658268039</v>
      </c>
      <c r="E270" s="2" t="n">
        <v>1.527580505</v>
      </c>
      <c r="F270" s="2" t="n">
        <v>3.901908774</v>
      </c>
      <c r="G270" s="2" t="n">
        <v>2.860122764</v>
      </c>
      <c r="H270" s="2" t="n">
        <v>2.316468033</v>
      </c>
      <c r="I270" s="2" t="n">
        <v>4.204262514</v>
      </c>
      <c r="J270" s="2" t="n">
        <v>1.495138369</v>
      </c>
      <c r="K270" s="2" t="n">
        <v>2.102220107</v>
      </c>
      <c r="L270" s="2" t="n">
        <v>6.837244108</v>
      </c>
      <c r="M270" s="2" t="n">
        <v>6.495447449</v>
      </c>
      <c r="N270" s="2" t="n">
        <v>6.123565651</v>
      </c>
      <c r="O270" s="2" t="n">
        <v>6.27259305</v>
      </c>
      <c r="P270" s="2" t="n">
        <v>1.051803676</v>
      </c>
      <c r="Q270" s="2" t="n">
        <v>1.484177058</v>
      </c>
      <c r="R270" s="2" t="n">
        <v>11.87105735</v>
      </c>
      <c r="S270" s="2" t="n">
        <v>7.124542016</v>
      </c>
      <c r="T270" s="2" t="n">
        <v>0</v>
      </c>
      <c r="U270" s="2" t="n">
        <v>11.56289484</v>
      </c>
      <c r="V270" s="2" t="n">
        <v>1.604965823</v>
      </c>
      <c r="W270" s="2" t="n">
        <v>2.07063169</v>
      </c>
      <c r="X270" s="2" t="n">
        <v>4.107925749</v>
      </c>
      <c r="Y270" s="2" t="n">
        <v>4.539883164</v>
      </c>
      <c r="Z270" s="2" t="n">
        <v>4.954524242</v>
      </c>
      <c r="AA270" s="2" t="n">
        <v>7.857516888</v>
      </c>
      <c r="AB270" s="2" t="n">
        <v>2.577620556</v>
      </c>
      <c r="AC270" s="2" t="n">
        <v>4.941353009</v>
      </c>
      <c r="AD270" s="2" t="n">
        <v>2.692073182</v>
      </c>
      <c r="AE270" s="2" t="n">
        <v>4.636646587</v>
      </c>
      <c r="AF270" s="2" t="n">
        <v>2.621390407</v>
      </c>
      <c r="AG270" s="2" t="n">
        <v>1.833573583</v>
      </c>
      <c r="AH270" s="2" t="n">
        <v>1.831664691</v>
      </c>
      <c r="AI270" s="2" t="n">
        <v>5.499663502</v>
      </c>
      <c r="AJ270" s="2" t="n">
        <v>1.233349</v>
      </c>
      <c r="AK270" s="2" t="n">
        <v>2.520987855</v>
      </c>
      <c r="AL270" s="2" t="n">
        <v>7.40483073</v>
      </c>
    </row>
    <row r="271" customFormat="false" ht="13.9" hidden="false" customHeight="false" outlineLevel="0" collapsed="false">
      <c r="A271" s="1" t="s">
        <v>306</v>
      </c>
      <c r="B271" s="2" t="n">
        <v>2.547875773</v>
      </c>
      <c r="C271" s="2" t="n">
        <v>0</v>
      </c>
      <c r="D271" s="2" t="n">
        <v>0</v>
      </c>
      <c r="E271" s="2" t="n">
        <v>0.020632224</v>
      </c>
      <c r="F271" s="2" t="n">
        <v>0</v>
      </c>
      <c r="G271" s="2" t="n">
        <v>0</v>
      </c>
      <c r="H271" s="2" t="n">
        <v>0</v>
      </c>
      <c r="I271" s="2" t="n">
        <v>0</v>
      </c>
      <c r="J271" s="2" t="n">
        <v>0.11042759</v>
      </c>
      <c r="K271" s="2" t="n">
        <v>0</v>
      </c>
      <c r="L271" s="2" t="n">
        <v>10.44470449</v>
      </c>
      <c r="M271" s="2" t="n">
        <v>10.00607458</v>
      </c>
      <c r="N271" s="2" t="n">
        <v>7.767267542</v>
      </c>
      <c r="O271" s="2" t="n">
        <v>8.450099611</v>
      </c>
      <c r="P271" s="2" t="n">
        <v>0.327600286</v>
      </c>
      <c r="Q271" s="2" t="n">
        <v>0.379317628</v>
      </c>
      <c r="R271" s="2" t="n">
        <v>3.755521794</v>
      </c>
      <c r="S271" s="2" t="n">
        <v>9.193669392</v>
      </c>
      <c r="T271" s="2" t="n">
        <v>0</v>
      </c>
      <c r="U271" s="2" t="n">
        <v>3.949025824</v>
      </c>
      <c r="V271" s="2" t="n">
        <v>0.003207885</v>
      </c>
      <c r="W271" s="2" t="n">
        <v>0.814536088</v>
      </c>
      <c r="X271" s="2" t="n">
        <v>2.761819556</v>
      </c>
      <c r="Y271" s="2" t="n">
        <v>3.696845507</v>
      </c>
      <c r="Z271" s="2" t="n">
        <v>5.368305191</v>
      </c>
      <c r="AA271" s="2" t="n">
        <v>9.043140151</v>
      </c>
      <c r="AB271" s="2" t="n">
        <v>1.037491572</v>
      </c>
      <c r="AC271" s="2" t="n">
        <v>4.517376259</v>
      </c>
      <c r="AD271" s="2" t="n">
        <v>1.703746947</v>
      </c>
      <c r="AE271" s="2" t="n">
        <v>0.597950575</v>
      </c>
      <c r="AF271" s="2" t="n">
        <v>2.289549882</v>
      </c>
      <c r="AG271" s="2" t="n">
        <v>0.223049595</v>
      </c>
      <c r="AH271" s="2" t="n">
        <v>0.411555093</v>
      </c>
      <c r="AI271" s="2" t="n">
        <v>3.590035974</v>
      </c>
      <c r="AJ271" s="2" t="n">
        <v>0.311509955</v>
      </c>
      <c r="AK271" s="2" t="n">
        <v>0.223204144</v>
      </c>
      <c r="AL271" s="2" t="n">
        <v>1.631657384</v>
      </c>
    </row>
    <row r="272" customFormat="false" ht="13.9" hidden="false" customHeight="false" outlineLevel="0" collapsed="false">
      <c r="A272" s="1" t="s">
        <v>307</v>
      </c>
      <c r="B272" s="2" t="n">
        <v>2.522992244</v>
      </c>
      <c r="C272" s="2" t="n">
        <v>9.052868504</v>
      </c>
      <c r="D272" s="2" t="n">
        <v>8.65707572</v>
      </c>
      <c r="E272" s="2" t="n">
        <v>6.598602582</v>
      </c>
      <c r="F272" s="2" t="n">
        <v>2.699276421</v>
      </c>
      <c r="G272" s="2" t="n">
        <v>5.735371033</v>
      </c>
      <c r="H272" s="2" t="n">
        <v>1.0601687</v>
      </c>
      <c r="I272" s="2" t="n">
        <v>1.891897242</v>
      </c>
      <c r="J272" s="2" t="n">
        <v>8.874500257</v>
      </c>
      <c r="K272" s="2" t="n">
        <v>3.273453245</v>
      </c>
      <c r="L272" s="2" t="n">
        <v>4.558987072</v>
      </c>
      <c r="M272" s="2" t="n">
        <v>4.168057456</v>
      </c>
      <c r="N272" s="2" t="n">
        <v>4.482923052</v>
      </c>
      <c r="O272" s="2" t="n">
        <v>4.079453798</v>
      </c>
      <c r="P272" s="2" t="n">
        <v>12.51586812</v>
      </c>
      <c r="Q272" s="2" t="n">
        <v>18.38746143</v>
      </c>
      <c r="R272" s="2" t="n">
        <v>4.810337664</v>
      </c>
      <c r="S272" s="2" t="n">
        <v>4.914460304</v>
      </c>
      <c r="T272" s="2" t="n">
        <v>0.947520244</v>
      </c>
      <c r="U272" s="2" t="n">
        <v>3.761031116</v>
      </c>
      <c r="V272" s="2" t="n">
        <v>9.161545435</v>
      </c>
      <c r="W272" s="2" t="n">
        <v>11.1659675</v>
      </c>
      <c r="X272" s="2" t="n">
        <v>4.572677168</v>
      </c>
      <c r="Y272" s="2" t="n">
        <v>8.07049268</v>
      </c>
      <c r="Z272" s="2" t="n">
        <v>5.983807126</v>
      </c>
      <c r="AA272" s="2" t="n">
        <v>6.019687817</v>
      </c>
      <c r="AB272" s="2" t="n">
        <v>4.961187574</v>
      </c>
      <c r="AC272" s="2" t="n">
        <v>5.51713329</v>
      </c>
      <c r="AD272" s="2" t="n">
        <v>6.75742374</v>
      </c>
      <c r="AE272" s="2" t="n">
        <v>3.179498572</v>
      </c>
      <c r="AF272" s="2" t="n">
        <v>5.949332952</v>
      </c>
      <c r="AG272" s="2" t="n">
        <v>14.10069369</v>
      </c>
      <c r="AH272" s="2" t="n">
        <v>5.919789055</v>
      </c>
      <c r="AI272" s="2" t="n">
        <v>5.844157562</v>
      </c>
      <c r="AJ272" s="2" t="n">
        <v>8.242494292</v>
      </c>
      <c r="AK272" s="2" t="n">
        <v>6.7276499</v>
      </c>
      <c r="AL272" s="2" t="n">
        <v>5.210708938</v>
      </c>
    </row>
    <row r="273" customFormat="false" ht="13.9" hidden="false" customHeight="false" outlineLevel="0" collapsed="false">
      <c r="A273" s="1" t="s">
        <v>308</v>
      </c>
      <c r="B273" s="2" t="n">
        <v>2.49766056</v>
      </c>
      <c r="C273" s="2" t="n">
        <v>6.918978575</v>
      </c>
      <c r="D273" s="2" t="n">
        <v>2.26559156</v>
      </c>
      <c r="E273" s="2" t="n">
        <v>0.048391281</v>
      </c>
      <c r="F273" s="2" t="n">
        <v>1.466052791</v>
      </c>
      <c r="G273" s="2" t="n">
        <v>6.293739752</v>
      </c>
      <c r="H273" s="2" t="n">
        <v>2.961174333</v>
      </c>
      <c r="I273" s="2" t="n">
        <v>1.284793263</v>
      </c>
      <c r="J273" s="2" t="n">
        <v>0.345730886</v>
      </c>
      <c r="K273" s="2" t="n">
        <v>0.111858139</v>
      </c>
      <c r="L273" s="2" t="n">
        <v>15.00869968</v>
      </c>
      <c r="M273" s="2" t="n">
        <v>13.763264</v>
      </c>
      <c r="N273" s="2" t="n">
        <v>11.80805924</v>
      </c>
      <c r="O273" s="2" t="n">
        <v>12.07601428</v>
      </c>
      <c r="P273" s="2" t="n">
        <v>1.328210654</v>
      </c>
      <c r="Q273" s="2" t="n">
        <v>1.493251783</v>
      </c>
      <c r="R273" s="2" t="n">
        <v>9.351229601</v>
      </c>
      <c r="S273" s="2" t="n">
        <v>9.088757427</v>
      </c>
      <c r="T273" s="2" t="n">
        <v>0.105280027</v>
      </c>
      <c r="U273" s="2" t="n">
        <v>8.243987733</v>
      </c>
      <c r="V273" s="2" t="n">
        <v>0.004475818</v>
      </c>
      <c r="W273" s="2" t="n">
        <v>1.461353116</v>
      </c>
      <c r="X273" s="2" t="n">
        <v>4.511766551</v>
      </c>
      <c r="Y273" s="2" t="n">
        <v>4.384068749</v>
      </c>
      <c r="Z273" s="2" t="n">
        <v>4.781907424</v>
      </c>
      <c r="AA273" s="2" t="n">
        <v>9.375924871</v>
      </c>
      <c r="AB273" s="2" t="n">
        <v>1.050444345</v>
      </c>
      <c r="AC273" s="2" t="n">
        <v>4.53927214</v>
      </c>
      <c r="AD273" s="2" t="n">
        <v>2.081401407</v>
      </c>
      <c r="AE273" s="2" t="n">
        <v>1.563789528</v>
      </c>
      <c r="AF273" s="2" t="n">
        <v>3.642551053</v>
      </c>
      <c r="AG273" s="2" t="n">
        <v>1.018039859</v>
      </c>
      <c r="AH273" s="2" t="n">
        <v>2.508937433</v>
      </c>
      <c r="AI273" s="2" t="n">
        <v>4.360568317</v>
      </c>
      <c r="AJ273" s="2" t="n">
        <v>2.985895578</v>
      </c>
      <c r="AK273" s="2" t="n">
        <v>2.429244814</v>
      </c>
      <c r="AL273" s="2" t="n">
        <v>4.862607286</v>
      </c>
    </row>
    <row r="274" customFormat="false" ht="13.9" hidden="false" customHeight="false" outlineLevel="0" collapsed="false">
      <c r="A274" s="1" t="s">
        <v>309</v>
      </c>
      <c r="B274" s="2" t="n">
        <v>2.485353242</v>
      </c>
      <c r="C274" s="2" t="n">
        <v>4.05228937</v>
      </c>
      <c r="D274" s="2" t="n">
        <v>5.184993259</v>
      </c>
      <c r="E274" s="2" t="n">
        <v>5.796009835</v>
      </c>
      <c r="F274" s="2" t="n">
        <v>2.87375619</v>
      </c>
      <c r="G274" s="2" t="n">
        <v>3.673504007</v>
      </c>
      <c r="H274" s="2" t="n">
        <v>0.669645475</v>
      </c>
      <c r="I274" s="2" t="n">
        <v>2.17599492</v>
      </c>
      <c r="J274" s="2" t="n">
        <v>2.283163293</v>
      </c>
      <c r="K274" s="2" t="n">
        <v>3.197901</v>
      </c>
      <c r="L274" s="2" t="n">
        <v>7.977405067</v>
      </c>
      <c r="M274" s="2" t="n">
        <v>10.22547046</v>
      </c>
      <c r="N274" s="2" t="n">
        <v>9.947653471</v>
      </c>
      <c r="O274" s="2" t="n">
        <v>10.87928506</v>
      </c>
      <c r="P274" s="2" t="n">
        <v>0.439873017</v>
      </c>
      <c r="Q274" s="2" t="n">
        <v>0.407797851</v>
      </c>
      <c r="R274" s="2" t="n">
        <v>5.433868524</v>
      </c>
      <c r="S274" s="2" t="n">
        <v>8.469296353</v>
      </c>
      <c r="T274" s="2" t="n">
        <v>0</v>
      </c>
      <c r="U274" s="2" t="n">
        <v>5.593832611</v>
      </c>
      <c r="V274" s="2" t="n">
        <v>3.662327615</v>
      </c>
      <c r="W274" s="2" t="n">
        <v>0.977783088</v>
      </c>
      <c r="X274" s="2" t="n">
        <v>4.381371996</v>
      </c>
      <c r="Y274" s="2" t="n">
        <v>3.70821798</v>
      </c>
      <c r="Z274" s="2" t="n">
        <v>5.079484154</v>
      </c>
      <c r="AA274" s="2" t="n">
        <v>8.306069589</v>
      </c>
      <c r="AB274" s="2" t="n">
        <v>1.908229716</v>
      </c>
      <c r="AC274" s="2" t="n">
        <v>4.257057349</v>
      </c>
      <c r="AD274" s="2" t="n">
        <v>2.652696928</v>
      </c>
      <c r="AE274" s="2" t="n">
        <v>2.414527704</v>
      </c>
      <c r="AF274" s="2" t="n">
        <v>3.16348599</v>
      </c>
      <c r="AG274" s="2" t="n">
        <v>0.463850452</v>
      </c>
      <c r="AH274" s="2" t="n">
        <v>1.352441989</v>
      </c>
      <c r="AI274" s="2" t="n">
        <v>4.17467794</v>
      </c>
      <c r="AJ274" s="2" t="n">
        <v>0.838267391</v>
      </c>
      <c r="AK274" s="2" t="n">
        <v>1.990511753</v>
      </c>
      <c r="AL274" s="2" t="n">
        <v>3.30368698</v>
      </c>
    </row>
    <row r="275" customFormat="false" ht="13.9" hidden="false" customHeight="false" outlineLevel="0" collapsed="false">
      <c r="A275" s="1" t="s">
        <v>310</v>
      </c>
      <c r="B275" s="2" t="n">
        <v>2.397857552</v>
      </c>
      <c r="C275" s="2" t="n">
        <v>0.585227597</v>
      </c>
      <c r="D275" s="2" t="n">
        <v>1.431089659</v>
      </c>
      <c r="E275" s="2" t="n">
        <v>0.0171491</v>
      </c>
      <c r="F275" s="2" t="n">
        <v>0.965820595</v>
      </c>
      <c r="G275" s="2" t="n">
        <v>3.068344748</v>
      </c>
      <c r="H275" s="2" t="n">
        <v>1.728019939</v>
      </c>
      <c r="I275" s="2" t="n">
        <v>1.402551368</v>
      </c>
      <c r="J275" s="2" t="n">
        <v>1.142063282</v>
      </c>
      <c r="K275" s="2" t="n">
        <v>0.827843727</v>
      </c>
      <c r="L275" s="2" t="n">
        <v>8.01543965</v>
      </c>
      <c r="M275" s="2" t="n">
        <v>7.825679035</v>
      </c>
      <c r="N275" s="2" t="n">
        <v>6.57529002</v>
      </c>
      <c r="O275" s="2" t="n">
        <v>6.975869837</v>
      </c>
      <c r="P275" s="2" t="n">
        <v>1.829006153</v>
      </c>
      <c r="Q275" s="2" t="n">
        <v>2.676036675</v>
      </c>
      <c r="R275" s="2" t="n">
        <v>9.600493351</v>
      </c>
      <c r="S275" s="2" t="n">
        <v>4.468427095</v>
      </c>
      <c r="T275" s="2" t="n">
        <v>0</v>
      </c>
      <c r="U275" s="2" t="n">
        <v>7.006321474</v>
      </c>
      <c r="V275" s="2" t="n">
        <v>0.004475818</v>
      </c>
      <c r="W275" s="2" t="n">
        <v>5.805866163</v>
      </c>
      <c r="X275" s="2" t="n">
        <v>4.467230048</v>
      </c>
      <c r="Y275" s="2" t="n">
        <v>2.422226928</v>
      </c>
      <c r="Z275" s="2" t="n">
        <v>2.884779246</v>
      </c>
      <c r="AA275" s="2" t="n">
        <v>4.340936608</v>
      </c>
      <c r="AB275" s="2" t="n">
        <v>1.189608791</v>
      </c>
      <c r="AC275" s="2" t="n">
        <v>3.546092108</v>
      </c>
      <c r="AD275" s="2" t="n">
        <v>3.492676131</v>
      </c>
      <c r="AE275" s="2" t="n">
        <v>2.463405717</v>
      </c>
      <c r="AF275" s="2" t="n">
        <v>2.968329977</v>
      </c>
      <c r="AG275" s="2" t="n">
        <v>1.440863375</v>
      </c>
      <c r="AH275" s="2" t="n">
        <v>1.731796312</v>
      </c>
      <c r="AI275" s="2" t="n">
        <v>2.731973182</v>
      </c>
      <c r="AJ275" s="2" t="n">
        <v>1.691077425</v>
      </c>
      <c r="AK275" s="2" t="n">
        <v>2.932662428</v>
      </c>
      <c r="AL275" s="2" t="n">
        <v>6.643094011</v>
      </c>
    </row>
    <row r="276" customFormat="false" ht="13.9" hidden="false" customHeight="false" outlineLevel="0" collapsed="false">
      <c r="A276" s="1" t="s">
        <v>311</v>
      </c>
      <c r="B276" s="2" t="n">
        <v>2.354020076</v>
      </c>
      <c r="C276" s="2" t="n">
        <v>0.585837268</v>
      </c>
      <c r="D276" s="2" t="n">
        <v>5.567561618</v>
      </c>
      <c r="E276" s="2" t="n">
        <v>7.995569968</v>
      </c>
      <c r="F276" s="2" t="n">
        <v>2.85557519</v>
      </c>
      <c r="G276" s="2" t="n">
        <v>8.56644816</v>
      </c>
      <c r="H276" s="2" t="n">
        <v>1.397023787</v>
      </c>
      <c r="I276" s="2" t="n">
        <v>2.394536299</v>
      </c>
      <c r="J276" s="2" t="n">
        <v>2.291405233</v>
      </c>
      <c r="K276" s="2" t="n">
        <v>5.005412281</v>
      </c>
      <c r="L276" s="2" t="n">
        <v>9.015739471</v>
      </c>
      <c r="M276" s="2" t="n">
        <v>9.055461496</v>
      </c>
      <c r="N276" s="2" t="n">
        <v>10.01123076</v>
      </c>
      <c r="O276" s="2" t="n">
        <v>10.43636125</v>
      </c>
      <c r="P276" s="2" t="n">
        <v>0.328973166</v>
      </c>
      <c r="Q276" s="2" t="n">
        <v>0.369030059</v>
      </c>
      <c r="R276" s="2" t="n">
        <v>5.179568334</v>
      </c>
      <c r="S276" s="2" t="n">
        <v>6.347696734</v>
      </c>
      <c r="T276" s="2" t="n">
        <v>1.700726607</v>
      </c>
      <c r="U276" s="2" t="n">
        <v>5.090142936</v>
      </c>
      <c r="V276" s="2" t="n">
        <v>12.02656967</v>
      </c>
      <c r="W276" s="2" t="n">
        <v>1.474874544</v>
      </c>
      <c r="X276" s="2" t="n">
        <v>4.14320892</v>
      </c>
      <c r="Y276" s="2" t="n">
        <v>4.423025359</v>
      </c>
      <c r="Z276" s="2" t="n">
        <v>3.419239034</v>
      </c>
      <c r="AA276" s="2" t="n">
        <v>5.995502953</v>
      </c>
      <c r="AB276" s="2" t="n">
        <v>7.299002129</v>
      </c>
      <c r="AC276" s="2" t="n">
        <v>4.246774847</v>
      </c>
      <c r="AD276" s="2" t="n">
        <v>3.570601097</v>
      </c>
      <c r="AE276" s="2" t="n">
        <v>20.55022871</v>
      </c>
      <c r="AF276" s="2" t="n">
        <v>12.82007285</v>
      </c>
      <c r="AG276" s="2" t="n">
        <v>0.951653734</v>
      </c>
      <c r="AH276" s="2" t="n">
        <v>3.049149157</v>
      </c>
      <c r="AI276" s="2" t="n">
        <v>5.205240103</v>
      </c>
      <c r="AJ276" s="2" t="n">
        <v>3.617316009</v>
      </c>
      <c r="AK276" s="2" t="n">
        <v>6.662497791</v>
      </c>
      <c r="AL276" s="2" t="n">
        <v>10.13037675</v>
      </c>
    </row>
    <row r="277" customFormat="false" ht="13.9" hidden="false" customHeight="false" outlineLevel="0" collapsed="false">
      <c r="A277" s="1" t="s">
        <v>312</v>
      </c>
      <c r="B277" s="2" t="n">
        <v>2.188012699</v>
      </c>
      <c r="C277" s="2" t="n">
        <v>4.766432221</v>
      </c>
      <c r="D277" s="2" t="n">
        <v>7.320453392</v>
      </c>
      <c r="E277" s="2" t="n">
        <v>14.34475523</v>
      </c>
      <c r="F277" s="2" t="n">
        <v>7.86287888</v>
      </c>
      <c r="G277" s="2" t="n">
        <v>8.763995381</v>
      </c>
      <c r="H277" s="2" t="n">
        <v>8.756302898</v>
      </c>
      <c r="I277" s="2" t="n">
        <v>8.302109028</v>
      </c>
      <c r="J277" s="2" t="n">
        <v>4.728781302</v>
      </c>
      <c r="K277" s="2" t="n">
        <v>2.72984908</v>
      </c>
      <c r="L277" s="2" t="n">
        <v>3.326267883</v>
      </c>
      <c r="M277" s="2" t="n">
        <v>3.114157584</v>
      </c>
      <c r="N277" s="2" t="n">
        <v>2.715991914</v>
      </c>
      <c r="O277" s="2" t="n">
        <v>2.742480409</v>
      </c>
      <c r="P277" s="2" t="n">
        <v>0.225997441</v>
      </c>
      <c r="Q277" s="2" t="n">
        <v>0.659073546</v>
      </c>
      <c r="R277" s="2" t="n">
        <v>1.554841715</v>
      </c>
      <c r="S277" s="2" t="n">
        <v>2.474862625</v>
      </c>
      <c r="T277" s="2" t="n">
        <v>0</v>
      </c>
      <c r="U277" s="2" t="n">
        <v>1.708715011</v>
      </c>
      <c r="V277" s="2" t="n">
        <v>8.774386792</v>
      </c>
      <c r="W277" s="2" t="n">
        <v>0.441426141</v>
      </c>
      <c r="X277" s="2" t="n">
        <v>2.306694105</v>
      </c>
      <c r="Y277" s="2" t="n">
        <v>3.657217488</v>
      </c>
      <c r="Z277" s="2" t="n">
        <v>2.44745534</v>
      </c>
      <c r="AA277" s="2" t="n">
        <v>2.047829647</v>
      </c>
      <c r="AB277" s="2" t="n">
        <v>2.385621379</v>
      </c>
      <c r="AC277" s="2" t="n">
        <v>2.493235528</v>
      </c>
      <c r="AD277" s="2" t="n">
        <v>4.328002551</v>
      </c>
      <c r="AE277" s="2" t="n">
        <v>2.252346052</v>
      </c>
      <c r="AF277" s="2" t="n">
        <v>2.141363337</v>
      </c>
      <c r="AG277" s="2" t="n">
        <v>7.626259566</v>
      </c>
      <c r="AH277" s="2" t="n">
        <v>1.606079408</v>
      </c>
      <c r="AI277" s="2" t="n">
        <v>2.599386649</v>
      </c>
      <c r="AJ277" s="2" t="n">
        <v>0.238989552</v>
      </c>
      <c r="AK277" s="2" t="n">
        <v>2.51520616</v>
      </c>
      <c r="AL277" s="2" t="n">
        <v>2.519211607</v>
      </c>
    </row>
    <row r="278" customFormat="false" ht="13.9" hidden="false" customHeight="false" outlineLevel="0" collapsed="false">
      <c r="A278" s="1" t="s">
        <v>313</v>
      </c>
      <c r="B278" s="2" t="n">
        <v>2.106536222</v>
      </c>
      <c r="C278" s="2" t="n">
        <v>0</v>
      </c>
      <c r="D278" s="2" t="n">
        <v>1.487530318</v>
      </c>
      <c r="E278" s="2" t="n">
        <v>1.838326716</v>
      </c>
      <c r="F278" s="2" t="n">
        <v>3.753049841</v>
      </c>
      <c r="G278" s="2" t="n">
        <v>2.521566463</v>
      </c>
      <c r="H278" s="2" t="n">
        <v>0.597616815</v>
      </c>
      <c r="I278" s="2" t="n">
        <v>2.321164091</v>
      </c>
      <c r="J278" s="2" t="n">
        <v>1.764609587</v>
      </c>
      <c r="K278" s="2" t="n">
        <v>0.044545929</v>
      </c>
      <c r="L278" s="2" t="n">
        <v>24.73313106</v>
      </c>
      <c r="M278" s="2" t="n">
        <v>24.91394857</v>
      </c>
      <c r="N278" s="2" t="n">
        <v>19.17103118</v>
      </c>
      <c r="O278" s="2" t="n">
        <v>17.44077059</v>
      </c>
      <c r="P278" s="2" t="n">
        <v>0.287116049</v>
      </c>
      <c r="Q278" s="2" t="n">
        <v>0.237934415</v>
      </c>
      <c r="R278" s="2" t="n">
        <v>1.077568601</v>
      </c>
      <c r="S278" s="2" t="n">
        <v>7.082744405</v>
      </c>
      <c r="T278" s="2" t="n">
        <v>0.105280027</v>
      </c>
      <c r="U278" s="2" t="n">
        <v>1.492684771</v>
      </c>
      <c r="V278" s="2" t="n">
        <v>0.611855956</v>
      </c>
      <c r="W278" s="2" t="n">
        <v>0.551752848</v>
      </c>
      <c r="X278" s="2" t="n">
        <v>3.358721504</v>
      </c>
      <c r="Y278" s="2" t="n">
        <v>2.874546054</v>
      </c>
      <c r="Z278" s="2" t="n">
        <v>3.6412602</v>
      </c>
      <c r="AA278" s="2" t="n">
        <v>7.015446184</v>
      </c>
      <c r="AB278" s="2" t="n">
        <v>1.127751224</v>
      </c>
      <c r="AC278" s="2" t="n">
        <v>3.448321556</v>
      </c>
      <c r="AD278" s="2" t="n">
        <v>3.695704883</v>
      </c>
      <c r="AE278" s="2" t="n">
        <v>1.196303468</v>
      </c>
      <c r="AF278" s="2" t="n">
        <v>1.372993703</v>
      </c>
      <c r="AG278" s="2" t="n">
        <v>1.102491768</v>
      </c>
      <c r="AH278" s="2" t="n">
        <v>0.651511138</v>
      </c>
      <c r="AI278" s="2" t="n">
        <v>2.518733433</v>
      </c>
      <c r="AJ278" s="2" t="n">
        <v>21.16862812</v>
      </c>
      <c r="AK278" s="2" t="n">
        <v>0.884263966</v>
      </c>
      <c r="AL278" s="2" t="n">
        <v>1.327572868</v>
      </c>
    </row>
    <row r="279" customFormat="false" ht="13.9" hidden="false" customHeight="false" outlineLevel="0" collapsed="false">
      <c r="A279" s="1" t="s">
        <v>314</v>
      </c>
      <c r="B279" s="2" t="n">
        <v>2.05632101</v>
      </c>
      <c r="C279" s="2" t="n">
        <v>2.710219381</v>
      </c>
      <c r="D279" s="2" t="n">
        <v>0.128958845</v>
      </c>
      <c r="E279" s="2" t="n">
        <v>2.510351704</v>
      </c>
      <c r="F279" s="2" t="n">
        <v>2.754801249</v>
      </c>
      <c r="G279" s="2" t="n">
        <v>0.899046062</v>
      </c>
      <c r="H279" s="2" t="n">
        <v>1.553759175</v>
      </c>
      <c r="I279" s="2" t="n">
        <v>2.824259894</v>
      </c>
      <c r="J279" s="2" t="n">
        <v>1.7913923</v>
      </c>
      <c r="K279" s="2" t="n">
        <v>1.5060413</v>
      </c>
      <c r="L279" s="2" t="n">
        <v>2.275140615</v>
      </c>
      <c r="M279" s="2" t="n">
        <v>2.138158704</v>
      </c>
      <c r="N279" s="2" t="n">
        <v>1.878637173</v>
      </c>
      <c r="O279" s="2" t="n">
        <v>2.600698674</v>
      </c>
      <c r="P279" s="2" t="n">
        <v>0</v>
      </c>
      <c r="Q279" s="2" t="n">
        <v>0</v>
      </c>
      <c r="R279" s="2" t="n">
        <v>0.43039378</v>
      </c>
      <c r="S279" s="2" t="n">
        <v>2.311395334</v>
      </c>
      <c r="T279" s="2" t="n">
        <v>0</v>
      </c>
      <c r="U279" s="2" t="n">
        <v>0.407444162</v>
      </c>
      <c r="V279" s="2" t="n">
        <v>0.840731628</v>
      </c>
      <c r="W279" s="2" t="n">
        <v>0.02474014</v>
      </c>
      <c r="X279" s="2" t="n">
        <v>1.78067423</v>
      </c>
      <c r="Y279" s="2" t="n">
        <v>2.295498935</v>
      </c>
      <c r="Z279" s="2" t="n">
        <v>2.108856307</v>
      </c>
      <c r="AA279" s="2" t="n">
        <v>2.427487637</v>
      </c>
      <c r="AB279" s="2" t="n">
        <v>1.303319191</v>
      </c>
      <c r="AC279" s="2" t="n">
        <v>2.105774158</v>
      </c>
      <c r="AD279" s="2" t="n">
        <v>1.187152836</v>
      </c>
      <c r="AE279" s="2" t="n">
        <v>2.036339691</v>
      </c>
      <c r="AF279" s="2" t="n">
        <v>1.638123245</v>
      </c>
      <c r="AG279" s="2" t="n">
        <v>0.794566305</v>
      </c>
      <c r="AH279" s="2" t="n">
        <v>0.712115952</v>
      </c>
      <c r="AI279" s="2" t="n">
        <v>1.776024162</v>
      </c>
      <c r="AJ279" s="2" t="n">
        <v>0.078924076</v>
      </c>
      <c r="AK279" s="2" t="n">
        <v>1.371332264</v>
      </c>
      <c r="AL279" s="2" t="n">
        <v>1.440530533</v>
      </c>
    </row>
    <row r="280" customFormat="false" ht="13.9" hidden="false" customHeight="false" outlineLevel="0" collapsed="false">
      <c r="A280" s="1" t="s">
        <v>315</v>
      </c>
      <c r="B280" s="2" t="n">
        <v>2.012573165</v>
      </c>
      <c r="C280" s="2" t="n">
        <v>5.04201067</v>
      </c>
      <c r="D280" s="2" t="n">
        <v>6.180995567</v>
      </c>
      <c r="E280" s="2" t="n">
        <v>5.680371623</v>
      </c>
      <c r="F280" s="2" t="n">
        <v>2.756040105</v>
      </c>
      <c r="G280" s="2" t="n">
        <v>4.321211721</v>
      </c>
      <c r="H280" s="2" t="n">
        <v>4.593600284</v>
      </c>
      <c r="I280" s="2" t="n">
        <v>2.619046713</v>
      </c>
      <c r="J280" s="2" t="n">
        <v>4.051581685</v>
      </c>
      <c r="K280" s="2" t="n">
        <v>3.125488058</v>
      </c>
      <c r="L280" s="2" t="n">
        <v>1.321101869</v>
      </c>
      <c r="M280" s="2" t="n">
        <v>1.463916056</v>
      </c>
      <c r="N280" s="2" t="n">
        <v>1.217620041</v>
      </c>
      <c r="O280" s="2" t="n">
        <v>1.550090865</v>
      </c>
      <c r="P280" s="2" t="n">
        <v>2.538891111</v>
      </c>
      <c r="Q280" s="2" t="n">
        <v>3.61083773</v>
      </c>
      <c r="R280" s="2" t="n">
        <v>1.807307013</v>
      </c>
      <c r="S280" s="2" t="n">
        <v>1.047711937</v>
      </c>
      <c r="T280" s="2" t="n">
        <v>0.225750829</v>
      </c>
      <c r="U280" s="2" t="n">
        <v>1.90081597</v>
      </c>
      <c r="V280" s="2" t="n">
        <v>2.405002323</v>
      </c>
      <c r="W280" s="2" t="n">
        <v>2.156218257</v>
      </c>
      <c r="X280" s="2" t="n">
        <v>1.583863253</v>
      </c>
      <c r="Y280" s="2" t="n">
        <v>1.431273062</v>
      </c>
      <c r="Z280" s="2" t="n">
        <v>1.84054392</v>
      </c>
      <c r="AA280" s="2" t="n">
        <v>1.061349717</v>
      </c>
      <c r="AB280" s="2" t="n">
        <v>2.519149159</v>
      </c>
      <c r="AC280" s="2" t="n">
        <v>1.342296363</v>
      </c>
      <c r="AD280" s="2" t="n">
        <v>1.222964313</v>
      </c>
      <c r="AE280" s="2" t="n">
        <v>3.551833449</v>
      </c>
      <c r="AF280" s="2" t="n">
        <v>2.049264301</v>
      </c>
      <c r="AG280" s="2" t="n">
        <v>11.78416855</v>
      </c>
      <c r="AH280" s="2" t="n">
        <v>2.644480787</v>
      </c>
      <c r="AI280" s="2" t="n">
        <v>2.535957242</v>
      </c>
      <c r="AJ280" s="2" t="n">
        <v>3.829313372</v>
      </c>
      <c r="AK280" s="2" t="n">
        <v>1.65689471</v>
      </c>
      <c r="AL280" s="2" t="n">
        <v>3.084741819</v>
      </c>
    </row>
    <row r="281" customFormat="false" ht="13.9" hidden="false" customHeight="false" outlineLevel="0" collapsed="false">
      <c r="A281" s="1" t="s">
        <v>316</v>
      </c>
      <c r="B281" s="2" t="n">
        <v>1.996942532</v>
      </c>
      <c r="C281" s="2" t="n">
        <v>3.785001081</v>
      </c>
      <c r="D281" s="2" t="n">
        <v>2.7324344</v>
      </c>
      <c r="E281" s="2" t="n">
        <v>6.817382015</v>
      </c>
      <c r="F281" s="2" t="n">
        <v>4.120534008</v>
      </c>
      <c r="G281" s="2" t="n">
        <v>5.342107933</v>
      </c>
      <c r="H281" s="2" t="n">
        <v>7.057102099</v>
      </c>
      <c r="I281" s="2" t="n">
        <v>4.511067659</v>
      </c>
      <c r="J281" s="2" t="n">
        <v>4.563438282</v>
      </c>
      <c r="K281" s="2" t="n">
        <v>1.843798028</v>
      </c>
      <c r="L281" s="2" t="n">
        <v>5.359397805</v>
      </c>
      <c r="M281" s="2" t="n">
        <v>5.302272217</v>
      </c>
      <c r="N281" s="2" t="n">
        <v>4.609851783</v>
      </c>
      <c r="O281" s="2" t="n">
        <v>5.380849959</v>
      </c>
      <c r="P281" s="2" t="n">
        <v>2.200503912</v>
      </c>
      <c r="Q281" s="2" t="n">
        <v>2.800678222</v>
      </c>
      <c r="R281" s="2" t="n">
        <v>4.400394689</v>
      </c>
      <c r="S281" s="2" t="n">
        <v>5.065619742</v>
      </c>
      <c r="T281" s="2" t="n">
        <v>1.309988049</v>
      </c>
      <c r="U281" s="2" t="n">
        <v>4.852279983</v>
      </c>
      <c r="V281" s="2" t="n">
        <v>3.99226573</v>
      </c>
      <c r="W281" s="2" t="n">
        <v>2.349814753</v>
      </c>
      <c r="X281" s="2" t="n">
        <v>3.704441956</v>
      </c>
      <c r="Y281" s="2" t="n">
        <v>5.178274316</v>
      </c>
      <c r="Z281" s="2" t="n">
        <v>4.319501605</v>
      </c>
      <c r="AA281" s="2" t="n">
        <v>5.598986403</v>
      </c>
      <c r="AB281" s="2" t="n">
        <v>4.483265842</v>
      </c>
      <c r="AC281" s="2" t="n">
        <v>5.219420786</v>
      </c>
      <c r="AD281" s="2" t="n">
        <v>3.954779349</v>
      </c>
      <c r="AE281" s="2" t="n">
        <v>4.002875766</v>
      </c>
      <c r="AF281" s="2" t="n">
        <v>4.913449787</v>
      </c>
      <c r="AG281" s="2" t="n">
        <v>5.255099053</v>
      </c>
      <c r="AH281" s="2" t="n">
        <v>3.236798081</v>
      </c>
      <c r="AI281" s="2" t="n">
        <v>3.559571006</v>
      </c>
      <c r="AJ281" s="2" t="n">
        <v>0.606645566</v>
      </c>
      <c r="AK281" s="2" t="n">
        <v>3.89556166</v>
      </c>
      <c r="AL281" s="2" t="n">
        <v>3.355388739</v>
      </c>
    </row>
    <row r="282" customFormat="false" ht="13.9" hidden="false" customHeight="false" outlineLevel="0" collapsed="false">
      <c r="A282" s="1" t="s">
        <v>317</v>
      </c>
      <c r="B282" s="2" t="n">
        <v>1.909536473</v>
      </c>
      <c r="C282" s="2" t="n">
        <v>2.514071169</v>
      </c>
      <c r="D282" s="2" t="n">
        <v>3.314117213</v>
      </c>
      <c r="E282" s="2" t="n">
        <v>6.660296777</v>
      </c>
      <c r="F282" s="2" t="n">
        <v>2.449543324</v>
      </c>
      <c r="G282" s="2" t="n">
        <v>4.853501964</v>
      </c>
      <c r="H282" s="2" t="n">
        <v>0.676718557</v>
      </c>
      <c r="I282" s="2" t="n">
        <v>1.199185566</v>
      </c>
      <c r="J282" s="2" t="n">
        <v>6.540907524</v>
      </c>
      <c r="K282" s="2" t="n">
        <v>5.598634101</v>
      </c>
      <c r="L282" s="2" t="n">
        <v>7.244146269</v>
      </c>
      <c r="M282" s="2" t="n">
        <v>8.393963773</v>
      </c>
      <c r="N282" s="2" t="n">
        <v>7.230881907</v>
      </c>
      <c r="O282" s="2" t="n">
        <v>6.587375357</v>
      </c>
      <c r="P282" s="2" t="n">
        <v>12.68704395</v>
      </c>
      <c r="Q282" s="2" t="n">
        <v>2.174741334</v>
      </c>
      <c r="R282" s="2" t="n">
        <v>9.839564435</v>
      </c>
      <c r="S282" s="2" t="n">
        <v>3.40731741</v>
      </c>
      <c r="T282" s="2" t="n">
        <v>0.451501658</v>
      </c>
      <c r="U282" s="2" t="n">
        <v>10.10240288</v>
      </c>
      <c r="V282" s="2" t="n">
        <v>13.86595046</v>
      </c>
      <c r="W282" s="2" t="n">
        <v>11.37288174</v>
      </c>
      <c r="X282" s="2" t="n">
        <v>2.407647132</v>
      </c>
      <c r="Y282" s="2" t="n">
        <v>1.161192377</v>
      </c>
      <c r="Z282" s="2" t="n">
        <v>2.841737845</v>
      </c>
      <c r="AA282" s="2" t="n">
        <v>4.309397526</v>
      </c>
      <c r="AB282" s="2" t="n">
        <v>1.352151172</v>
      </c>
      <c r="AC282" s="2" t="n">
        <v>3.508194762</v>
      </c>
      <c r="AD282" s="2" t="n">
        <v>24.61794016</v>
      </c>
      <c r="AE282" s="2" t="n">
        <v>1.447508061</v>
      </c>
      <c r="AF282" s="2" t="n">
        <v>1.838800286</v>
      </c>
      <c r="AG282" s="2" t="n">
        <v>5.989267201</v>
      </c>
      <c r="AH282" s="2" t="n">
        <v>5.745747233</v>
      </c>
      <c r="AI282" s="2" t="n">
        <v>3.287209342</v>
      </c>
      <c r="AJ282" s="2" t="n">
        <v>2.368508097</v>
      </c>
      <c r="AK282" s="2" t="n">
        <v>2.159057237</v>
      </c>
      <c r="AL282" s="2" t="n">
        <v>2.982544515</v>
      </c>
    </row>
    <row r="283" customFormat="false" ht="13.9" hidden="false" customHeight="false" outlineLevel="0" collapsed="false">
      <c r="A283" s="1" t="s">
        <v>318</v>
      </c>
      <c r="B283" s="2" t="n">
        <v>1.862465313</v>
      </c>
      <c r="C283" s="2" t="n">
        <v>4.533210498</v>
      </c>
      <c r="D283" s="2" t="n">
        <v>3.93970267</v>
      </c>
      <c r="E283" s="2" t="n">
        <v>1.638034297</v>
      </c>
      <c r="F283" s="2" t="n">
        <v>3.98120676</v>
      </c>
      <c r="G283" s="2" t="n">
        <v>3.977497664</v>
      </c>
      <c r="H283" s="2" t="n">
        <v>1.944769902</v>
      </c>
      <c r="I283" s="2" t="n">
        <v>3.513235567</v>
      </c>
      <c r="J283" s="2" t="n">
        <v>3.807794472</v>
      </c>
      <c r="K283" s="2" t="n">
        <v>2.353515762</v>
      </c>
      <c r="L283" s="2" t="n">
        <v>6.371449673</v>
      </c>
      <c r="M283" s="2" t="n">
        <v>6.791708837</v>
      </c>
      <c r="N283" s="2" t="n">
        <v>6.081513711</v>
      </c>
      <c r="O283" s="2" t="n">
        <v>6.150606949</v>
      </c>
      <c r="P283" s="2" t="n">
        <v>0.708257049</v>
      </c>
      <c r="Q283" s="2" t="n">
        <v>0.76329169</v>
      </c>
      <c r="R283" s="2" t="n">
        <v>2.046127725</v>
      </c>
      <c r="S283" s="2" t="n">
        <v>5.412462114</v>
      </c>
      <c r="T283" s="2" t="n">
        <v>0.120470802</v>
      </c>
      <c r="U283" s="2" t="n">
        <v>2.651680389</v>
      </c>
      <c r="V283" s="2" t="n">
        <v>0.876523186</v>
      </c>
      <c r="W283" s="2" t="n">
        <v>1.512988677</v>
      </c>
      <c r="X283" s="2" t="n">
        <v>3.608216599</v>
      </c>
      <c r="Y283" s="2" t="n">
        <v>2.893998953</v>
      </c>
      <c r="Z283" s="2" t="n">
        <v>4.294543541</v>
      </c>
      <c r="AA283" s="2" t="n">
        <v>5.139046278</v>
      </c>
      <c r="AB283" s="2" t="n">
        <v>1.850796751</v>
      </c>
      <c r="AC283" s="2" t="n">
        <v>2.699507851</v>
      </c>
      <c r="AD283" s="2" t="n">
        <v>2.846020367</v>
      </c>
      <c r="AE283" s="2" t="n">
        <v>5.504187073</v>
      </c>
      <c r="AF283" s="2" t="n">
        <v>4.192175129</v>
      </c>
      <c r="AG283" s="2" t="n">
        <v>0.758008237</v>
      </c>
      <c r="AH283" s="2" t="n">
        <v>1.307276278</v>
      </c>
      <c r="AI283" s="2" t="n">
        <v>2.756685873</v>
      </c>
      <c r="AJ283" s="2" t="n">
        <v>4.602813708</v>
      </c>
      <c r="AK283" s="2" t="n">
        <v>1.057397689</v>
      </c>
      <c r="AL283" s="2" t="n">
        <v>3.004148514</v>
      </c>
    </row>
    <row r="284" customFormat="false" ht="13.9" hidden="false" customHeight="false" outlineLevel="0" collapsed="false">
      <c r="A284" s="1" t="s">
        <v>319</v>
      </c>
      <c r="B284" s="2" t="n">
        <v>1.790420994</v>
      </c>
      <c r="C284" s="2" t="n">
        <v>2.035605509</v>
      </c>
      <c r="D284" s="2" t="n">
        <v>8.555928932</v>
      </c>
      <c r="E284" s="2" t="n">
        <v>0</v>
      </c>
      <c r="F284" s="2" t="n">
        <v>4.626989638</v>
      </c>
      <c r="G284" s="2" t="n">
        <v>2.456822364</v>
      </c>
      <c r="H284" s="2" t="n">
        <v>0.750955556</v>
      </c>
      <c r="I284" s="2" t="n">
        <v>3.985567709</v>
      </c>
      <c r="J284" s="2" t="n">
        <v>0</v>
      </c>
      <c r="K284" s="2" t="n">
        <v>0.122756824</v>
      </c>
      <c r="L284" s="2" t="n">
        <v>2.359082395</v>
      </c>
      <c r="M284" s="2" t="n">
        <v>2.127429491</v>
      </c>
      <c r="N284" s="2" t="n">
        <v>2.169436293</v>
      </c>
      <c r="O284" s="2" t="n">
        <v>2.240348638</v>
      </c>
      <c r="P284" s="2" t="n">
        <v>0.208304957</v>
      </c>
      <c r="Q284" s="2" t="n">
        <v>0.495036183</v>
      </c>
      <c r="R284" s="2" t="n">
        <v>0.320360834</v>
      </c>
      <c r="S284" s="2" t="n">
        <v>4.085710739</v>
      </c>
      <c r="T284" s="2" t="n">
        <v>0</v>
      </c>
      <c r="U284" s="2" t="n">
        <v>0</v>
      </c>
      <c r="V284" s="2" t="n">
        <v>0.166612891</v>
      </c>
      <c r="W284" s="2" t="n">
        <v>0.201936813</v>
      </c>
      <c r="X284" s="2" t="n">
        <v>1.507671512</v>
      </c>
      <c r="Y284" s="2" t="n">
        <v>83.92047158</v>
      </c>
      <c r="Z284" s="2" t="n">
        <v>3.224599186</v>
      </c>
      <c r="AA284" s="2" t="n">
        <v>3.081133061</v>
      </c>
      <c r="AB284" s="2" t="n">
        <v>1.268058949</v>
      </c>
      <c r="AC284" s="2" t="n">
        <v>1.502029406</v>
      </c>
      <c r="AD284" s="2" t="n">
        <v>0.183302091</v>
      </c>
      <c r="AE284" s="2" t="n">
        <v>0.363283194</v>
      </c>
      <c r="AF284" s="2" t="n">
        <v>0</v>
      </c>
      <c r="AG284" s="2" t="n">
        <v>5.481981441</v>
      </c>
      <c r="AH284" s="2" t="n">
        <v>0.263781823</v>
      </c>
      <c r="AI284" s="2" t="n">
        <v>8.400387863</v>
      </c>
      <c r="AJ284" s="2" t="n">
        <v>0.203596999</v>
      </c>
      <c r="AK284" s="2" t="n">
        <v>1.880944114</v>
      </c>
      <c r="AL284" s="2" t="n">
        <v>2.501729719</v>
      </c>
    </row>
    <row r="285" customFormat="false" ht="13.9" hidden="false" customHeight="false" outlineLevel="0" collapsed="false">
      <c r="A285" s="1" t="s">
        <v>320</v>
      </c>
      <c r="B285" s="2" t="n">
        <v>1.777844783</v>
      </c>
      <c r="C285" s="2" t="n">
        <v>3.263530127</v>
      </c>
      <c r="D285" s="2" t="n">
        <v>12.53719779</v>
      </c>
      <c r="E285" s="2" t="n">
        <v>0.013879528</v>
      </c>
      <c r="F285" s="2" t="n">
        <v>9.753882574</v>
      </c>
      <c r="G285" s="2" t="n">
        <v>15.37416534</v>
      </c>
      <c r="H285" s="2" t="n">
        <v>11.1269973</v>
      </c>
      <c r="I285" s="2" t="n">
        <v>9.513096829</v>
      </c>
      <c r="J285" s="2" t="n">
        <v>4.429934029</v>
      </c>
      <c r="K285" s="2" t="n">
        <v>0</v>
      </c>
      <c r="L285" s="2" t="n">
        <v>2.675470092</v>
      </c>
      <c r="M285" s="2" t="n">
        <v>2.850361465</v>
      </c>
      <c r="N285" s="2" t="n">
        <v>2.716848948</v>
      </c>
      <c r="O285" s="2" t="n">
        <v>2.993996833</v>
      </c>
      <c r="P285" s="2" t="n">
        <v>0.184140324</v>
      </c>
      <c r="Q285" s="2" t="n">
        <v>0.240360102</v>
      </c>
      <c r="R285" s="2" t="n">
        <v>0.748140715</v>
      </c>
      <c r="S285" s="2" t="n">
        <v>2.685781832</v>
      </c>
      <c r="T285" s="2" t="n">
        <v>0</v>
      </c>
      <c r="U285" s="2" t="n">
        <v>1.138724027</v>
      </c>
      <c r="V285" s="2" t="n">
        <v>0</v>
      </c>
      <c r="W285" s="2" t="n">
        <v>0.483570028</v>
      </c>
      <c r="X285" s="2" t="n">
        <v>1.860040305</v>
      </c>
      <c r="Y285" s="2" t="n">
        <v>2.369084044</v>
      </c>
      <c r="Z285" s="2" t="n">
        <v>2.45032397</v>
      </c>
      <c r="AA285" s="2" t="n">
        <v>2.516728513</v>
      </c>
      <c r="AB285" s="2" t="n">
        <v>1.133950261</v>
      </c>
      <c r="AC285" s="2" t="n">
        <v>1.766405908</v>
      </c>
      <c r="AD285" s="2" t="n">
        <v>7.486784114</v>
      </c>
      <c r="AE285" s="2" t="n">
        <v>0.831104906</v>
      </c>
      <c r="AF285" s="2" t="n">
        <v>1.665518763</v>
      </c>
      <c r="AG285" s="2" t="n">
        <v>3.468842655</v>
      </c>
      <c r="AH285" s="2" t="n">
        <v>1.248854516</v>
      </c>
      <c r="AI285" s="2" t="n">
        <v>2.179362784</v>
      </c>
      <c r="AJ285" s="2" t="n">
        <v>0.614784535</v>
      </c>
      <c r="AK285" s="2" t="n">
        <v>2.815716154</v>
      </c>
      <c r="AL285" s="2" t="n">
        <v>3.554344722</v>
      </c>
    </row>
    <row r="286" customFormat="false" ht="13.9" hidden="false" customHeight="false" outlineLevel="0" collapsed="false">
      <c r="A286" s="1" t="s">
        <v>321</v>
      </c>
      <c r="B286" s="2" t="n">
        <v>1.774879992</v>
      </c>
      <c r="C286" s="2" t="n">
        <v>3.890537645</v>
      </c>
      <c r="D286" s="2" t="n">
        <v>0</v>
      </c>
      <c r="E286" s="2" t="n">
        <v>0.108706779</v>
      </c>
      <c r="F286" s="2" t="n">
        <v>0</v>
      </c>
      <c r="G286" s="2" t="n">
        <v>0</v>
      </c>
      <c r="H286" s="2" t="n">
        <v>0</v>
      </c>
      <c r="I286" s="2" t="n">
        <v>0</v>
      </c>
      <c r="J286" s="2" t="n">
        <v>0</v>
      </c>
      <c r="K286" s="2" t="n">
        <v>0</v>
      </c>
      <c r="L286" s="2" t="n">
        <v>22.74524436</v>
      </c>
      <c r="M286" s="2" t="n">
        <v>36.90517217</v>
      </c>
      <c r="N286" s="2" t="n">
        <v>30.1188295</v>
      </c>
      <c r="O286" s="2" t="n">
        <v>31.2307057</v>
      </c>
      <c r="P286" s="2" t="n">
        <v>0.177589077</v>
      </c>
      <c r="Q286" s="2" t="n">
        <v>0.180973968</v>
      </c>
      <c r="R286" s="2" t="n">
        <v>4.858306313</v>
      </c>
      <c r="S286" s="2" t="n">
        <v>6.252103085</v>
      </c>
      <c r="T286" s="2" t="n">
        <v>0</v>
      </c>
      <c r="U286" s="2" t="n">
        <v>7.164197805</v>
      </c>
      <c r="V286" s="2" t="n">
        <v>0.001473884</v>
      </c>
      <c r="W286" s="2" t="n">
        <v>0.262207561</v>
      </c>
      <c r="X286" s="2" t="n">
        <v>1.167145693</v>
      </c>
      <c r="Y286" s="2" t="n">
        <v>3.233939356</v>
      </c>
      <c r="Z286" s="2" t="n">
        <v>1.55410781</v>
      </c>
      <c r="AA286" s="2" t="n">
        <v>3.354716733</v>
      </c>
      <c r="AB286" s="2" t="n">
        <v>0.333936628</v>
      </c>
      <c r="AC286" s="2" t="n">
        <v>1.372558885</v>
      </c>
      <c r="AD286" s="2" t="n">
        <v>0.550246302</v>
      </c>
      <c r="AE286" s="2" t="n">
        <v>0.642513059</v>
      </c>
      <c r="AF286" s="2" t="n">
        <v>1.32192519</v>
      </c>
      <c r="AG286" s="2" t="n">
        <v>0.584294727</v>
      </c>
      <c r="AH286" s="2" t="n">
        <v>0.266354574</v>
      </c>
      <c r="AI286" s="2" t="n">
        <v>2.508796036</v>
      </c>
      <c r="AJ286" s="2" t="n">
        <v>0.072038376</v>
      </c>
      <c r="AK286" s="2" t="n">
        <v>0.084801369</v>
      </c>
      <c r="AL286" s="2" t="n">
        <v>6.677662824</v>
      </c>
    </row>
    <row r="287" customFormat="false" ht="13.9" hidden="false" customHeight="false" outlineLevel="0" collapsed="false">
      <c r="A287" s="1" t="s">
        <v>322</v>
      </c>
      <c r="B287" s="2" t="n">
        <v>1.721699989</v>
      </c>
      <c r="C287" s="2" t="n">
        <v>3.757197516</v>
      </c>
      <c r="D287" s="2" t="n">
        <v>5.201848155</v>
      </c>
      <c r="E287" s="2" t="n">
        <v>2.722707261</v>
      </c>
      <c r="F287" s="2" t="n">
        <v>3.735402378</v>
      </c>
      <c r="G287" s="2" t="n">
        <v>3.470300673</v>
      </c>
      <c r="H287" s="2" t="n">
        <v>5.09519603</v>
      </c>
      <c r="I287" s="2" t="n">
        <v>4.421069854</v>
      </c>
      <c r="J287" s="2" t="n">
        <v>1.45272223</v>
      </c>
      <c r="K287" s="2" t="n">
        <v>0</v>
      </c>
      <c r="L287" s="2" t="n">
        <v>1.532761777</v>
      </c>
      <c r="M287" s="2" t="n">
        <v>1.679243179</v>
      </c>
      <c r="N287" s="2" t="n">
        <v>1.305151968</v>
      </c>
      <c r="O287" s="2" t="n">
        <v>1.206719523</v>
      </c>
      <c r="P287" s="2" t="n">
        <v>0.136516463</v>
      </c>
      <c r="Q287" s="2" t="n">
        <v>0.214305566</v>
      </c>
      <c r="R287" s="2" t="n">
        <v>0.147539536</v>
      </c>
      <c r="S287" s="2" t="n">
        <v>2.022622089</v>
      </c>
      <c r="T287" s="2" t="n">
        <v>0</v>
      </c>
      <c r="U287" s="2" t="n">
        <v>0.321319821</v>
      </c>
      <c r="V287" s="2" t="n">
        <v>1.117788181</v>
      </c>
      <c r="W287" s="2" t="n">
        <v>0.344340053</v>
      </c>
      <c r="X287" s="2" t="n">
        <v>2.498167534</v>
      </c>
      <c r="Y287" s="2" t="n">
        <v>2.776130804</v>
      </c>
      <c r="Z287" s="2" t="n">
        <v>2.032152008</v>
      </c>
      <c r="AA287" s="2" t="n">
        <v>1.699323389</v>
      </c>
      <c r="AB287" s="2" t="n">
        <v>0.96151296</v>
      </c>
      <c r="AC287" s="2" t="n">
        <v>1.796367817</v>
      </c>
      <c r="AD287" s="2" t="n">
        <v>2.120177039</v>
      </c>
      <c r="AE287" s="2" t="n">
        <v>1.630075999</v>
      </c>
      <c r="AF287" s="2" t="n">
        <v>1.651298275</v>
      </c>
      <c r="AG287" s="2" t="n">
        <v>2.619515917</v>
      </c>
      <c r="AH287" s="2" t="n">
        <v>0.748077752</v>
      </c>
      <c r="AI287" s="2" t="n">
        <v>2.122262528</v>
      </c>
      <c r="AJ287" s="2" t="n">
        <v>0.072423998</v>
      </c>
      <c r="AK287" s="2" t="n">
        <v>1.108672372</v>
      </c>
      <c r="AL287" s="2" t="n">
        <v>1.559336124</v>
      </c>
    </row>
    <row r="288" customFormat="false" ht="13.9" hidden="false" customHeight="false" outlineLevel="0" collapsed="false">
      <c r="A288" s="1" t="s">
        <v>323</v>
      </c>
      <c r="B288" s="2" t="n">
        <v>1.7121782</v>
      </c>
      <c r="C288" s="2" t="n">
        <v>3.422800848</v>
      </c>
      <c r="D288" s="2" t="n">
        <v>1.206095688</v>
      </c>
      <c r="E288" s="2" t="n">
        <v>0.813201245</v>
      </c>
      <c r="F288" s="2" t="n">
        <v>1.430021372</v>
      </c>
      <c r="G288" s="2" t="n">
        <v>4.693623652</v>
      </c>
      <c r="H288" s="2" t="n">
        <v>7.708655629</v>
      </c>
      <c r="I288" s="2" t="n">
        <v>1.015896224</v>
      </c>
      <c r="J288" s="2" t="n">
        <v>0.685894703</v>
      </c>
      <c r="K288" s="2" t="n">
        <v>0</v>
      </c>
      <c r="L288" s="2" t="n">
        <v>6.179757248</v>
      </c>
      <c r="M288" s="2" t="n">
        <v>5.950123757</v>
      </c>
      <c r="N288" s="2" t="n">
        <v>5.069690556</v>
      </c>
      <c r="O288" s="2" t="n">
        <v>5.477021554</v>
      </c>
      <c r="P288" s="2" t="n">
        <v>0.936666903</v>
      </c>
      <c r="Q288" s="2" t="n">
        <v>1.542740228</v>
      </c>
      <c r="R288" s="2" t="n">
        <v>4.196284819</v>
      </c>
      <c r="S288" s="2" t="n">
        <v>3.749055083</v>
      </c>
      <c r="T288" s="2" t="n">
        <v>0</v>
      </c>
      <c r="U288" s="2" t="n">
        <v>6.403176304</v>
      </c>
      <c r="V288" s="2" t="n">
        <v>0.379757297</v>
      </c>
      <c r="W288" s="2" t="n">
        <v>2.029358353</v>
      </c>
      <c r="X288" s="2" t="n">
        <v>1.340141284</v>
      </c>
      <c r="Y288" s="2" t="n">
        <v>2.029083451</v>
      </c>
      <c r="Z288" s="2" t="n">
        <v>2.111649707</v>
      </c>
      <c r="AA288" s="2" t="n">
        <v>3.693968216</v>
      </c>
      <c r="AB288" s="2" t="n">
        <v>0.786558194</v>
      </c>
      <c r="AC288" s="2" t="n">
        <v>2.844652372</v>
      </c>
      <c r="AD288" s="2" t="n">
        <v>1.555067538</v>
      </c>
      <c r="AE288" s="2" t="n">
        <v>1.409373255</v>
      </c>
      <c r="AF288" s="2" t="n">
        <v>1.342628713</v>
      </c>
      <c r="AG288" s="2" t="n">
        <v>0.827990313</v>
      </c>
      <c r="AH288" s="2" t="n">
        <v>1.967540053</v>
      </c>
      <c r="AI288" s="2" t="n">
        <v>2.023650587</v>
      </c>
      <c r="AJ288" s="2" t="n">
        <v>0.259839463</v>
      </c>
      <c r="AK288" s="2" t="n">
        <v>1.314947537</v>
      </c>
      <c r="AL288" s="2" t="n">
        <v>2.460090243</v>
      </c>
    </row>
    <row r="289" customFormat="false" ht="13.9" hidden="false" customHeight="false" outlineLevel="0" collapsed="false">
      <c r="A289" s="1" t="s">
        <v>324</v>
      </c>
      <c r="B289" s="2" t="n">
        <v>1.690438724</v>
      </c>
      <c r="C289" s="2" t="n">
        <v>0</v>
      </c>
      <c r="D289" s="2" t="n">
        <v>1.440496436</v>
      </c>
      <c r="E289" s="2" t="n">
        <v>0</v>
      </c>
      <c r="F289" s="2" t="n">
        <v>1.3499599</v>
      </c>
      <c r="G289" s="2" t="n">
        <v>2.360135019</v>
      </c>
      <c r="H289" s="2" t="n">
        <v>0.269576891</v>
      </c>
      <c r="I289" s="2" t="n">
        <v>2.138931071</v>
      </c>
      <c r="J289" s="2" t="n">
        <v>1.39415454</v>
      </c>
      <c r="K289" s="2" t="n">
        <v>0.021426813</v>
      </c>
      <c r="L289" s="2" t="n">
        <v>4.214756363</v>
      </c>
      <c r="M289" s="2" t="n">
        <v>2.841287189</v>
      </c>
      <c r="N289" s="2" t="n">
        <v>2.807248796</v>
      </c>
      <c r="O289" s="2" t="n">
        <v>2.652245746</v>
      </c>
      <c r="P289" s="2" t="n">
        <v>0.123413969</v>
      </c>
      <c r="Q289" s="2" t="n">
        <v>0.060793917</v>
      </c>
      <c r="R289" s="2" t="n">
        <v>1.070277058</v>
      </c>
      <c r="S289" s="2" t="n">
        <v>3.53257799</v>
      </c>
      <c r="T289" s="2" t="n">
        <v>0</v>
      </c>
      <c r="U289" s="2" t="n">
        <v>1.109314818</v>
      </c>
      <c r="V289" s="2" t="n">
        <v>0.004475818</v>
      </c>
      <c r="W289" s="2" t="n">
        <v>0.207841039</v>
      </c>
      <c r="X289" s="2" t="n">
        <v>2.308800405</v>
      </c>
      <c r="Y289" s="2" t="n">
        <v>2.307276631</v>
      </c>
      <c r="Z289" s="2" t="n">
        <v>2.674118455</v>
      </c>
      <c r="AA289" s="2" t="n">
        <v>3.330544408</v>
      </c>
      <c r="AB289" s="2" t="n">
        <v>0.791602018</v>
      </c>
      <c r="AC289" s="2" t="n">
        <v>2.926780941</v>
      </c>
      <c r="AD289" s="2" t="n">
        <v>0.692070405</v>
      </c>
      <c r="AE289" s="2" t="n">
        <v>0.39103109</v>
      </c>
      <c r="AF289" s="2" t="n">
        <v>0.513152575</v>
      </c>
      <c r="AG289" s="2" t="n">
        <v>0.132961362</v>
      </c>
      <c r="AH289" s="2" t="n">
        <v>0.516942876</v>
      </c>
      <c r="AI289" s="2" t="n">
        <v>2.792322593</v>
      </c>
      <c r="AJ289" s="2" t="n">
        <v>0.072231187</v>
      </c>
      <c r="AK289" s="2" t="n">
        <v>0.515829182</v>
      </c>
      <c r="AL289" s="2" t="n">
        <v>0.898584765</v>
      </c>
    </row>
    <row r="290" customFormat="false" ht="13.9" hidden="false" customHeight="false" outlineLevel="0" collapsed="false">
      <c r="A290" s="1" t="s">
        <v>325</v>
      </c>
      <c r="B290" s="2" t="n">
        <v>1.684060987</v>
      </c>
      <c r="C290" s="2" t="n">
        <v>4.449389157</v>
      </c>
      <c r="D290" s="2" t="n">
        <v>4.707188906</v>
      </c>
      <c r="E290" s="2" t="n">
        <v>5.723542737</v>
      </c>
      <c r="F290" s="2" t="n">
        <v>6.413668666</v>
      </c>
      <c r="G290" s="2" t="n">
        <v>7.822539969</v>
      </c>
      <c r="H290" s="2" t="n">
        <v>7.493519797</v>
      </c>
      <c r="I290" s="2" t="n">
        <v>7.644461961</v>
      </c>
      <c r="J290" s="2" t="n">
        <v>5.153844268</v>
      </c>
      <c r="K290" s="2" t="n">
        <v>2.218036634</v>
      </c>
      <c r="L290" s="2" t="n">
        <v>5.356775858</v>
      </c>
      <c r="M290" s="2" t="n">
        <v>4.991940147</v>
      </c>
      <c r="N290" s="2" t="n">
        <v>4.08897109</v>
      </c>
      <c r="O290" s="2" t="n">
        <v>4.449245514</v>
      </c>
      <c r="P290" s="2" t="n">
        <v>0.145028967</v>
      </c>
      <c r="Q290" s="2" t="n">
        <v>0.610603006</v>
      </c>
      <c r="R290" s="2" t="n">
        <v>2.428324185</v>
      </c>
      <c r="S290" s="2" t="n">
        <v>4.458578526</v>
      </c>
      <c r="T290" s="2" t="n">
        <v>0</v>
      </c>
      <c r="U290" s="2" t="n">
        <v>2.303531944</v>
      </c>
      <c r="V290" s="2" t="n">
        <v>2.213294443</v>
      </c>
      <c r="W290" s="2" t="n">
        <v>0.684650352</v>
      </c>
      <c r="X290" s="2" t="n">
        <v>2.781163901</v>
      </c>
      <c r="Y290" s="2" t="n">
        <v>3.102155546</v>
      </c>
      <c r="Z290" s="2" t="n">
        <v>3.750770836</v>
      </c>
      <c r="AA290" s="2" t="n">
        <v>4.252326402</v>
      </c>
      <c r="AB290" s="2" t="n">
        <v>2.339954264</v>
      </c>
      <c r="AC290" s="2" t="n">
        <v>4.007909089</v>
      </c>
      <c r="AD290" s="2" t="n">
        <v>5.678438068</v>
      </c>
      <c r="AE290" s="2" t="n">
        <v>2.370453139</v>
      </c>
      <c r="AF290" s="2" t="n">
        <v>3.173774997</v>
      </c>
      <c r="AG290" s="2" t="n">
        <v>6.23154224</v>
      </c>
      <c r="AH290" s="2" t="n">
        <v>1.467643741</v>
      </c>
      <c r="AI290" s="2" t="n">
        <v>2.57733881</v>
      </c>
      <c r="AJ290" s="2" t="n">
        <v>0.40526589</v>
      </c>
      <c r="AK290" s="2" t="n">
        <v>4.235636286</v>
      </c>
      <c r="AL290" s="2" t="n">
        <v>2.778117562</v>
      </c>
    </row>
    <row r="291" customFormat="false" ht="13.9" hidden="false" customHeight="false" outlineLevel="0" collapsed="false">
      <c r="A291" s="1" t="s">
        <v>326</v>
      </c>
      <c r="B291" s="2" t="n">
        <v>1.583899455</v>
      </c>
      <c r="C291" s="2" t="n">
        <v>6.79625263</v>
      </c>
      <c r="D291" s="2" t="n">
        <v>12.13111684</v>
      </c>
      <c r="E291" s="2" t="n">
        <v>5.660908848</v>
      </c>
      <c r="F291" s="2" t="n">
        <v>8.032425417</v>
      </c>
      <c r="G291" s="2" t="n">
        <v>14.16222414</v>
      </c>
      <c r="H291" s="2" t="n">
        <v>3.722712256</v>
      </c>
      <c r="I291" s="2" t="n">
        <v>7.085641135</v>
      </c>
      <c r="J291" s="2" t="n">
        <v>9.520440803</v>
      </c>
      <c r="K291" s="2" t="n">
        <v>3.414417495</v>
      </c>
      <c r="L291" s="2" t="n">
        <v>13.03013097</v>
      </c>
      <c r="M291" s="2" t="n">
        <v>11.90305579</v>
      </c>
      <c r="N291" s="2" t="n">
        <v>10.81425401</v>
      </c>
      <c r="O291" s="2" t="n">
        <v>12.02860705</v>
      </c>
      <c r="P291" s="2" t="n">
        <v>1.563308977</v>
      </c>
      <c r="Q291" s="2" t="n">
        <v>1.864707529</v>
      </c>
      <c r="R291" s="2" t="n">
        <v>6.848937228</v>
      </c>
      <c r="S291" s="2" t="n">
        <v>10.03500493</v>
      </c>
      <c r="T291" s="2" t="n">
        <v>0.436310883</v>
      </c>
      <c r="U291" s="2" t="n">
        <v>7.736647031</v>
      </c>
      <c r="V291" s="2" t="n">
        <v>2.953336051</v>
      </c>
      <c r="W291" s="2" t="n">
        <v>2.291123608</v>
      </c>
      <c r="X291" s="2" t="n">
        <v>6.369498088</v>
      </c>
      <c r="Y291" s="2" t="n">
        <v>7.191648855</v>
      </c>
      <c r="Z291" s="2" t="n">
        <v>7.166256834</v>
      </c>
      <c r="AA291" s="2" t="n">
        <v>10.91655271</v>
      </c>
      <c r="AB291" s="2" t="n">
        <v>6.260459336</v>
      </c>
      <c r="AC291" s="2" t="n">
        <v>7.752133698</v>
      </c>
      <c r="AD291" s="2" t="n">
        <v>7.34941278</v>
      </c>
      <c r="AE291" s="2" t="n">
        <v>3.590646275</v>
      </c>
      <c r="AF291" s="2" t="n">
        <v>5.560902885</v>
      </c>
      <c r="AG291" s="2" t="n">
        <v>2.267811073</v>
      </c>
      <c r="AH291" s="2" t="n">
        <v>4.016417878</v>
      </c>
      <c r="AI291" s="2" t="n">
        <v>6.807341427</v>
      </c>
      <c r="AJ291" s="2" t="n">
        <v>0.303178175</v>
      </c>
      <c r="AK291" s="2" t="n">
        <v>5.123084389</v>
      </c>
      <c r="AL291" s="2" t="n">
        <v>5.254742543</v>
      </c>
    </row>
    <row r="292" customFormat="false" ht="13.9" hidden="false" customHeight="false" outlineLevel="0" collapsed="false">
      <c r="A292" s="1" t="s">
        <v>327</v>
      </c>
      <c r="B292" s="2" t="n">
        <v>1.537007558</v>
      </c>
      <c r="C292" s="2" t="n">
        <v>0</v>
      </c>
      <c r="D292" s="2" t="n">
        <v>1.500858761</v>
      </c>
      <c r="E292" s="2" t="n">
        <v>0.118042284</v>
      </c>
      <c r="F292" s="2" t="n">
        <v>2.421861083</v>
      </c>
      <c r="G292" s="2" t="n">
        <v>2.146963937</v>
      </c>
      <c r="H292" s="2" t="n">
        <v>0.521026552</v>
      </c>
      <c r="I292" s="2" t="n">
        <v>1.340310904</v>
      </c>
      <c r="J292" s="2" t="n">
        <v>0.614409353</v>
      </c>
      <c r="K292" s="2" t="n">
        <v>0</v>
      </c>
      <c r="L292" s="2" t="n">
        <v>3.538603422</v>
      </c>
      <c r="M292" s="2" t="n">
        <v>3.603402629</v>
      </c>
      <c r="N292" s="2" t="n">
        <v>3.743371345</v>
      </c>
      <c r="O292" s="2" t="n">
        <v>3.681905269</v>
      </c>
      <c r="P292" s="2" t="n">
        <v>0.733932564</v>
      </c>
      <c r="Q292" s="2" t="n">
        <v>0.715211029</v>
      </c>
      <c r="R292" s="2" t="n">
        <v>4.149463487</v>
      </c>
      <c r="S292" s="2" t="n">
        <v>3.618633051</v>
      </c>
      <c r="T292" s="2" t="n">
        <v>0</v>
      </c>
      <c r="U292" s="2" t="n">
        <v>3.574374175</v>
      </c>
      <c r="V292" s="2" t="n">
        <v>0.300197331</v>
      </c>
      <c r="W292" s="2" t="n">
        <v>1.776066787</v>
      </c>
      <c r="X292" s="2" t="n">
        <v>2.150334979</v>
      </c>
      <c r="Y292" s="2" t="n">
        <v>2.335813349</v>
      </c>
      <c r="Z292" s="2" t="n">
        <v>2.518702566</v>
      </c>
      <c r="AA292" s="2" t="n">
        <v>3.588225498</v>
      </c>
      <c r="AB292" s="2" t="n">
        <v>1.225105186</v>
      </c>
      <c r="AC292" s="2" t="n">
        <v>2.594389033</v>
      </c>
      <c r="AD292" s="2" t="n">
        <v>1.898746396</v>
      </c>
      <c r="AE292" s="2" t="n">
        <v>0.870196559</v>
      </c>
      <c r="AF292" s="2" t="n">
        <v>1.984351825</v>
      </c>
      <c r="AG292" s="2" t="n">
        <v>0.800723638</v>
      </c>
      <c r="AH292" s="2" t="n">
        <v>0.53919854</v>
      </c>
      <c r="AI292" s="2" t="n">
        <v>2.434402033</v>
      </c>
      <c r="AJ292" s="2" t="n">
        <v>0.389855599</v>
      </c>
      <c r="AK292" s="2" t="n">
        <v>0.581216209</v>
      </c>
      <c r="AL292" s="2" t="n">
        <v>2.483673511</v>
      </c>
    </row>
    <row r="293" customFormat="false" ht="13.9" hidden="false" customHeight="false" outlineLevel="0" collapsed="false">
      <c r="A293" s="1" t="s">
        <v>328</v>
      </c>
      <c r="B293" s="2" t="n">
        <v>1.508800714</v>
      </c>
      <c r="C293" s="2" t="n">
        <v>6.673682199</v>
      </c>
      <c r="D293" s="2" t="n">
        <v>3.566154579</v>
      </c>
      <c r="E293" s="2" t="n">
        <v>3.97629613</v>
      </c>
      <c r="F293" s="2" t="n">
        <v>4.284440742</v>
      </c>
      <c r="G293" s="2" t="n">
        <v>4.46306692</v>
      </c>
      <c r="H293" s="2" t="n">
        <v>4.944138839</v>
      </c>
      <c r="I293" s="2" t="n">
        <v>4.301055084</v>
      </c>
      <c r="J293" s="2" t="n">
        <v>1.735256681</v>
      </c>
      <c r="K293" s="2" t="n">
        <v>0.519942604</v>
      </c>
      <c r="L293" s="2" t="n">
        <v>0.45781432</v>
      </c>
      <c r="M293" s="2" t="n">
        <v>0.522505244</v>
      </c>
      <c r="N293" s="2" t="n">
        <v>0.524855339</v>
      </c>
      <c r="O293" s="2" t="n">
        <v>0.612776316</v>
      </c>
      <c r="P293" s="2" t="n">
        <v>0.137693217</v>
      </c>
      <c r="Q293" s="2" t="n">
        <v>0.43103682</v>
      </c>
      <c r="R293" s="2" t="n">
        <v>0.400004834</v>
      </c>
      <c r="S293" s="2" t="n">
        <v>1.01859384</v>
      </c>
      <c r="T293" s="2" t="n">
        <v>0.602354011</v>
      </c>
      <c r="U293" s="2" t="n">
        <v>0.378902428</v>
      </c>
      <c r="V293" s="2" t="n">
        <v>3.21108866</v>
      </c>
      <c r="W293" s="2" t="n">
        <v>0.467598448</v>
      </c>
      <c r="X293" s="2" t="n">
        <v>1.041409593</v>
      </c>
      <c r="Y293" s="2" t="n">
        <v>1.405945138</v>
      </c>
      <c r="Z293" s="2" t="n">
        <v>1.075839184</v>
      </c>
      <c r="AA293" s="2" t="n">
        <v>0.97778439</v>
      </c>
      <c r="AB293" s="2" t="n">
        <v>0.9530752</v>
      </c>
      <c r="AC293" s="2" t="n">
        <v>1.216052726</v>
      </c>
      <c r="AD293" s="2" t="n">
        <v>2.60276243</v>
      </c>
      <c r="AE293" s="2" t="n">
        <v>0.812410144</v>
      </c>
      <c r="AF293" s="2" t="n">
        <v>0.573799104</v>
      </c>
      <c r="AG293" s="2" t="n">
        <v>2.790174377</v>
      </c>
      <c r="AH293" s="2" t="n">
        <v>0.821939481</v>
      </c>
      <c r="AI293" s="2" t="n">
        <v>1.237047103</v>
      </c>
      <c r="AJ293" s="2" t="n">
        <v>0.093948746</v>
      </c>
      <c r="AK293" s="2" t="n">
        <v>1.004083938</v>
      </c>
      <c r="AL293" s="2" t="n">
        <v>0.654796516</v>
      </c>
    </row>
    <row r="294" customFormat="false" ht="13.9" hidden="false" customHeight="false" outlineLevel="0" collapsed="false">
      <c r="A294" s="1" t="s">
        <v>329</v>
      </c>
      <c r="B294" s="2" t="n">
        <v>1.449332606</v>
      </c>
      <c r="C294" s="2" t="n">
        <v>1.423114952</v>
      </c>
      <c r="D294" s="2" t="n">
        <v>1.740353758</v>
      </c>
      <c r="E294" s="2" t="n">
        <v>4.212657347</v>
      </c>
      <c r="F294" s="2" t="n">
        <v>2.933320683</v>
      </c>
      <c r="G294" s="2" t="n">
        <v>4.333370064</v>
      </c>
      <c r="H294" s="2" t="n">
        <v>4.49237571</v>
      </c>
      <c r="I294" s="2" t="n">
        <v>3.568597669</v>
      </c>
      <c r="J294" s="2" t="n">
        <v>3.018000244</v>
      </c>
      <c r="K294" s="2" t="n">
        <v>1.508737336</v>
      </c>
      <c r="L294" s="2" t="n">
        <v>5.898262221</v>
      </c>
      <c r="M294" s="2" t="n">
        <v>5.327694926</v>
      </c>
      <c r="N294" s="2" t="n">
        <v>4.412430517</v>
      </c>
      <c r="O294" s="2" t="n">
        <v>4.724026923</v>
      </c>
      <c r="P294" s="2" t="n">
        <v>0.657161829</v>
      </c>
      <c r="Q294" s="2" t="n">
        <v>0.60594657</v>
      </c>
      <c r="R294" s="2" t="n">
        <v>3.714334062</v>
      </c>
      <c r="S294" s="2" t="n">
        <v>4.058575341</v>
      </c>
      <c r="T294" s="2" t="n">
        <v>0.240941604</v>
      </c>
      <c r="U294" s="2" t="n">
        <v>3.352538643</v>
      </c>
      <c r="V294" s="2" t="n">
        <v>2.988788201</v>
      </c>
      <c r="W294" s="2" t="n">
        <v>1.32873642</v>
      </c>
      <c r="X294" s="2" t="n">
        <v>3.06528268</v>
      </c>
      <c r="Y294" s="2" t="n">
        <v>2.478700792</v>
      </c>
      <c r="Z294" s="2" t="n">
        <v>2.716615386</v>
      </c>
      <c r="AA294" s="2" t="n">
        <v>4.57950278</v>
      </c>
      <c r="AB294" s="2" t="n">
        <v>1.598797806</v>
      </c>
      <c r="AC294" s="2" t="n">
        <v>2.930849206</v>
      </c>
      <c r="AD294" s="2" t="n">
        <v>3.38512957</v>
      </c>
      <c r="AE294" s="2" t="n">
        <v>1.724607438</v>
      </c>
      <c r="AF294" s="2" t="n">
        <v>2.007773804</v>
      </c>
      <c r="AG294" s="2" t="n">
        <v>0.59500097</v>
      </c>
      <c r="AH294" s="2" t="n">
        <v>1.419175095</v>
      </c>
      <c r="AI294" s="2" t="n">
        <v>2.132398649</v>
      </c>
      <c r="AJ294" s="2" t="n">
        <v>4.383806418</v>
      </c>
      <c r="AK294" s="2" t="n">
        <v>1.978063707</v>
      </c>
      <c r="AL294" s="2" t="n">
        <v>2.0550551</v>
      </c>
    </row>
    <row r="295" customFormat="false" ht="13.9" hidden="false" customHeight="false" outlineLevel="0" collapsed="false">
      <c r="A295" s="1" t="s">
        <v>330</v>
      </c>
      <c r="B295" s="2" t="n">
        <v>1.439900448</v>
      </c>
      <c r="C295" s="2" t="n">
        <v>0.602865195</v>
      </c>
      <c r="D295" s="2" t="n">
        <v>2.142122178</v>
      </c>
      <c r="E295" s="2" t="n">
        <v>1.764509614</v>
      </c>
      <c r="F295" s="2" t="n">
        <v>4.134635037</v>
      </c>
      <c r="G295" s="2" t="n">
        <v>0.716833002</v>
      </c>
      <c r="H295" s="2" t="n">
        <v>0.016060848</v>
      </c>
      <c r="I295" s="2" t="n">
        <v>1.350383181</v>
      </c>
      <c r="J295" s="2" t="n">
        <v>0.736402854</v>
      </c>
      <c r="K295" s="2" t="n">
        <v>1.482572835</v>
      </c>
      <c r="L295" s="2" t="n">
        <v>8.021791991</v>
      </c>
      <c r="M295" s="2" t="n">
        <v>8.260022717</v>
      </c>
      <c r="N295" s="2" t="n">
        <v>6.6809842</v>
      </c>
      <c r="O295" s="2" t="n">
        <v>6.724185843</v>
      </c>
      <c r="P295" s="2" t="n">
        <v>0.48055338</v>
      </c>
      <c r="Q295" s="2" t="n">
        <v>0.369224999</v>
      </c>
      <c r="R295" s="2" t="n">
        <v>1.361842606</v>
      </c>
      <c r="S295" s="2" t="n">
        <v>3.050388981</v>
      </c>
      <c r="T295" s="2" t="n">
        <v>0</v>
      </c>
      <c r="U295" s="2" t="n">
        <v>1.484747054</v>
      </c>
      <c r="V295" s="2" t="n">
        <v>0.721126599</v>
      </c>
      <c r="W295" s="2" t="n">
        <v>0.394676821</v>
      </c>
      <c r="X295" s="2" t="n">
        <v>0.900051286</v>
      </c>
      <c r="Y295" s="2" t="n">
        <v>1.521621138</v>
      </c>
      <c r="Z295" s="2" t="n">
        <v>1.480830981</v>
      </c>
      <c r="AA295" s="2" t="n">
        <v>2.706445476</v>
      </c>
      <c r="AB295" s="2" t="n">
        <v>0.619034009</v>
      </c>
      <c r="AC295" s="2" t="n">
        <v>1.687867088</v>
      </c>
      <c r="AD295" s="2" t="n">
        <v>1.747779833</v>
      </c>
      <c r="AE295" s="2" t="n">
        <v>0.21835299</v>
      </c>
      <c r="AF295" s="2" t="n">
        <v>0.869419145</v>
      </c>
      <c r="AG295" s="2" t="n">
        <v>0.272966357</v>
      </c>
      <c r="AH295" s="2" t="n">
        <v>0.50934581</v>
      </c>
      <c r="AI295" s="2" t="n">
        <v>1.271607463</v>
      </c>
      <c r="AJ295" s="2" t="n">
        <v>1.142023998</v>
      </c>
      <c r="AK295" s="2" t="n">
        <v>1.003785939</v>
      </c>
      <c r="AL295" s="2" t="n">
        <v>0.499157168</v>
      </c>
    </row>
    <row r="296" customFormat="false" ht="13.9" hidden="false" customHeight="false" outlineLevel="0" collapsed="false">
      <c r="A296" s="1" t="s">
        <v>331</v>
      </c>
      <c r="B296" s="2" t="n">
        <v>1.27092828</v>
      </c>
      <c r="C296" s="2" t="n">
        <v>1.428129415</v>
      </c>
      <c r="D296" s="2" t="n">
        <v>2.000230104</v>
      </c>
      <c r="E296" s="2" t="n">
        <v>0.677843901</v>
      </c>
      <c r="F296" s="2" t="n">
        <v>1.416525901</v>
      </c>
      <c r="G296" s="2" t="n">
        <v>3.769345233</v>
      </c>
      <c r="H296" s="2" t="n">
        <v>0.543318118</v>
      </c>
      <c r="I296" s="2" t="n">
        <v>2.350622731</v>
      </c>
      <c r="J296" s="2" t="n">
        <v>0.883981395</v>
      </c>
      <c r="K296" s="2" t="n">
        <v>0</v>
      </c>
      <c r="L296" s="2" t="n">
        <v>7.799062342</v>
      </c>
      <c r="M296" s="2" t="n">
        <v>8.893698767</v>
      </c>
      <c r="N296" s="2" t="n">
        <v>6.560535503</v>
      </c>
      <c r="O296" s="2" t="n">
        <v>7.364172488</v>
      </c>
      <c r="P296" s="2" t="n">
        <v>0.06190311</v>
      </c>
      <c r="Q296" s="2" t="n">
        <v>0.250062852</v>
      </c>
      <c r="R296" s="2" t="n">
        <v>0.553359817</v>
      </c>
      <c r="S296" s="2" t="n">
        <v>2.135556949</v>
      </c>
      <c r="T296" s="2" t="n">
        <v>0</v>
      </c>
      <c r="U296" s="2" t="n">
        <v>0.839085329</v>
      </c>
      <c r="V296" s="2" t="n">
        <v>0.520502496</v>
      </c>
      <c r="W296" s="2" t="n">
        <v>0.133620619</v>
      </c>
      <c r="X296" s="2" t="n">
        <v>0.786115657</v>
      </c>
      <c r="Y296" s="2" t="n">
        <v>1.04929657</v>
      </c>
      <c r="Z296" s="2" t="n">
        <v>1.076014864</v>
      </c>
      <c r="AA296" s="2" t="n">
        <v>2.042656487</v>
      </c>
      <c r="AB296" s="2" t="n">
        <v>0.326488505</v>
      </c>
      <c r="AC296" s="2" t="n">
        <v>1.01275426</v>
      </c>
      <c r="AD296" s="2" t="n">
        <v>0.443101248</v>
      </c>
      <c r="AE296" s="2" t="n">
        <v>0.24431046</v>
      </c>
      <c r="AF296" s="2" t="n">
        <v>0.197205535</v>
      </c>
      <c r="AG296" s="2" t="n">
        <v>0.252944547</v>
      </c>
      <c r="AH296" s="2" t="n">
        <v>0.215993477</v>
      </c>
      <c r="AI296" s="2" t="n">
        <v>1.021738745</v>
      </c>
      <c r="AJ296" s="2" t="n">
        <v>0.036067391</v>
      </c>
      <c r="AK296" s="2" t="n">
        <v>1.473749576</v>
      </c>
      <c r="AL296" s="2" t="n">
        <v>0.336750265</v>
      </c>
    </row>
    <row r="297" customFormat="false" ht="13.9" hidden="false" customHeight="false" outlineLevel="0" collapsed="false">
      <c r="A297" s="1" t="s">
        <v>332</v>
      </c>
      <c r="B297" s="2" t="n">
        <v>1.261496122</v>
      </c>
      <c r="C297" s="2" t="n">
        <v>0.694470784</v>
      </c>
      <c r="D297" s="2" t="n">
        <v>0.994825373</v>
      </c>
      <c r="E297" s="2" t="n">
        <v>3.941200851</v>
      </c>
      <c r="F297" s="2" t="n">
        <v>0.351313765</v>
      </c>
      <c r="G297" s="2" t="n">
        <v>2.34720011</v>
      </c>
      <c r="H297" s="2" t="n">
        <v>0.086992587</v>
      </c>
      <c r="I297" s="2" t="n">
        <v>0.407854146</v>
      </c>
      <c r="J297" s="2" t="n">
        <v>0.78417902</v>
      </c>
      <c r="K297" s="2" t="n">
        <v>3.389588692</v>
      </c>
      <c r="L297" s="2" t="n">
        <v>9.7445691</v>
      </c>
      <c r="M297" s="2" t="n">
        <v>9.027306846</v>
      </c>
      <c r="N297" s="2" t="n">
        <v>7.656987045</v>
      </c>
      <c r="O297" s="2" t="n">
        <v>7.801796944</v>
      </c>
      <c r="P297" s="2" t="n">
        <v>1.780009411</v>
      </c>
      <c r="Q297" s="2" t="n">
        <v>0.845093829</v>
      </c>
      <c r="R297" s="2" t="n">
        <v>5.865273214</v>
      </c>
      <c r="S297" s="2" t="n">
        <v>7.07348052</v>
      </c>
      <c r="T297" s="2" t="n">
        <v>0.331030856</v>
      </c>
      <c r="U297" s="2" t="n">
        <v>6.1655948</v>
      </c>
      <c r="V297" s="2" t="n">
        <v>6.390293039</v>
      </c>
      <c r="W297" s="2" t="n">
        <v>1.581304871</v>
      </c>
      <c r="X297" s="2" t="n">
        <v>6.323757621</v>
      </c>
      <c r="Y297" s="2" t="n">
        <v>3.575756732</v>
      </c>
      <c r="Z297" s="2" t="n">
        <v>5.72877461</v>
      </c>
      <c r="AA297" s="2" t="n">
        <v>7.222922089</v>
      </c>
      <c r="AB297" s="2" t="n">
        <v>1.759550757</v>
      </c>
      <c r="AC297" s="2" t="n">
        <v>4.598602845</v>
      </c>
      <c r="AD297" s="2" t="n">
        <v>4.03808046</v>
      </c>
      <c r="AE297" s="2" t="n">
        <v>0.850235505</v>
      </c>
      <c r="AF297" s="2" t="n">
        <v>11.8936883</v>
      </c>
      <c r="AG297" s="2" t="n">
        <v>0.716820112</v>
      </c>
      <c r="AH297" s="2" t="n">
        <v>1.803876451</v>
      </c>
      <c r="AI297" s="2" t="n">
        <v>4.025554765</v>
      </c>
      <c r="AJ297" s="2" t="n">
        <v>0.295810448</v>
      </c>
      <c r="AK297" s="2" t="n">
        <v>1.841916821</v>
      </c>
      <c r="AL297" s="2" t="n">
        <v>2.739711667</v>
      </c>
    </row>
    <row r="298" customFormat="false" ht="13.9" hidden="false" customHeight="false" outlineLevel="0" collapsed="false">
      <c r="A298" s="1" t="s">
        <v>333</v>
      </c>
      <c r="B298" s="2" t="n">
        <v>1.136182168</v>
      </c>
      <c r="C298" s="2" t="n">
        <v>9.317421732</v>
      </c>
      <c r="D298" s="2" t="n">
        <v>16.70778346</v>
      </c>
      <c r="E298" s="2" t="n">
        <v>13.11489614</v>
      </c>
      <c r="F298" s="2" t="n">
        <v>12.3405073</v>
      </c>
      <c r="G298" s="2" t="n">
        <v>24.96616912</v>
      </c>
      <c r="H298" s="2" t="n">
        <v>16.96041335</v>
      </c>
      <c r="I298" s="2" t="n">
        <v>12.96029997</v>
      </c>
      <c r="J298" s="2" t="n">
        <v>10.557549</v>
      </c>
      <c r="K298" s="2" t="n">
        <v>5.65018905</v>
      </c>
      <c r="L298" s="2" t="n">
        <v>7.054672536</v>
      </c>
      <c r="M298" s="2" t="n">
        <v>7.767644468</v>
      </c>
      <c r="N298" s="2" t="n">
        <v>6.961204513</v>
      </c>
      <c r="O298" s="2" t="n">
        <v>6.366878014</v>
      </c>
      <c r="P298" s="2" t="n">
        <v>3.278727642</v>
      </c>
      <c r="Q298" s="2" t="n">
        <v>9.561472062</v>
      </c>
      <c r="R298" s="2" t="n">
        <v>12.53298187</v>
      </c>
      <c r="S298" s="2" t="n">
        <v>4.884319111</v>
      </c>
      <c r="T298" s="2" t="n">
        <v>0.210560054</v>
      </c>
      <c r="U298" s="2" t="n">
        <v>12.52292889</v>
      </c>
      <c r="V298" s="2" t="n">
        <v>13.72000887</v>
      </c>
      <c r="W298" s="2" t="n">
        <v>5.756224387</v>
      </c>
      <c r="X298" s="2" t="n">
        <v>8.840845558</v>
      </c>
      <c r="Y298" s="2" t="n">
        <v>14.41078677</v>
      </c>
      <c r="Z298" s="2" t="n">
        <v>9.009536359</v>
      </c>
      <c r="AA298" s="2" t="n">
        <v>5.07352704</v>
      </c>
      <c r="AB298" s="2" t="n">
        <v>10.82741547</v>
      </c>
      <c r="AC298" s="2" t="n">
        <v>7.674272387</v>
      </c>
      <c r="AD298" s="2" t="n">
        <v>8.752262916</v>
      </c>
      <c r="AE298" s="2" t="n">
        <v>7.326692334</v>
      </c>
      <c r="AF298" s="2" t="n">
        <v>12.20331987</v>
      </c>
      <c r="AG298" s="2" t="n">
        <v>46.12552352</v>
      </c>
      <c r="AH298" s="2" t="n">
        <v>6.900942523</v>
      </c>
      <c r="AI298" s="2" t="n">
        <v>9.435717561</v>
      </c>
      <c r="AJ298" s="2" t="n">
        <v>0.441044065</v>
      </c>
      <c r="AK298" s="2" t="n">
        <v>8.03153952</v>
      </c>
      <c r="AL298" s="2" t="n">
        <v>17.31533326</v>
      </c>
    </row>
    <row r="299" customFormat="false" ht="13.9" hidden="false" customHeight="false" outlineLevel="0" collapsed="false">
      <c r="A299" s="1" t="s">
        <v>334</v>
      </c>
      <c r="B299" s="2" t="n">
        <v>1.014101899</v>
      </c>
      <c r="C299" s="2" t="n">
        <v>0</v>
      </c>
      <c r="D299" s="2" t="n">
        <v>4.910615887</v>
      </c>
      <c r="E299" s="2" t="n">
        <v>1.922158042</v>
      </c>
      <c r="F299" s="2" t="n">
        <v>0.702188234</v>
      </c>
      <c r="G299" s="2" t="n">
        <v>2.881820052</v>
      </c>
      <c r="H299" s="2" t="n">
        <v>3.457487979</v>
      </c>
      <c r="I299" s="2" t="n">
        <v>3.208775068</v>
      </c>
      <c r="J299" s="2" t="n">
        <v>1.189228712</v>
      </c>
      <c r="K299" s="2" t="n">
        <v>0.796361356</v>
      </c>
      <c r="L299" s="2" t="n">
        <v>2.517422851</v>
      </c>
      <c r="M299" s="2" t="n">
        <v>2.623896108</v>
      </c>
      <c r="N299" s="2" t="n">
        <v>2.311719754</v>
      </c>
      <c r="O299" s="2" t="n">
        <v>2.358244841</v>
      </c>
      <c r="P299" s="2" t="n">
        <v>0.186101581</v>
      </c>
      <c r="Q299" s="2" t="n">
        <v>0.225611039</v>
      </c>
      <c r="R299" s="2" t="n">
        <v>1.346648132</v>
      </c>
      <c r="S299" s="2" t="n">
        <v>1.618364162</v>
      </c>
      <c r="T299" s="2" t="n">
        <v>0.210560054</v>
      </c>
      <c r="U299" s="2" t="n">
        <v>1.565514265</v>
      </c>
      <c r="V299" s="2" t="n">
        <v>3.217545295</v>
      </c>
      <c r="W299" s="2" t="n">
        <v>0.502125133</v>
      </c>
      <c r="X299" s="2" t="n">
        <v>1.062600338</v>
      </c>
      <c r="Y299" s="2" t="n">
        <v>1.441364158</v>
      </c>
      <c r="Z299" s="2" t="n">
        <v>1.333164117</v>
      </c>
      <c r="AA299" s="2" t="n">
        <v>1.496134939</v>
      </c>
      <c r="AB299" s="2" t="n">
        <v>1.301655691</v>
      </c>
      <c r="AC299" s="2" t="n">
        <v>1.736220664</v>
      </c>
      <c r="AD299" s="2" t="n">
        <v>1.296048559</v>
      </c>
      <c r="AE299" s="2" t="n">
        <v>1.965576103</v>
      </c>
      <c r="AF299" s="2" t="n">
        <v>1.199252205</v>
      </c>
      <c r="AG299" s="2" t="n">
        <v>0.560560503</v>
      </c>
      <c r="AH299" s="2" t="n">
        <v>0.694544417</v>
      </c>
      <c r="AI299" s="2" t="n">
        <v>1.262449089</v>
      </c>
      <c r="AJ299" s="2" t="n">
        <v>2.803148489</v>
      </c>
      <c r="AK299" s="2" t="n">
        <v>0.74804149</v>
      </c>
      <c r="AL299" s="2" t="n">
        <v>2.234305835</v>
      </c>
    </row>
    <row r="300" customFormat="false" ht="13.9" hidden="false" customHeight="false" outlineLevel="0" collapsed="false">
      <c r="A300" s="1" t="s">
        <v>335</v>
      </c>
      <c r="B300" s="2" t="n">
        <v>0.982571741</v>
      </c>
      <c r="C300" s="2" t="n">
        <v>0.744239056</v>
      </c>
      <c r="D300" s="2" t="n">
        <v>5.897194007</v>
      </c>
      <c r="E300" s="2" t="n">
        <v>3.605206407</v>
      </c>
      <c r="F300" s="2" t="n">
        <v>10.68717766</v>
      </c>
      <c r="G300" s="2" t="n">
        <v>2.322813871</v>
      </c>
      <c r="H300" s="2" t="n">
        <v>0</v>
      </c>
      <c r="I300" s="2" t="n">
        <v>4.127196041</v>
      </c>
      <c r="J300" s="2" t="n">
        <v>1.513029604</v>
      </c>
      <c r="K300" s="2" t="n">
        <v>0.06428044</v>
      </c>
      <c r="L300" s="2" t="n">
        <v>1.383269056</v>
      </c>
      <c r="M300" s="2" t="n">
        <v>1.729183463</v>
      </c>
      <c r="N300" s="2" t="n">
        <v>1.19224448</v>
      </c>
      <c r="O300" s="2" t="n">
        <v>0.613276213</v>
      </c>
      <c r="P300" s="2" t="n">
        <v>0</v>
      </c>
      <c r="Q300" s="2" t="n">
        <v>0</v>
      </c>
      <c r="R300" s="2" t="n">
        <v>0.112274016</v>
      </c>
      <c r="S300" s="2" t="n">
        <v>2.350465294</v>
      </c>
      <c r="T300" s="2" t="n">
        <v>0</v>
      </c>
      <c r="U300" s="2" t="n">
        <v>0</v>
      </c>
      <c r="V300" s="2" t="n">
        <v>2.723059615</v>
      </c>
      <c r="W300" s="2" t="n">
        <v>0</v>
      </c>
      <c r="X300" s="2" t="n">
        <v>0.843827458</v>
      </c>
      <c r="Y300" s="2" t="n">
        <v>0.393156423</v>
      </c>
      <c r="Z300" s="2" t="n">
        <v>1.605851167</v>
      </c>
      <c r="AA300" s="2" t="n">
        <v>1.612044897</v>
      </c>
      <c r="AB300" s="2" t="n">
        <v>1.639844367</v>
      </c>
      <c r="AC300" s="2" t="n">
        <v>2.506837949</v>
      </c>
      <c r="AD300" s="2" t="n">
        <v>9.43394761</v>
      </c>
      <c r="AE300" s="2" t="n">
        <v>0</v>
      </c>
      <c r="AF300" s="2" t="n">
        <v>0.263205527</v>
      </c>
      <c r="AG300" s="2" t="n">
        <v>6.201163222</v>
      </c>
      <c r="AH300" s="2" t="n">
        <v>0</v>
      </c>
      <c r="AI300" s="2" t="n">
        <v>1.368218186</v>
      </c>
      <c r="AJ300" s="2" t="n">
        <v>2.016151402</v>
      </c>
      <c r="AK300" s="2" t="n">
        <v>0</v>
      </c>
      <c r="AL300" s="2" t="n">
        <v>3.059259469</v>
      </c>
    </row>
    <row r="301" customFormat="false" ht="13.9" hidden="false" customHeight="false" outlineLevel="0" collapsed="false">
      <c r="A301" s="1" t="s">
        <v>336</v>
      </c>
      <c r="B301" s="2" t="n">
        <v>0.945291263</v>
      </c>
      <c r="C301" s="2" t="n">
        <v>0</v>
      </c>
      <c r="D301" s="2" t="n">
        <v>0</v>
      </c>
      <c r="E301" s="2" t="n">
        <v>0.020258088</v>
      </c>
      <c r="F301" s="2" t="n">
        <v>0</v>
      </c>
      <c r="G301" s="2" t="n">
        <v>0</v>
      </c>
      <c r="H301" s="2" t="n">
        <v>0</v>
      </c>
      <c r="I301" s="2" t="n">
        <v>0</v>
      </c>
      <c r="J301" s="2" t="n">
        <v>0</v>
      </c>
      <c r="K301" s="2" t="n">
        <v>0.010075274</v>
      </c>
      <c r="L301" s="2" t="n">
        <v>2.086517087</v>
      </c>
      <c r="M301" s="2" t="n">
        <v>2.238890893</v>
      </c>
      <c r="N301" s="2" t="n">
        <v>1.718932164</v>
      </c>
      <c r="O301" s="2" t="n">
        <v>0.953568278</v>
      </c>
      <c r="P301" s="2" t="n">
        <v>0.033736864</v>
      </c>
      <c r="Q301" s="2" t="n">
        <v>0.047062758</v>
      </c>
      <c r="R301" s="2" t="n">
        <v>0.570856216</v>
      </c>
      <c r="S301" s="2" t="n">
        <v>3.534619784</v>
      </c>
      <c r="T301" s="2" t="n">
        <v>0</v>
      </c>
      <c r="U301" s="2" t="n">
        <v>0.760660227</v>
      </c>
      <c r="V301" s="2" t="n">
        <v>0.003992376</v>
      </c>
      <c r="W301" s="2" t="n">
        <v>0.383458109</v>
      </c>
      <c r="X301" s="2" t="n">
        <v>2.874938542</v>
      </c>
      <c r="Y301" s="2" t="n">
        <v>1.859994798</v>
      </c>
      <c r="Z301" s="2" t="n">
        <v>1.408913383</v>
      </c>
      <c r="AA301" s="2" t="n">
        <v>7.453250224</v>
      </c>
      <c r="AB301" s="2" t="n">
        <v>3.848727972</v>
      </c>
      <c r="AC301" s="2" t="n">
        <v>0.881623157</v>
      </c>
      <c r="AD301" s="2" t="n">
        <v>0.164473092</v>
      </c>
      <c r="AE301" s="2" t="n">
        <v>17.23485306</v>
      </c>
      <c r="AF301" s="2" t="n">
        <v>13.23464402</v>
      </c>
      <c r="AG301" s="2" t="n">
        <v>0.127998721</v>
      </c>
      <c r="AH301" s="2" t="n">
        <v>0.554869086</v>
      </c>
      <c r="AI301" s="2" t="n">
        <v>2.050541865</v>
      </c>
      <c r="AJ301" s="2" t="n">
        <v>0.108491389</v>
      </c>
      <c r="AK301" s="2" t="n">
        <v>0.172622821</v>
      </c>
      <c r="AL301" s="2" t="n">
        <v>1.613656379</v>
      </c>
    </row>
    <row r="302" customFormat="false" ht="13.9" hidden="false" customHeight="false" outlineLevel="0" collapsed="false">
      <c r="A302" s="1" t="s">
        <v>337</v>
      </c>
      <c r="B302" s="2" t="n">
        <v>0.923372525</v>
      </c>
      <c r="C302" s="2" t="n">
        <v>1.633039722</v>
      </c>
      <c r="D302" s="2" t="n">
        <v>1.929674928</v>
      </c>
      <c r="E302" s="2" t="n">
        <v>3.352349269</v>
      </c>
      <c r="F302" s="2" t="n">
        <v>3.120828745</v>
      </c>
      <c r="G302" s="2" t="n">
        <v>1.350829241</v>
      </c>
      <c r="H302" s="2" t="n">
        <v>2.776573233</v>
      </c>
      <c r="I302" s="2" t="n">
        <v>3.385579773</v>
      </c>
      <c r="J302" s="2" t="n">
        <v>2.339121936</v>
      </c>
      <c r="K302" s="2" t="n">
        <v>1.63898066</v>
      </c>
      <c r="L302" s="2" t="n">
        <v>2.808799651</v>
      </c>
      <c r="M302" s="2" t="n">
        <v>2.497494668</v>
      </c>
      <c r="N302" s="2" t="n">
        <v>2.118973846</v>
      </c>
      <c r="O302" s="2" t="n">
        <v>2.21607351</v>
      </c>
      <c r="P302" s="2" t="n">
        <v>0.027577869</v>
      </c>
      <c r="Q302" s="2" t="n">
        <v>0.111495206</v>
      </c>
      <c r="R302" s="2" t="n">
        <v>1.659297395</v>
      </c>
      <c r="S302" s="2" t="n">
        <v>0.909796879</v>
      </c>
      <c r="T302" s="2" t="n">
        <v>0</v>
      </c>
      <c r="U302" s="2" t="n">
        <v>1.359366719</v>
      </c>
      <c r="V302" s="2" t="n">
        <v>2.003189858</v>
      </c>
      <c r="W302" s="2" t="n">
        <v>0.378571868</v>
      </c>
      <c r="X302" s="2" t="n">
        <v>0.747748108</v>
      </c>
      <c r="Y302" s="2" t="n">
        <v>0.774412761</v>
      </c>
      <c r="Z302" s="2" t="n">
        <v>0.734101292</v>
      </c>
      <c r="AA302" s="2" t="n">
        <v>0.80459604</v>
      </c>
      <c r="AB302" s="2" t="n">
        <v>0.517266423</v>
      </c>
      <c r="AC302" s="2" t="n">
        <v>0.594792251</v>
      </c>
      <c r="AD302" s="2" t="n">
        <v>1.489920549</v>
      </c>
      <c r="AE302" s="2" t="n">
        <v>0.656727579</v>
      </c>
      <c r="AF302" s="2" t="n">
        <v>0.355179055</v>
      </c>
      <c r="AG302" s="2" t="n">
        <v>1.412683901</v>
      </c>
      <c r="AH302" s="2" t="n">
        <v>0.331872295</v>
      </c>
      <c r="AI302" s="2" t="n">
        <v>0.683413328</v>
      </c>
      <c r="AJ302" s="2" t="n">
        <v>1.510740471</v>
      </c>
      <c r="AK302" s="2" t="n">
        <v>0.386933716</v>
      </c>
      <c r="AL302" s="2" t="n">
        <v>0.671272784</v>
      </c>
    </row>
    <row r="303" customFormat="false" ht="13.9" hidden="false" customHeight="false" outlineLevel="0" collapsed="false">
      <c r="A303" s="1" t="s">
        <v>338</v>
      </c>
      <c r="B303" s="2" t="n">
        <v>0.920228472</v>
      </c>
      <c r="C303" s="2" t="n">
        <v>1.97420597</v>
      </c>
      <c r="D303" s="2" t="n">
        <v>4.306584362</v>
      </c>
      <c r="E303" s="2" t="n">
        <v>8.273387147</v>
      </c>
      <c r="F303" s="2" t="n">
        <v>1.120322352</v>
      </c>
      <c r="G303" s="2" t="n">
        <v>3.074070413</v>
      </c>
      <c r="H303" s="2" t="n">
        <v>9.722552758</v>
      </c>
      <c r="I303" s="2" t="n">
        <v>7.75697485</v>
      </c>
      <c r="J303" s="2" t="n">
        <v>2.181133515</v>
      </c>
      <c r="K303" s="2" t="n">
        <v>2.237984527</v>
      </c>
      <c r="L303" s="2" t="n">
        <v>7.480496229</v>
      </c>
      <c r="M303" s="2" t="n">
        <v>8.093041093</v>
      </c>
      <c r="N303" s="2" t="n">
        <v>7.248495976</v>
      </c>
      <c r="O303" s="2" t="n">
        <v>7.64870879</v>
      </c>
      <c r="P303" s="2" t="n">
        <v>0.335720539</v>
      </c>
      <c r="Q303" s="2" t="n">
        <v>0.882453837</v>
      </c>
      <c r="R303" s="2" t="n">
        <v>4.391015664</v>
      </c>
      <c r="S303" s="2" t="n">
        <v>4.572971808</v>
      </c>
      <c r="T303" s="2" t="n">
        <v>1.865714336</v>
      </c>
      <c r="U303" s="2" t="n">
        <v>4.612355918</v>
      </c>
      <c r="V303" s="2" t="n">
        <v>4.673574246</v>
      </c>
      <c r="W303" s="2" t="n">
        <v>0.560949652</v>
      </c>
      <c r="X303" s="2" t="n">
        <v>3.394619801</v>
      </c>
      <c r="Y303" s="2" t="n">
        <v>3.534914841</v>
      </c>
      <c r="Z303" s="2" t="n">
        <v>2.512257658</v>
      </c>
      <c r="AA303" s="2" t="n">
        <v>4.360892214</v>
      </c>
      <c r="AB303" s="2" t="n">
        <v>2.851109122</v>
      </c>
      <c r="AC303" s="2" t="n">
        <v>2.366940062</v>
      </c>
      <c r="AD303" s="2" t="n">
        <v>5.223735616</v>
      </c>
      <c r="AE303" s="2" t="n">
        <v>2.10800412</v>
      </c>
      <c r="AF303" s="2" t="n">
        <v>2.189671336</v>
      </c>
      <c r="AG303" s="2" t="n">
        <v>8.687028115</v>
      </c>
      <c r="AH303" s="2" t="n">
        <v>1.408055887</v>
      </c>
      <c r="AI303" s="2" t="n">
        <v>2.934868524</v>
      </c>
      <c r="AJ303" s="2" t="n">
        <v>0.122359194</v>
      </c>
      <c r="AK303" s="2" t="n">
        <v>3.553893217</v>
      </c>
      <c r="AL303" s="2" t="n">
        <v>3.045559884</v>
      </c>
    </row>
    <row r="304" customFormat="false" ht="13.9" hidden="false" customHeight="false" outlineLevel="0" collapsed="false">
      <c r="A304" s="1" t="s">
        <v>339</v>
      </c>
      <c r="B304" s="2" t="n">
        <v>0.832643151</v>
      </c>
      <c r="C304" s="2" t="n">
        <v>0.612439847</v>
      </c>
      <c r="D304" s="2" t="n">
        <v>1.139457825</v>
      </c>
      <c r="E304" s="2" t="n">
        <v>2.081299781</v>
      </c>
      <c r="F304" s="2" t="n">
        <v>0.997958893</v>
      </c>
      <c r="G304" s="2" t="n">
        <v>0.471150766</v>
      </c>
      <c r="H304" s="2" t="n">
        <v>0.615794356</v>
      </c>
      <c r="I304" s="2" t="n">
        <v>0.953006429</v>
      </c>
      <c r="J304" s="2" t="n">
        <v>0.653617365</v>
      </c>
      <c r="K304" s="2" t="n">
        <v>0.4772522</v>
      </c>
      <c r="L304" s="2" t="n">
        <v>0.08111406</v>
      </c>
      <c r="M304" s="2" t="n">
        <v>0.042461627</v>
      </c>
      <c r="N304" s="2" t="n">
        <v>0.071817657</v>
      </c>
      <c r="O304" s="2" t="n">
        <v>0.10287673</v>
      </c>
      <c r="P304" s="2" t="n">
        <v>0.026989491</v>
      </c>
      <c r="Q304" s="2" t="n">
        <v>0.190871657</v>
      </c>
      <c r="R304" s="2" t="n">
        <v>0.127123543</v>
      </c>
      <c r="S304" s="2" t="n">
        <v>0.208252399</v>
      </c>
      <c r="T304" s="2" t="n">
        <v>0.240941604</v>
      </c>
      <c r="U304" s="2" t="n">
        <v>0.161288881</v>
      </c>
      <c r="V304" s="2" t="n">
        <v>0.661133162</v>
      </c>
      <c r="W304" s="2" t="n">
        <v>0.229702783</v>
      </c>
      <c r="X304" s="2" t="n">
        <v>0.391947891</v>
      </c>
      <c r="Y304" s="2" t="n">
        <v>0.198097579</v>
      </c>
      <c r="Z304" s="2" t="n">
        <v>0.278551864</v>
      </c>
      <c r="AA304" s="2" t="n">
        <v>0.19794102</v>
      </c>
      <c r="AB304" s="2" t="n">
        <v>0.682702559</v>
      </c>
      <c r="AC304" s="2" t="n">
        <v>0.172405786</v>
      </c>
      <c r="AD304" s="2" t="n">
        <v>0.355232546</v>
      </c>
      <c r="AE304" s="2" t="n">
        <v>0.562909354</v>
      </c>
      <c r="AF304" s="2" t="n">
        <v>0.147935528</v>
      </c>
      <c r="AG304" s="2" t="n">
        <v>0.268166558</v>
      </c>
      <c r="AH304" s="2" t="n">
        <v>0.235776007</v>
      </c>
      <c r="AI304" s="2" t="n">
        <v>0.227660691</v>
      </c>
      <c r="AJ304" s="2" t="n">
        <v>0.108202173</v>
      </c>
      <c r="AK304" s="2" t="n">
        <v>0.079607551</v>
      </c>
      <c r="AL304" s="2" t="n">
        <v>0.300232649</v>
      </c>
    </row>
    <row r="305" customFormat="false" ht="13.9" hidden="false" customHeight="false" outlineLevel="0" collapsed="false">
      <c r="A305" s="1" t="s">
        <v>340</v>
      </c>
      <c r="B305" s="2" t="n">
        <v>0.807669991</v>
      </c>
      <c r="C305" s="2" t="n">
        <v>12.31731431</v>
      </c>
      <c r="D305" s="2" t="n">
        <v>4.836534258</v>
      </c>
      <c r="E305" s="2" t="n">
        <v>1.316983251</v>
      </c>
      <c r="F305" s="2" t="n">
        <v>6.977655878</v>
      </c>
      <c r="G305" s="2" t="n">
        <v>3.811186674</v>
      </c>
      <c r="H305" s="2" t="n">
        <v>17.47932702</v>
      </c>
      <c r="I305" s="2" t="n">
        <v>8.513104498</v>
      </c>
      <c r="J305" s="2" t="n">
        <v>2.914696133</v>
      </c>
      <c r="K305" s="2" t="n">
        <v>0.201946489</v>
      </c>
      <c r="L305" s="2" t="n">
        <v>1.947611849</v>
      </c>
      <c r="M305" s="2" t="n">
        <v>1.798561053</v>
      </c>
      <c r="N305" s="2" t="n">
        <v>1.709408551</v>
      </c>
      <c r="O305" s="2" t="n">
        <v>1.882285837</v>
      </c>
      <c r="P305" s="2" t="n">
        <v>0.3833444</v>
      </c>
      <c r="Q305" s="2" t="n">
        <v>1.412758088</v>
      </c>
      <c r="R305" s="2" t="n">
        <v>1.690404117</v>
      </c>
      <c r="S305" s="2" t="n">
        <v>3.170977437</v>
      </c>
      <c r="T305" s="2" t="n">
        <v>0.436310883</v>
      </c>
      <c r="U305" s="2" t="n">
        <v>1.428660867</v>
      </c>
      <c r="V305" s="2" t="n">
        <v>0.591476216</v>
      </c>
      <c r="W305" s="2" t="n">
        <v>0.654300857</v>
      </c>
      <c r="X305" s="2" t="n">
        <v>2.489724153</v>
      </c>
      <c r="Y305" s="2" t="n">
        <v>4.334111114</v>
      </c>
      <c r="Z305" s="2" t="n">
        <v>3.601926877</v>
      </c>
      <c r="AA305" s="2" t="n">
        <v>3.373482986</v>
      </c>
      <c r="AB305" s="2" t="n">
        <v>2.951612721</v>
      </c>
      <c r="AC305" s="2" t="n">
        <v>3.682543669</v>
      </c>
      <c r="AD305" s="2" t="n">
        <v>5.448301795</v>
      </c>
      <c r="AE305" s="2" t="n">
        <v>5.857086482</v>
      </c>
      <c r="AF305" s="2" t="n">
        <v>2.45551187</v>
      </c>
      <c r="AG305" s="2" t="n">
        <v>8.6182974</v>
      </c>
      <c r="AH305" s="2" t="n">
        <v>1.945952972</v>
      </c>
      <c r="AI305" s="2" t="n">
        <v>3.252988935</v>
      </c>
      <c r="AJ305" s="2" t="n">
        <v>0.17374047</v>
      </c>
      <c r="AK305" s="2" t="n">
        <v>4.058138118</v>
      </c>
      <c r="AL305" s="2" t="n">
        <v>4.086147624</v>
      </c>
    </row>
    <row r="306" customFormat="false" ht="13.9" hidden="false" customHeight="false" outlineLevel="0" collapsed="false">
      <c r="A306" s="1" t="s">
        <v>341</v>
      </c>
      <c r="B306" s="2" t="n">
        <v>0.773175042</v>
      </c>
      <c r="C306" s="2" t="n">
        <v>0.494295005</v>
      </c>
      <c r="D306" s="2" t="n">
        <v>0.39628331</v>
      </c>
      <c r="E306" s="2" t="n">
        <v>0.240741489</v>
      </c>
      <c r="F306" s="2" t="n">
        <v>0.634548832</v>
      </c>
      <c r="G306" s="2" t="n">
        <v>0.656330987</v>
      </c>
      <c r="H306" s="2" t="n">
        <v>0.292131687</v>
      </c>
      <c r="I306" s="2" t="n">
        <v>0.529303916</v>
      </c>
      <c r="J306" s="2" t="n">
        <v>0.383472427</v>
      </c>
      <c r="K306" s="2" t="n">
        <v>0.897530138</v>
      </c>
      <c r="L306" s="2" t="n">
        <v>5.8054842</v>
      </c>
      <c r="M306" s="2" t="n">
        <v>6.188255237</v>
      </c>
      <c r="N306" s="2" t="n">
        <v>5.339789543</v>
      </c>
      <c r="O306" s="2" t="n">
        <v>6.249302783</v>
      </c>
      <c r="P306" s="2" t="n">
        <v>3.374467691</v>
      </c>
      <c r="Q306" s="2" t="n">
        <v>2.246212699</v>
      </c>
      <c r="R306" s="2" t="n">
        <v>7.471809981</v>
      </c>
      <c r="S306" s="2" t="n">
        <v>5.736201752</v>
      </c>
      <c r="T306" s="2" t="n">
        <v>1.067991046</v>
      </c>
      <c r="U306" s="2" t="n">
        <v>5.519123294</v>
      </c>
      <c r="V306" s="2" t="n">
        <v>0.544645908</v>
      </c>
      <c r="W306" s="2" t="n">
        <v>2.94616164</v>
      </c>
      <c r="X306" s="2" t="n">
        <v>4.706863079</v>
      </c>
      <c r="Y306" s="2" t="n">
        <v>4.663961198</v>
      </c>
      <c r="Z306" s="2" t="n">
        <v>4.580951069</v>
      </c>
      <c r="AA306" s="2" t="n">
        <v>4.996690905</v>
      </c>
      <c r="AB306" s="2" t="n">
        <v>1.935605568</v>
      </c>
      <c r="AC306" s="2" t="n">
        <v>4.447650367</v>
      </c>
      <c r="AD306" s="2" t="n">
        <v>4.518907044</v>
      </c>
      <c r="AE306" s="2" t="n">
        <v>1.370685371</v>
      </c>
      <c r="AF306" s="2" t="n">
        <v>5.9527624</v>
      </c>
      <c r="AG306" s="2" t="n">
        <v>2.20718873</v>
      </c>
      <c r="AH306" s="2" t="n">
        <v>2.169553339</v>
      </c>
      <c r="AI306" s="2" t="n">
        <v>4.797714499</v>
      </c>
      <c r="AJ306" s="2" t="n">
        <v>1.085685129</v>
      </c>
      <c r="AK306" s="2" t="n">
        <v>1.566561087</v>
      </c>
      <c r="AL306" s="2" t="n">
        <v>4.149702594</v>
      </c>
    </row>
    <row r="307" customFormat="false" ht="13.9" hidden="false" customHeight="false" outlineLevel="0" collapsed="false">
      <c r="A307" s="1" t="s">
        <v>342</v>
      </c>
      <c r="B307" s="2" t="n">
        <v>0.732391988</v>
      </c>
      <c r="C307" s="2" t="n">
        <v>0.058563792</v>
      </c>
      <c r="D307" s="2" t="n">
        <v>0.118375133</v>
      </c>
      <c r="E307" s="2" t="n">
        <v>0.027759057</v>
      </c>
      <c r="F307" s="2" t="n">
        <v>0.051603688</v>
      </c>
      <c r="G307" s="2" t="n">
        <v>0.410648751</v>
      </c>
      <c r="H307" s="2" t="n">
        <v>0.026955999</v>
      </c>
      <c r="I307" s="2" t="n">
        <v>0.071856736</v>
      </c>
      <c r="J307" s="2" t="n">
        <v>0.130493796</v>
      </c>
      <c r="K307" s="2" t="n">
        <v>0.021426813</v>
      </c>
      <c r="L307" s="2" t="n">
        <v>2.104411476</v>
      </c>
      <c r="M307" s="2" t="n">
        <v>2.202568501</v>
      </c>
      <c r="N307" s="2" t="n">
        <v>2.069529095</v>
      </c>
      <c r="O307" s="2" t="n">
        <v>2.430134597</v>
      </c>
      <c r="P307" s="2" t="n">
        <v>0.11647047</v>
      </c>
      <c r="Q307" s="2" t="n">
        <v>0.045849914</v>
      </c>
      <c r="R307" s="2" t="n">
        <v>2.089815021</v>
      </c>
      <c r="S307" s="2" t="n">
        <v>1.279153807</v>
      </c>
      <c r="T307" s="2" t="n">
        <v>0.120470802</v>
      </c>
      <c r="U307" s="2" t="n">
        <v>1.845864926</v>
      </c>
      <c r="V307" s="2" t="n">
        <v>0</v>
      </c>
      <c r="W307" s="2" t="n">
        <v>0.502700812</v>
      </c>
      <c r="X307" s="2" t="n">
        <v>0.848085726</v>
      </c>
      <c r="Y307" s="2" t="n">
        <v>0.81311525</v>
      </c>
      <c r="Z307" s="2" t="n">
        <v>1.131984056</v>
      </c>
      <c r="AA307" s="2" t="n">
        <v>1.059017512</v>
      </c>
      <c r="AB307" s="2" t="n">
        <v>0.725843722</v>
      </c>
      <c r="AC307" s="2" t="n">
        <v>1.00885009</v>
      </c>
      <c r="AD307" s="2" t="n">
        <v>1.31622952</v>
      </c>
      <c r="AE307" s="2" t="n">
        <v>0.398449357</v>
      </c>
      <c r="AF307" s="2" t="n">
        <v>1.490564241</v>
      </c>
      <c r="AG307" s="2" t="n">
        <v>0.222647248</v>
      </c>
      <c r="AH307" s="2" t="n">
        <v>0.333770082</v>
      </c>
      <c r="AI307" s="2" t="n">
        <v>0.94551475</v>
      </c>
      <c r="AJ307" s="2" t="n">
        <v>2.355218724</v>
      </c>
      <c r="AK307" s="2" t="n">
        <v>0.178138393</v>
      </c>
      <c r="AL307" s="2" t="n">
        <v>1.464664591</v>
      </c>
    </row>
    <row r="308" customFormat="false" ht="13.9" hidden="false" customHeight="false" outlineLevel="0" collapsed="false">
      <c r="A308" s="1" t="s">
        <v>343</v>
      </c>
      <c r="B308" s="2" t="n">
        <v>0.707418828</v>
      </c>
      <c r="C308" s="2" t="n">
        <v>0.693068569</v>
      </c>
      <c r="D308" s="2" t="n">
        <v>1.314282323</v>
      </c>
      <c r="E308" s="2" t="n">
        <v>0</v>
      </c>
      <c r="F308" s="2" t="n">
        <v>0.317662748</v>
      </c>
      <c r="G308" s="2" t="n">
        <v>1.347931632</v>
      </c>
      <c r="H308" s="2" t="n">
        <v>0.485042948</v>
      </c>
      <c r="I308" s="2" t="n">
        <v>1.079016327</v>
      </c>
      <c r="J308" s="2" t="n">
        <v>0.037525214</v>
      </c>
      <c r="K308" s="2" t="n">
        <v>0</v>
      </c>
      <c r="L308" s="2" t="n">
        <v>2.441180851</v>
      </c>
      <c r="M308" s="2" t="n">
        <v>2.881848436</v>
      </c>
      <c r="N308" s="2" t="n">
        <v>2.706991331</v>
      </c>
      <c r="O308" s="2" t="n">
        <v>2.539274479</v>
      </c>
      <c r="P308" s="2" t="n">
        <v>0.020438244</v>
      </c>
      <c r="Q308" s="2" t="n">
        <v>0.018582534</v>
      </c>
      <c r="R308" s="2" t="n">
        <v>0.952226846</v>
      </c>
      <c r="S308" s="2" t="n">
        <v>1.81115555</v>
      </c>
      <c r="T308" s="2" t="n">
        <v>0</v>
      </c>
      <c r="U308" s="2" t="n">
        <v>1.157108679</v>
      </c>
      <c r="V308" s="2" t="n">
        <v>0</v>
      </c>
      <c r="W308" s="2" t="n">
        <v>0.40158497</v>
      </c>
      <c r="X308" s="2" t="n">
        <v>0.803594578</v>
      </c>
      <c r="Y308" s="2" t="n">
        <v>0.923344402</v>
      </c>
      <c r="Z308" s="2" t="n">
        <v>0.858428943</v>
      </c>
      <c r="AA308" s="2" t="n">
        <v>1.206185777</v>
      </c>
      <c r="AB308" s="2" t="n">
        <v>0.203996745</v>
      </c>
      <c r="AC308" s="2" t="n">
        <v>0.901686439</v>
      </c>
      <c r="AD308" s="2" t="n">
        <v>1.511323768</v>
      </c>
      <c r="AE308" s="2" t="n">
        <v>0.201604213</v>
      </c>
      <c r="AF308" s="2" t="n">
        <v>0.686559606</v>
      </c>
      <c r="AG308" s="2" t="n">
        <v>0.187931491</v>
      </c>
      <c r="AH308" s="2" t="n">
        <v>0.389180881</v>
      </c>
      <c r="AI308" s="2" t="n">
        <v>0.895929616</v>
      </c>
      <c r="AJ308" s="2" t="n">
        <v>0.079598914</v>
      </c>
      <c r="AK308" s="2" t="n">
        <v>0.275183874</v>
      </c>
      <c r="AL308" s="2" t="n">
        <v>0.876929756</v>
      </c>
    </row>
    <row r="309" customFormat="false" ht="13.9" hidden="false" customHeight="false" outlineLevel="0" collapsed="false">
      <c r="A309" s="1" t="s">
        <v>344</v>
      </c>
      <c r="B309" s="2" t="n">
        <v>0.707329198</v>
      </c>
      <c r="C309" s="2" t="n">
        <v>1.239422757</v>
      </c>
      <c r="D309" s="2" t="n">
        <v>0</v>
      </c>
      <c r="E309" s="2" t="n">
        <v>0</v>
      </c>
      <c r="F309" s="2" t="n">
        <v>0</v>
      </c>
      <c r="G309" s="2" t="n">
        <v>0</v>
      </c>
      <c r="H309" s="2" t="n">
        <v>0</v>
      </c>
      <c r="I309" s="2" t="n">
        <v>0</v>
      </c>
      <c r="J309" s="2" t="n">
        <v>0</v>
      </c>
      <c r="K309" s="2" t="n">
        <v>0</v>
      </c>
      <c r="L309" s="2" t="n">
        <v>1.812677035</v>
      </c>
      <c r="M309" s="2" t="n">
        <v>2.163342997</v>
      </c>
      <c r="N309" s="2" t="n">
        <v>2.06939253</v>
      </c>
      <c r="O309" s="2" t="n">
        <v>1.864935788</v>
      </c>
      <c r="P309" s="2" t="n">
        <v>1.002454599</v>
      </c>
      <c r="Q309" s="2" t="n">
        <v>1.955432659</v>
      </c>
      <c r="R309" s="2" t="n">
        <v>2.763641312</v>
      </c>
      <c r="S309" s="2" t="n">
        <v>1.852914995</v>
      </c>
      <c r="T309" s="2" t="n">
        <v>0.240941604</v>
      </c>
      <c r="U309" s="2" t="n">
        <v>2.346829088</v>
      </c>
      <c r="V309" s="2" t="n">
        <v>0.004460327</v>
      </c>
      <c r="W309" s="2" t="n">
        <v>2.620790874</v>
      </c>
      <c r="X309" s="2" t="n">
        <v>1.210603117</v>
      </c>
      <c r="Y309" s="2" t="n">
        <v>2.141274472</v>
      </c>
      <c r="Z309" s="2" t="n">
        <v>1.595181661</v>
      </c>
      <c r="AA309" s="2" t="n">
        <v>1.819782817</v>
      </c>
      <c r="AB309" s="2" t="n">
        <v>3.990088752</v>
      </c>
      <c r="AC309" s="2" t="n">
        <v>1.91880897</v>
      </c>
      <c r="AD309" s="2" t="n">
        <v>1.148763691</v>
      </c>
      <c r="AE309" s="2" t="n">
        <v>2.14734108</v>
      </c>
      <c r="AF309" s="2" t="n">
        <v>0.853149134</v>
      </c>
      <c r="AG309" s="2" t="n">
        <v>1.033108046</v>
      </c>
      <c r="AH309" s="2" t="n">
        <v>0.339356024</v>
      </c>
      <c r="AI309" s="2" t="n">
        <v>1.815822078</v>
      </c>
      <c r="AJ309" s="2" t="n">
        <v>0.317720818</v>
      </c>
      <c r="AK309" s="2" t="n">
        <v>0.351041323</v>
      </c>
      <c r="AL309" s="2" t="n">
        <v>3.133117808</v>
      </c>
    </row>
    <row r="310" customFormat="false" ht="13.9" hidden="false" customHeight="false" outlineLevel="0" collapsed="false">
      <c r="A310" s="1" t="s">
        <v>345</v>
      </c>
      <c r="B310" s="2" t="n">
        <v>0.641662614</v>
      </c>
      <c r="C310" s="2" t="n">
        <v>0</v>
      </c>
      <c r="D310" s="2" t="n">
        <v>0</v>
      </c>
      <c r="E310" s="2" t="n">
        <v>0.041264449</v>
      </c>
      <c r="F310" s="2" t="n">
        <v>0</v>
      </c>
      <c r="G310" s="2" t="n">
        <v>0</v>
      </c>
      <c r="H310" s="2" t="n">
        <v>0</v>
      </c>
      <c r="I310" s="2" t="n">
        <v>0</v>
      </c>
      <c r="J310" s="2" t="n">
        <v>0</v>
      </c>
      <c r="K310" s="2" t="n">
        <v>0.010075274</v>
      </c>
      <c r="L310" s="2" t="n">
        <v>1.088393158</v>
      </c>
      <c r="M310" s="2" t="n">
        <v>1.515789613</v>
      </c>
      <c r="N310" s="2" t="n">
        <v>1.32994321</v>
      </c>
      <c r="O310" s="2" t="n">
        <v>1.073534833</v>
      </c>
      <c r="P310" s="2" t="n">
        <v>0.006747373</v>
      </c>
      <c r="Q310" s="2" t="n">
        <v>0.019795378</v>
      </c>
      <c r="R310" s="2" t="n">
        <v>11.12313903</v>
      </c>
      <c r="S310" s="2" t="n">
        <v>0.801483435</v>
      </c>
      <c r="T310" s="2" t="n">
        <v>0</v>
      </c>
      <c r="U310" s="2" t="n">
        <v>8.574372556</v>
      </c>
      <c r="V310" s="2" t="n">
        <v>0.001603942</v>
      </c>
      <c r="W310" s="2" t="n">
        <v>0.55030662</v>
      </c>
      <c r="X310" s="2" t="n">
        <v>0.20691682</v>
      </c>
      <c r="Y310" s="2" t="n">
        <v>0.322602901</v>
      </c>
      <c r="Z310" s="2" t="n">
        <v>0.449426017</v>
      </c>
      <c r="AA310" s="2" t="n">
        <v>0.939332078</v>
      </c>
      <c r="AB310" s="2" t="n">
        <v>0.132762878</v>
      </c>
      <c r="AC310" s="2" t="n">
        <v>0.182888549</v>
      </c>
      <c r="AD310" s="2" t="n">
        <v>0.432861346</v>
      </c>
      <c r="AE310" s="2" t="n">
        <v>0.11866329</v>
      </c>
      <c r="AF310" s="2" t="n">
        <v>0.079886013</v>
      </c>
      <c r="AG310" s="2" t="n">
        <v>0.045905956</v>
      </c>
      <c r="AH310" s="2" t="n">
        <v>0.129956725</v>
      </c>
      <c r="AI310" s="2" t="n">
        <v>0.370596253</v>
      </c>
      <c r="AJ310" s="2" t="n">
        <v>0.621091803</v>
      </c>
      <c r="AK310" s="2" t="n">
        <v>0.032130964</v>
      </c>
      <c r="AL310" s="2" t="n">
        <v>0.046725874</v>
      </c>
    </row>
    <row r="311" customFormat="false" ht="13.9" hidden="false" customHeight="false" outlineLevel="0" collapsed="false">
      <c r="A311" s="1" t="s">
        <v>346</v>
      </c>
      <c r="B311" s="2" t="n">
        <v>0.622887929</v>
      </c>
      <c r="C311" s="2" t="n">
        <v>0.667049655</v>
      </c>
      <c r="D311" s="2" t="n">
        <v>1.908507505</v>
      </c>
      <c r="E311" s="2" t="n">
        <v>2.711036439</v>
      </c>
      <c r="F311" s="2" t="n">
        <v>1.513269092</v>
      </c>
      <c r="G311" s="2" t="n">
        <v>0.561903789</v>
      </c>
      <c r="H311" s="2" t="n">
        <v>0.305534421</v>
      </c>
      <c r="I311" s="2" t="n">
        <v>0.546544501</v>
      </c>
      <c r="J311" s="2" t="n">
        <v>1.689198999</v>
      </c>
      <c r="K311" s="2" t="n">
        <v>1.616104501</v>
      </c>
      <c r="L311" s="2" t="n">
        <v>0.547508726</v>
      </c>
      <c r="M311" s="2" t="n">
        <v>0.582556194</v>
      </c>
      <c r="N311" s="2" t="n">
        <v>0.681401297</v>
      </c>
      <c r="O311" s="2" t="n">
        <v>0.630548798</v>
      </c>
      <c r="P311" s="2" t="n">
        <v>1.066907343</v>
      </c>
      <c r="Q311" s="2" t="n">
        <v>0.895990057</v>
      </c>
      <c r="R311" s="2" t="n">
        <v>2.022231459</v>
      </c>
      <c r="S311" s="2" t="n">
        <v>0.478675962</v>
      </c>
      <c r="T311" s="2" t="n">
        <v>0</v>
      </c>
      <c r="U311" s="2" t="n">
        <v>2.196717152</v>
      </c>
      <c r="V311" s="2" t="n">
        <v>1.340980305</v>
      </c>
      <c r="W311" s="2" t="n">
        <v>1.634105852</v>
      </c>
      <c r="X311" s="2" t="n">
        <v>0.960255146</v>
      </c>
      <c r="Y311" s="2" t="n">
        <v>0.612524466</v>
      </c>
      <c r="Z311" s="2" t="n">
        <v>1.027249777</v>
      </c>
      <c r="AA311" s="2" t="n">
        <v>0.47427079</v>
      </c>
      <c r="AB311" s="2" t="n">
        <v>1.060364206</v>
      </c>
      <c r="AC311" s="2" t="n">
        <v>0.524478307</v>
      </c>
      <c r="AD311" s="2" t="n">
        <v>0.969299446</v>
      </c>
      <c r="AE311" s="2" t="n">
        <v>0.598227951</v>
      </c>
      <c r="AF311" s="2" t="n">
        <v>0.722905599</v>
      </c>
      <c r="AG311" s="2" t="n">
        <v>0.853981853</v>
      </c>
      <c r="AH311" s="2" t="n">
        <v>1.203412872</v>
      </c>
      <c r="AI311" s="2" t="n">
        <v>0.541388354</v>
      </c>
      <c r="AJ311" s="2" t="n">
        <v>1.56163972</v>
      </c>
      <c r="AK311" s="2" t="n">
        <v>1.434373546</v>
      </c>
      <c r="AL311" s="2" t="n">
        <v>1.038313434</v>
      </c>
    </row>
    <row r="312" customFormat="false" ht="13.9" hidden="false" customHeight="false" outlineLevel="0" collapsed="false">
      <c r="A312" s="1" t="s">
        <v>347</v>
      </c>
      <c r="B312" s="2" t="n">
        <v>0.569707926</v>
      </c>
      <c r="C312" s="2" t="n">
        <v>0.590740449</v>
      </c>
      <c r="D312" s="2" t="n">
        <v>0.674582348</v>
      </c>
      <c r="E312" s="2" t="n">
        <v>0.013505392</v>
      </c>
      <c r="F312" s="2" t="n">
        <v>0</v>
      </c>
      <c r="G312" s="2" t="n">
        <v>2.601575171</v>
      </c>
      <c r="H312" s="2" t="n">
        <v>0.690617746</v>
      </c>
      <c r="I312" s="2" t="n">
        <v>0.119947685</v>
      </c>
      <c r="J312" s="2" t="n">
        <v>0</v>
      </c>
      <c r="K312" s="2" t="n">
        <v>1.193666871</v>
      </c>
      <c r="L312" s="2" t="n">
        <v>1.628990323</v>
      </c>
      <c r="M312" s="2" t="n">
        <v>1.812495823</v>
      </c>
      <c r="N312" s="2" t="n">
        <v>1.649696435</v>
      </c>
      <c r="O312" s="2" t="n">
        <v>1.740013733</v>
      </c>
      <c r="P312" s="2" t="n">
        <v>0.375224147</v>
      </c>
      <c r="Q312" s="2" t="n">
        <v>0.249044948</v>
      </c>
      <c r="R312" s="2" t="n">
        <v>0.980240075</v>
      </c>
      <c r="S312" s="2" t="n">
        <v>1.669003745</v>
      </c>
      <c r="T312" s="2" t="n">
        <v>0</v>
      </c>
      <c r="U312" s="2" t="n">
        <v>1.218501019</v>
      </c>
      <c r="V312" s="2" t="n">
        <v>0.004856687</v>
      </c>
      <c r="W312" s="2" t="n">
        <v>0.917954646</v>
      </c>
      <c r="X312" s="2" t="n">
        <v>1.290392283</v>
      </c>
      <c r="Y312" s="2" t="n">
        <v>0.911180641</v>
      </c>
      <c r="Z312" s="2" t="n">
        <v>1.188995036</v>
      </c>
      <c r="AA312" s="2" t="n">
        <v>1.681893978</v>
      </c>
      <c r="AB312" s="2" t="n">
        <v>0.834049611</v>
      </c>
      <c r="AC312" s="2" t="n">
        <v>1.078972738</v>
      </c>
      <c r="AD312" s="2" t="n">
        <v>3.263685712</v>
      </c>
      <c r="AE312" s="2" t="n">
        <v>5.467810194</v>
      </c>
      <c r="AF312" s="2" t="n">
        <v>0.475719066</v>
      </c>
      <c r="AG312" s="2" t="n">
        <v>1.016399071</v>
      </c>
      <c r="AH312" s="2" t="n">
        <v>0.209300291</v>
      </c>
      <c r="AI312" s="2" t="n">
        <v>1.006238507</v>
      </c>
      <c r="AJ312" s="2" t="n">
        <v>0.28950318</v>
      </c>
      <c r="AK312" s="2" t="n">
        <v>0.226051001</v>
      </c>
      <c r="AL312" s="2" t="n">
        <v>1.245686473</v>
      </c>
    </row>
    <row r="313" customFormat="false" ht="13.9" hidden="false" customHeight="false" outlineLevel="0" collapsed="false">
      <c r="A313" s="1" t="s">
        <v>348</v>
      </c>
      <c r="B313" s="2" t="n">
        <v>0.488321079</v>
      </c>
      <c r="C313" s="2" t="n">
        <v>1.48000012</v>
      </c>
      <c r="D313" s="2" t="n">
        <v>5.738460096</v>
      </c>
      <c r="E313" s="2" t="n">
        <v>4.571651661</v>
      </c>
      <c r="F313" s="2" t="n">
        <v>3.276553623</v>
      </c>
      <c r="G313" s="2" t="n">
        <v>5.001291485</v>
      </c>
      <c r="H313" s="2" t="n">
        <v>5.443145128</v>
      </c>
      <c r="I313" s="2" t="n">
        <v>4.803442312</v>
      </c>
      <c r="J313" s="2" t="n">
        <v>2.488274658</v>
      </c>
      <c r="K313" s="2" t="n">
        <v>1.278801534</v>
      </c>
      <c r="L313" s="2" t="n">
        <v>5.041548215</v>
      </c>
      <c r="M313" s="2" t="n">
        <v>4.55582614</v>
      </c>
      <c r="N313" s="2" t="n">
        <v>3.876424933</v>
      </c>
      <c r="O313" s="2" t="n">
        <v>4.266905187</v>
      </c>
      <c r="P313" s="2" t="n">
        <v>0.089088727</v>
      </c>
      <c r="Q313" s="2" t="n">
        <v>0.24278579</v>
      </c>
      <c r="R313" s="2" t="n">
        <v>1.626012593</v>
      </c>
      <c r="S313" s="2" t="n">
        <v>3.254378305</v>
      </c>
      <c r="T313" s="2" t="n">
        <v>0.210560054</v>
      </c>
      <c r="U313" s="2" t="n">
        <v>1.829425253</v>
      </c>
      <c r="V313" s="2" t="n">
        <v>2.095860674</v>
      </c>
      <c r="W313" s="2" t="n">
        <v>0.204386964</v>
      </c>
      <c r="X313" s="2" t="n">
        <v>2.201863681</v>
      </c>
      <c r="Y313" s="2" t="n">
        <v>2.264989333</v>
      </c>
      <c r="Z313" s="2" t="n">
        <v>2.2223153</v>
      </c>
      <c r="AA313" s="2" t="n">
        <v>3.193541527</v>
      </c>
      <c r="AB313" s="2" t="n">
        <v>1.345283847</v>
      </c>
      <c r="AC313" s="2" t="n">
        <v>2.612885658</v>
      </c>
      <c r="AD313" s="2" t="n">
        <v>3.491407437</v>
      </c>
      <c r="AE313" s="2" t="n">
        <v>1.046242494</v>
      </c>
      <c r="AF313" s="2" t="n">
        <v>1.62294075</v>
      </c>
      <c r="AG313" s="2" t="n">
        <v>1.866416777</v>
      </c>
      <c r="AH313" s="2" t="n">
        <v>0.890884525</v>
      </c>
      <c r="AI313" s="2" t="n">
        <v>2.122039655</v>
      </c>
      <c r="AJ313" s="2" t="n">
        <v>1.194176518</v>
      </c>
      <c r="AK313" s="2" t="n">
        <v>2.145986445</v>
      </c>
      <c r="AL313" s="2" t="n">
        <v>1.323292166</v>
      </c>
    </row>
    <row r="314" customFormat="false" ht="13.9" hidden="false" customHeight="false" outlineLevel="0" collapsed="false">
      <c r="A314" s="1" t="s">
        <v>349</v>
      </c>
      <c r="B314" s="2" t="n">
        <v>0.450771709</v>
      </c>
      <c r="C314" s="2" t="n">
        <v>3.901864736</v>
      </c>
      <c r="D314" s="2" t="n">
        <v>4.528047528</v>
      </c>
      <c r="E314" s="2" t="n">
        <v>2.052592379</v>
      </c>
      <c r="F314" s="2" t="n">
        <v>5.110732499</v>
      </c>
      <c r="G314" s="2" t="n">
        <v>4.117938835</v>
      </c>
      <c r="H314" s="2" t="n">
        <v>2.997229046</v>
      </c>
      <c r="I314" s="2" t="n">
        <v>2.795519407</v>
      </c>
      <c r="J314" s="2" t="n">
        <v>1.481564664</v>
      </c>
      <c r="K314" s="2" t="n">
        <v>0.382302942</v>
      </c>
      <c r="L314" s="2" t="n">
        <v>1.571752776</v>
      </c>
      <c r="M314" s="2" t="n">
        <v>1.423388546</v>
      </c>
      <c r="N314" s="2" t="n">
        <v>1.185065499</v>
      </c>
      <c r="O314" s="2" t="n">
        <v>1.40880157</v>
      </c>
      <c r="P314" s="2" t="n">
        <v>0.138085469</v>
      </c>
      <c r="Q314" s="2" t="n">
        <v>0.387612594</v>
      </c>
      <c r="R314" s="2" t="n">
        <v>1.00820325</v>
      </c>
      <c r="S314" s="2" t="n">
        <v>1.705820481</v>
      </c>
      <c r="T314" s="2" t="n">
        <v>0.240941604</v>
      </c>
      <c r="U314" s="2" t="n">
        <v>1.067000884</v>
      </c>
      <c r="V314" s="2" t="n">
        <v>1.028247694</v>
      </c>
      <c r="W314" s="2" t="n">
        <v>0.280762666</v>
      </c>
      <c r="X314" s="2" t="n">
        <v>0.943841564</v>
      </c>
      <c r="Y314" s="2" t="n">
        <v>1.395260293</v>
      </c>
      <c r="Z314" s="2" t="n">
        <v>1.195733029</v>
      </c>
      <c r="AA314" s="2" t="n">
        <v>1.589758529</v>
      </c>
      <c r="AB314" s="2" t="n">
        <v>0.875139195</v>
      </c>
      <c r="AC314" s="2" t="n">
        <v>1.276775341</v>
      </c>
      <c r="AD314" s="2" t="n">
        <v>3.597943587</v>
      </c>
      <c r="AE314" s="2" t="n">
        <v>1.148157007</v>
      </c>
      <c r="AF314" s="2" t="n">
        <v>0.851350628</v>
      </c>
      <c r="AG314" s="2" t="n">
        <v>1.638758799</v>
      </c>
      <c r="AH314" s="2" t="n">
        <v>0.608022444</v>
      </c>
      <c r="AI314" s="2" t="n">
        <v>1.157418594</v>
      </c>
      <c r="AJ314" s="2" t="n">
        <v>0.187993897</v>
      </c>
      <c r="AK314" s="2" t="n">
        <v>0.915829243</v>
      </c>
      <c r="AL314" s="2" t="n">
        <v>1.269029947</v>
      </c>
    </row>
    <row r="315" customFormat="false" ht="13.9" hidden="false" customHeight="false" outlineLevel="0" collapsed="false">
      <c r="A315" s="1" t="s">
        <v>350</v>
      </c>
      <c r="B315" s="2" t="n">
        <v>0.44124992</v>
      </c>
      <c r="C315" s="2" t="n">
        <v>0.095859081</v>
      </c>
      <c r="D315" s="2" t="n">
        <v>0.09211346</v>
      </c>
      <c r="E315" s="2" t="n">
        <v>0.08277625</v>
      </c>
      <c r="F315" s="2" t="n">
        <v>0</v>
      </c>
      <c r="G315" s="2" t="n">
        <v>0.111673744</v>
      </c>
      <c r="H315" s="2" t="n">
        <v>0.07908417</v>
      </c>
      <c r="I315" s="2" t="n">
        <v>0.253839245</v>
      </c>
      <c r="J315" s="2" t="n">
        <v>0.249512688</v>
      </c>
      <c r="K315" s="2" t="n">
        <v>1.316383693</v>
      </c>
      <c r="L315" s="2" t="n">
        <v>7.293038932</v>
      </c>
      <c r="M315" s="2" t="n">
        <v>8.4445691</v>
      </c>
      <c r="N315" s="2" t="n">
        <v>8.158407707</v>
      </c>
      <c r="O315" s="2" t="n">
        <v>7.580964683</v>
      </c>
      <c r="P315" s="2" t="n">
        <v>1.158153453</v>
      </c>
      <c r="Q315" s="2" t="n">
        <v>1.559720039</v>
      </c>
      <c r="R315" s="2" t="n">
        <v>10.39803772</v>
      </c>
      <c r="S315" s="2" t="n">
        <v>10.61322453</v>
      </c>
      <c r="T315" s="2" t="n">
        <v>0</v>
      </c>
      <c r="U315" s="2" t="n">
        <v>9.684353078</v>
      </c>
      <c r="V315" s="2" t="n">
        <v>0.080778332</v>
      </c>
      <c r="W315" s="2" t="n">
        <v>2.919399592</v>
      </c>
      <c r="X315" s="2" t="n">
        <v>6.61596001</v>
      </c>
      <c r="Y315" s="2" t="n">
        <v>5.232648731</v>
      </c>
      <c r="Z315" s="2" t="n">
        <v>3.686953176</v>
      </c>
      <c r="AA315" s="2" t="n">
        <v>13.18516503</v>
      </c>
      <c r="AB315" s="2" t="n">
        <v>3.115670346</v>
      </c>
      <c r="AC315" s="2" t="n">
        <v>5.628653872</v>
      </c>
      <c r="AD315" s="2" t="n">
        <v>5.193714954</v>
      </c>
      <c r="AE315" s="2" t="n">
        <v>10.6684469</v>
      </c>
      <c r="AF315" s="2" t="n">
        <v>7.649273694</v>
      </c>
      <c r="AG315" s="2" t="n">
        <v>1.311052236</v>
      </c>
      <c r="AH315" s="2" t="n">
        <v>1.082841841</v>
      </c>
      <c r="AI315" s="2" t="n">
        <v>5.558598689</v>
      </c>
      <c r="AJ315" s="2" t="n">
        <v>0.484382777</v>
      </c>
      <c r="AK315" s="2" t="n">
        <v>0.472417259</v>
      </c>
      <c r="AL315" s="2" t="n">
        <v>9.065026079</v>
      </c>
    </row>
    <row r="316" customFormat="false" ht="13.9" hidden="false" customHeight="false" outlineLevel="0" collapsed="false">
      <c r="A316" s="1" t="s">
        <v>351</v>
      </c>
      <c r="B316" s="2" t="n">
        <v>0.42876334</v>
      </c>
      <c r="C316" s="2" t="n">
        <v>0.190332324</v>
      </c>
      <c r="D316" s="2" t="n">
        <v>0.039980976</v>
      </c>
      <c r="E316" s="2" t="n">
        <v>0.140050277</v>
      </c>
      <c r="F316" s="2" t="n">
        <v>0.87151406</v>
      </c>
      <c r="G316" s="2" t="n">
        <v>0</v>
      </c>
      <c r="H316" s="2" t="n">
        <v>0.505916705</v>
      </c>
      <c r="I316" s="2" t="n">
        <v>0</v>
      </c>
      <c r="J316" s="2" t="n">
        <v>0.183377284</v>
      </c>
      <c r="K316" s="2" t="n">
        <v>0.284418745</v>
      </c>
      <c r="L316" s="2" t="n">
        <v>1.662764018</v>
      </c>
      <c r="M316" s="2" t="n">
        <v>1.439538218</v>
      </c>
      <c r="N316" s="2" t="n">
        <v>0.97240004</v>
      </c>
      <c r="O316" s="2" t="n">
        <v>1.167739398</v>
      </c>
      <c r="P316" s="2" t="n">
        <v>0</v>
      </c>
      <c r="Q316" s="2" t="n">
        <v>0.19795378</v>
      </c>
      <c r="R316" s="2" t="n">
        <v>0.328907748</v>
      </c>
      <c r="S316" s="2" t="n">
        <v>1.907899994</v>
      </c>
      <c r="T316" s="2" t="n">
        <v>0</v>
      </c>
      <c r="U316" s="2" t="n">
        <v>0.211895142</v>
      </c>
      <c r="V316" s="2" t="n">
        <v>0</v>
      </c>
      <c r="W316" s="2" t="n">
        <v>0.28119091</v>
      </c>
      <c r="X316" s="2" t="n">
        <v>0.442659809</v>
      </c>
      <c r="Y316" s="2" t="n">
        <v>0.565490016</v>
      </c>
      <c r="Z316" s="2" t="n">
        <v>0.9180971</v>
      </c>
      <c r="AA316" s="2" t="n">
        <v>2.072645562</v>
      </c>
      <c r="AB316" s="2" t="n">
        <v>0.232588946</v>
      </c>
      <c r="AC316" s="2" t="n">
        <v>0.630875991</v>
      </c>
      <c r="AD316" s="2" t="n">
        <v>0.054278503</v>
      </c>
      <c r="AE316" s="2" t="n">
        <v>0.040481435</v>
      </c>
      <c r="AF316" s="2" t="n">
        <v>0.153080032</v>
      </c>
      <c r="AG316" s="2" t="n">
        <v>0.032319074</v>
      </c>
      <c r="AH316" s="2" t="n">
        <v>0.36689144</v>
      </c>
      <c r="AI316" s="2" t="n">
        <v>0.736812121</v>
      </c>
      <c r="AJ316" s="2" t="n">
        <v>0</v>
      </c>
      <c r="AK316" s="2" t="n">
        <v>0.650672929</v>
      </c>
      <c r="AL316" s="2" t="n">
        <v>0.071122083</v>
      </c>
    </row>
    <row r="317" customFormat="false" ht="13.9" hidden="false" customHeight="false" outlineLevel="0" collapsed="false">
      <c r="A317" s="1" t="s">
        <v>352</v>
      </c>
      <c r="B317" s="2" t="n">
        <v>0.385015495</v>
      </c>
      <c r="C317" s="2" t="n">
        <v>0</v>
      </c>
      <c r="D317" s="2" t="n">
        <v>0.925442779</v>
      </c>
      <c r="E317" s="2" t="n">
        <v>0.006752696</v>
      </c>
      <c r="F317" s="2" t="n">
        <v>0.168415396</v>
      </c>
      <c r="G317" s="2" t="n">
        <v>1.277322763</v>
      </c>
      <c r="H317" s="2" t="n">
        <v>0.006696122</v>
      </c>
      <c r="I317" s="2" t="n">
        <v>0.055129547</v>
      </c>
      <c r="J317" s="2" t="n">
        <v>0.054268574</v>
      </c>
      <c r="K317" s="2" t="n">
        <v>0</v>
      </c>
      <c r="L317" s="2" t="n">
        <v>1.419188435</v>
      </c>
      <c r="M317" s="2" t="n">
        <v>1.190642767</v>
      </c>
      <c r="N317" s="2" t="n">
        <v>0.90791293</v>
      </c>
      <c r="O317" s="2" t="n">
        <v>0.882732554</v>
      </c>
      <c r="P317" s="2" t="n">
        <v>0.239296061</v>
      </c>
      <c r="Q317" s="2" t="n">
        <v>0.110282362</v>
      </c>
      <c r="R317" s="2" t="n">
        <v>1.150215573</v>
      </c>
      <c r="S317" s="2" t="n">
        <v>0.61697635</v>
      </c>
      <c r="T317" s="2" t="n">
        <v>0</v>
      </c>
      <c r="U317" s="2" t="n">
        <v>1.3128308</v>
      </c>
      <c r="V317" s="2" t="n">
        <v>0.004475818</v>
      </c>
      <c r="W317" s="2" t="n">
        <v>0.458254209</v>
      </c>
      <c r="X317" s="2" t="n">
        <v>0.51212465</v>
      </c>
      <c r="Y317" s="2" t="n">
        <v>0.385296326</v>
      </c>
      <c r="Z317" s="2" t="n">
        <v>0.594594607</v>
      </c>
      <c r="AA317" s="2" t="n">
        <v>0.716514338</v>
      </c>
      <c r="AB317" s="2" t="n">
        <v>0.26570384</v>
      </c>
      <c r="AC317" s="2" t="n">
        <v>0.412757277</v>
      </c>
      <c r="AD317" s="2" t="n">
        <v>0.537604509</v>
      </c>
      <c r="AE317" s="2" t="n">
        <v>0.132631051</v>
      </c>
      <c r="AF317" s="2" t="n">
        <v>1.041613152</v>
      </c>
      <c r="AG317" s="2" t="n">
        <v>0.121687245</v>
      </c>
      <c r="AH317" s="2" t="n">
        <v>0.0918868</v>
      </c>
      <c r="AI317" s="2" t="n">
        <v>0.384236882</v>
      </c>
      <c r="AJ317" s="2" t="n">
        <v>0.758282856</v>
      </c>
      <c r="AK317" s="2" t="n">
        <v>0.357043213</v>
      </c>
      <c r="AL317" s="2" t="n">
        <v>0.619319178</v>
      </c>
    </row>
    <row r="318" customFormat="false" ht="13.9" hidden="false" customHeight="false" outlineLevel="0" collapsed="false">
      <c r="A318" s="1" t="s">
        <v>353</v>
      </c>
      <c r="B318" s="2" t="n">
        <v>0.194124589</v>
      </c>
      <c r="C318" s="2" t="n">
        <v>0</v>
      </c>
      <c r="D318" s="2" t="n">
        <v>0</v>
      </c>
      <c r="E318" s="2" t="n">
        <v>0.034511753</v>
      </c>
      <c r="F318" s="2" t="n">
        <v>0</v>
      </c>
      <c r="G318" s="2" t="n">
        <v>0</v>
      </c>
      <c r="H318" s="2" t="n">
        <v>0</v>
      </c>
      <c r="I318" s="2" t="n">
        <v>0</v>
      </c>
      <c r="J318" s="2" t="n">
        <v>0</v>
      </c>
      <c r="K318" s="2" t="n">
        <v>0</v>
      </c>
      <c r="L318" s="2" t="n">
        <v>4.586437989</v>
      </c>
      <c r="M318" s="2" t="n">
        <v>5.814511357</v>
      </c>
      <c r="N318" s="2" t="n">
        <v>3.870301348</v>
      </c>
      <c r="O318" s="2" t="n">
        <v>3.545578172</v>
      </c>
      <c r="P318" s="2" t="n">
        <v>0</v>
      </c>
      <c r="Q318" s="2" t="n">
        <v>0</v>
      </c>
      <c r="R318" s="2" t="n">
        <v>0.020415992</v>
      </c>
      <c r="S318" s="2" t="n">
        <v>1.442397503</v>
      </c>
      <c r="T318" s="2" t="n">
        <v>0</v>
      </c>
      <c r="U318" s="2" t="n">
        <v>0.358153882</v>
      </c>
      <c r="V318" s="2" t="n">
        <v>0</v>
      </c>
      <c r="W318" s="2" t="n">
        <v>0</v>
      </c>
      <c r="X318" s="2" t="n">
        <v>0.184595039</v>
      </c>
      <c r="Y318" s="2" t="n">
        <v>0.636627492</v>
      </c>
      <c r="Z318" s="2" t="n">
        <v>0.564178058</v>
      </c>
      <c r="AA318" s="2" t="n">
        <v>0.581047688</v>
      </c>
      <c r="AB318" s="2" t="n">
        <v>0.085403031</v>
      </c>
      <c r="AC318" s="2" t="n">
        <v>1.18058219</v>
      </c>
      <c r="AD318" s="2" t="n">
        <v>0.127182521</v>
      </c>
      <c r="AE318" s="2" t="n">
        <v>0.093818226</v>
      </c>
      <c r="AF318" s="2" t="n">
        <v>0.290601045</v>
      </c>
      <c r="AG318" s="2" t="n">
        <v>0.005746643</v>
      </c>
      <c r="AH318" s="2" t="n">
        <v>0.148642</v>
      </c>
      <c r="AI318" s="2" t="n">
        <v>0.386157319</v>
      </c>
      <c r="AJ318" s="2" t="n">
        <v>0.036356607</v>
      </c>
      <c r="AK318" s="2" t="n">
        <v>0.038750969</v>
      </c>
      <c r="AL318" s="2" t="n">
        <v>0.01615506</v>
      </c>
    </row>
    <row r="319" customFormat="false" ht="13.9" hidden="false" customHeight="false" outlineLevel="0" collapsed="false">
      <c r="A319" s="1" t="s">
        <v>354</v>
      </c>
      <c r="B319" s="2" t="n">
        <v>0.17211622</v>
      </c>
      <c r="C319" s="2" t="n">
        <v>0.026433065</v>
      </c>
      <c r="D319" s="2" t="n">
        <v>0</v>
      </c>
      <c r="E319" s="2" t="n">
        <v>0.006752696</v>
      </c>
      <c r="F319" s="2" t="n">
        <v>0</v>
      </c>
      <c r="G319" s="2" t="n">
        <v>0</v>
      </c>
      <c r="H319" s="2" t="n">
        <v>0.031633668</v>
      </c>
      <c r="I319" s="2" t="n">
        <v>0</v>
      </c>
      <c r="J319" s="2" t="n">
        <v>0</v>
      </c>
      <c r="K319" s="2" t="n">
        <v>0</v>
      </c>
      <c r="L319" s="2" t="n">
        <v>3.302878771</v>
      </c>
      <c r="M319" s="2" t="n">
        <v>6.512946283</v>
      </c>
      <c r="N319" s="2" t="n">
        <v>5.654789806</v>
      </c>
      <c r="O319" s="2" t="n">
        <v>4.955322414</v>
      </c>
      <c r="P319" s="2" t="n">
        <v>0.748015687</v>
      </c>
      <c r="Q319" s="2" t="n">
        <v>0.603520883</v>
      </c>
      <c r="R319" s="2" t="n">
        <v>8.178747173</v>
      </c>
      <c r="S319" s="2" t="n">
        <v>0.635967941</v>
      </c>
      <c r="T319" s="2" t="n">
        <v>0.361412406</v>
      </c>
      <c r="U319" s="2" t="n">
        <v>8.225603082</v>
      </c>
      <c r="V319" s="2" t="n">
        <v>0.001603942</v>
      </c>
      <c r="W319" s="2" t="n">
        <v>2.599076565</v>
      </c>
      <c r="X319" s="2" t="n">
        <v>1.919421351</v>
      </c>
      <c r="Y319" s="2" t="n">
        <v>0.355098285</v>
      </c>
      <c r="Z319" s="2" t="n">
        <v>1.747802865</v>
      </c>
      <c r="AA319" s="2" t="n">
        <v>0.384274314</v>
      </c>
      <c r="AB319" s="2" t="n">
        <v>0.300661872</v>
      </c>
      <c r="AC319" s="2" t="n">
        <v>2.541372752</v>
      </c>
      <c r="AD319" s="2" t="n">
        <v>1.888137189</v>
      </c>
      <c r="AE319" s="2" t="n">
        <v>0.65632381</v>
      </c>
      <c r="AF319" s="2" t="n">
        <v>4.244582174</v>
      </c>
      <c r="AG319" s="2" t="n">
        <v>0.646744276</v>
      </c>
      <c r="AH319" s="2" t="n">
        <v>0.220222651</v>
      </c>
      <c r="AI319" s="2" t="n">
        <v>0.480173817</v>
      </c>
      <c r="AJ319" s="2" t="n">
        <v>1.00329046</v>
      </c>
      <c r="AK319" s="2" t="n">
        <v>0.481569343</v>
      </c>
      <c r="AL319" s="2" t="n">
        <v>11.43573782</v>
      </c>
    </row>
    <row r="320" customFormat="false" ht="13.9" hidden="false" customHeight="false" outlineLevel="0" collapsed="false">
      <c r="A320" s="1" t="s">
        <v>355</v>
      </c>
      <c r="B320" s="2" t="n">
        <v>0.056324056</v>
      </c>
      <c r="C320" s="2" t="n">
        <v>0.031388466</v>
      </c>
      <c r="D320" s="2" t="n">
        <v>0.018422692</v>
      </c>
      <c r="E320" s="2" t="n">
        <v>0.027384921</v>
      </c>
      <c r="F320" s="2" t="n">
        <v>0.091613569</v>
      </c>
      <c r="G320" s="2" t="n">
        <v>10.65367516</v>
      </c>
      <c r="H320" s="2" t="n">
        <v>0.013435122</v>
      </c>
      <c r="I320" s="2" t="n">
        <v>5.29177415</v>
      </c>
      <c r="J320" s="2" t="n">
        <v>0</v>
      </c>
      <c r="K320" s="2" t="n">
        <v>0</v>
      </c>
      <c r="L320" s="2" t="n">
        <v>0</v>
      </c>
      <c r="M320" s="2" t="n">
        <v>0</v>
      </c>
      <c r="N320" s="2" t="n">
        <v>0</v>
      </c>
      <c r="O320" s="2" t="n">
        <v>0.000658337</v>
      </c>
      <c r="P320" s="2" t="n">
        <v>0</v>
      </c>
      <c r="Q320" s="2" t="n">
        <v>2.325956914</v>
      </c>
      <c r="R320" s="2" t="n">
        <v>0.014006615</v>
      </c>
      <c r="S320" s="2" t="n">
        <v>0</v>
      </c>
      <c r="T320" s="2" t="n">
        <v>0</v>
      </c>
      <c r="U320" s="2" t="n">
        <v>0.00980287</v>
      </c>
      <c r="V320" s="2" t="n">
        <v>2.976021536</v>
      </c>
      <c r="W320" s="2" t="n">
        <v>0</v>
      </c>
      <c r="X320" s="2" t="n">
        <v>0.004668929</v>
      </c>
      <c r="Y320" s="2" t="n">
        <v>0.095792859</v>
      </c>
      <c r="Z320" s="2" t="n">
        <v>0.036793736</v>
      </c>
      <c r="AA320" s="2" t="n">
        <v>0.037531046</v>
      </c>
      <c r="AB320" s="2" t="n">
        <v>0.652906668</v>
      </c>
      <c r="AC320" s="2" t="n">
        <v>0</v>
      </c>
      <c r="AD320" s="2" t="n">
        <v>0.301430105</v>
      </c>
      <c r="AE320" s="2" t="n">
        <v>0</v>
      </c>
      <c r="AF320" s="2" t="n">
        <v>0</v>
      </c>
      <c r="AG320" s="2" t="n">
        <v>1.434584227</v>
      </c>
      <c r="AH320" s="2" t="n">
        <v>0.060034956</v>
      </c>
      <c r="AI320" s="2" t="n">
        <v>2.160728058</v>
      </c>
      <c r="AJ320" s="2" t="n">
        <v>0.050224412</v>
      </c>
      <c r="AK320" s="2" t="n">
        <v>0</v>
      </c>
      <c r="AL320" s="2" t="n">
        <v>0.00910321</v>
      </c>
    </row>
    <row r="321" customFormat="false" ht="13.9" hidden="false" customHeight="false" outlineLevel="0" collapsed="false">
      <c r="A321" s="1" t="s">
        <v>356</v>
      </c>
      <c r="B321" s="2" t="n">
        <v>0.056324056</v>
      </c>
      <c r="C321" s="2" t="n">
        <v>0.031388466</v>
      </c>
      <c r="D321" s="2" t="n">
        <v>0.018422692</v>
      </c>
      <c r="E321" s="2" t="n">
        <v>0.027384921</v>
      </c>
      <c r="F321" s="2" t="n">
        <v>0.14465402</v>
      </c>
      <c r="G321" s="2" t="n">
        <v>10.65367516</v>
      </c>
      <c r="H321" s="2" t="n">
        <v>0.013435122</v>
      </c>
      <c r="I321" s="2" t="n">
        <v>5.29177415</v>
      </c>
      <c r="J321" s="2" t="n">
        <v>0</v>
      </c>
      <c r="K321" s="2" t="n">
        <v>0</v>
      </c>
      <c r="L321" s="2" t="n">
        <v>0</v>
      </c>
      <c r="M321" s="2" t="n">
        <v>0</v>
      </c>
      <c r="N321" s="2" t="n">
        <v>0</v>
      </c>
      <c r="O321" s="2" t="n">
        <v>0.000658337</v>
      </c>
      <c r="P321" s="2" t="n">
        <v>0</v>
      </c>
      <c r="Q321" s="2" t="n">
        <v>2.325956914</v>
      </c>
      <c r="R321" s="2" t="n">
        <v>0.014006615</v>
      </c>
      <c r="S321" s="2" t="n">
        <v>0</v>
      </c>
      <c r="T321" s="2" t="n">
        <v>0</v>
      </c>
      <c r="U321" s="2" t="n">
        <v>0</v>
      </c>
      <c r="V321" s="2" t="n">
        <v>2.976021536</v>
      </c>
      <c r="W321" s="2" t="n">
        <v>0</v>
      </c>
      <c r="X321" s="2" t="n">
        <v>0.004668929</v>
      </c>
      <c r="Y321" s="2" t="n">
        <v>0.095792859</v>
      </c>
      <c r="Z321" s="2" t="n">
        <v>0.036793736</v>
      </c>
      <c r="AA321" s="2" t="n">
        <v>0.037531046</v>
      </c>
      <c r="AB321" s="2" t="n">
        <v>0.652906668</v>
      </c>
      <c r="AC321" s="2" t="n">
        <v>0</v>
      </c>
      <c r="AD321" s="2" t="n">
        <v>0.301430105</v>
      </c>
      <c r="AE321" s="2" t="n">
        <v>0</v>
      </c>
      <c r="AF321" s="2" t="n">
        <v>0</v>
      </c>
      <c r="AG321" s="2" t="n">
        <v>1.434584227</v>
      </c>
      <c r="AH321" s="2" t="n">
        <v>0.060034956</v>
      </c>
      <c r="AI321" s="2" t="n">
        <v>2.160728058</v>
      </c>
      <c r="AJ321" s="2" t="n">
        <v>0.050224412</v>
      </c>
      <c r="AK321" s="2" t="n">
        <v>0.007482523</v>
      </c>
      <c r="AL321" s="2" t="n">
        <v>0.00910321</v>
      </c>
    </row>
    <row r="322" customFormat="false" ht="13.9" hidden="false" customHeight="false" outlineLevel="0" collapsed="false">
      <c r="A322" s="1" t="s">
        <v>357</v>
      </c>
      <c r="B322" s="2" t="n">
        <v>0.040693423</v>
      </c>
      <c r="C322" s="2" t="n">
        <v>0.029646956</v>
      </c>
      <c r="D322" s="2" t="n">
        <v>0</v>
      </c>
      <c r="E322" s="2" t="n">
        <v>0.022952368</v>
      </c>
      <c r="F322" s="2" t="n">
        <v>0</v>
      </c>
      <c r="G322" s="2" t="n">
        <v>0.402732492</v>
      </c>
      <c r="H322" s="2" t="n">
        <v>0</v>
      </c>
      <c r="I322" s="2" t="n">
        <v>0.020425283</v>
      </c>
      <c r="J322" s="2" t="n">
        <v>0.013911212</v>
      </c>
      <c r="K322" s="2" t="n">
        <v>0</v>
      </c>
      <c r="L322" s="2" t="n">
        <v>0.558640645</v>
      </c>
      <c r="M322" s="2" t="n">
        <v>0.9415701</v>
      </c>
      <c r="N322" s="2" t="n">
        <v>0.809300555</v>
      </c>
      <c r="O322" s="2" t="n">
        <v>0.498941278</v>
      </c>
      <c r="P322" s="2" t="n">
        <v>0.192064451</v>
      </c>
      <c r="Q322" s="2" t="n">
        <v>1.078761688</v>
      </c>
      <c r="R322" s="2" t="n">
        <v>0.667352631</v>
      </c>
      <c r="S322" s="2" t="n">
        <v>0.160735799</v>
      </c>
      <c r="T322" s="2" t="n">
        <v>0</v>
      </c>
      <c r="U322" s="2" t="n">
        <v>0.851838065</v>
      </c>
      <c r="V322" s="2" t="n">
        <v>0.008079911</v>
      </c>
      <c r="W322" s="2" t="n">
        <v>0.094930806</v>
      </c>
      <c r="X322" s="2" t="n">
        <v>0.012407976</v>
      </c>
      <c r="Y322" s="2" t="n">
        <v>0.352855184</v>
      </c>
      <c r="Z322" s="2" t="n">
        <v>0.029813212</v>
      </c>
      <c r="AA322" s="2" t="n">
        <v>0.199767128</v>
      </c>
      <c r="AB322" s="2" t="n">
        <v>0.013464809</v>
      </c>
      <c r="AC322" s="2" t="n">
        <v>0.107553344</v>
      </c>
      <c r="AD322" s="2" t="n">
        <v>0.294592991</v>
      </c>
      <c r="AE322" s="2" t="n">
        <v>0.350984042</v>
      </c>
      <c r="AF322" s="2" t="n">
        <v>0</v>
      </c>
      <c r="AG322" s="2" t="n">
        <v>1.671735594</v>
      </c>
      <c r="AH322" s="2" t="n">
        <v>0.014093769</v>
      </c>
      <c r="AI322" s="2" t="n">
        <v>0.126179928</v>
      </c>
      <c r="AJ322" s="2" t="n">
        <v>0.209229429</v>
      </c>
      <c r="AK322" s="2" t="n">
        <v>0.023883058</v>
      </c>
      <c r="AL322" s="2" t="n">
        <v>0.029948885</v>
      </c>
    </row>
    <row r="323" customFormat="false" ht="13.9" hidden="false" customHeight="false" outlineLevel="0" collapsed="false">
      <c r="A323" s="1" t="s">
        <v>358</v>
      </c>
      <c r="B323" s="2" t="n">
        <v>0.021918738</v>
      </c>
      <c r="C323" s="2" t="n">
        <v>0</v>
      </c>
      <c r="D323" s="2" t="n">
        <v>0</v>
      </c>
      <c r="E323" s="2" t="n">
        <v>0.021006361</v>
      </c>
      <c r="F323" s="2" t="n">
        <v>0</v>
      </c>
      <c r="G323" s="2" t="n">
        <v>0</v>
      </c>
      <c r="H323" s="2" t="n">
        <v>0</v>
      </c>
      <c r="I323" s="2" t="n">
        <v>0</v>
      </c>
      <c r="J323" s="2" t="n">
        <v>0.006955606</v>
      </c>
      <c r="K323" s="2" t="n">
        <v>0</v>
      </c>
      <c r="L323" s="2" t="n">
        <v>0</v>
      </c>
      <c r="M323" s="2" t="n">
        <v>0</v>
      </c>
      <c r="N323" s="2" t="n">
        <v>0.000466801</v>
      </c>
      <c r="O323" s="2" t="n">
        <v>0</v>
      </c>
      <c r="P323" s="2" t="n">
        <v>0</v>
      </c>
      <c r="Q323" s="2" t="n">
        <v>0</v>
      </c>
      <c r="R323" s="2" t="n">
        <v>0</v>
      </c>
      <c r="S323" s="2" t="n">
        <v>0.000769677</v>
      </c>
      <c r="T323" s="2" t="n">
        <v>0</v>
      </c>
      <c r="U323" s="2" t="n">
        <v>0</v>
      </c>
      <c r="V323" s="2" t="n">
        <v>0.006476097</v>
      </c>
      <c r="W323" s="2" t="n">
        <v>0</v>
      </c>
      <c r="X323" s="2" t="n">
        <v>0</v>
      </c>
      <c r="Y323" s="2" t="n">
        <v>0.010379807</v>
      </c>
      <c r="Z323" s="2" t="n">
        <v>0.055430614</v>
      </c>
      <c r="AA323" s="2" t="n">
        <v>0</v>
      </c>
      <c r="AB323" s="2" t="n">
        <v>0</v>
      </c>
      <c r="AC323" s="2" t="n">
        <v>0</v>
      </c>
      <c r="AD323" s="2" t="n">
        <v>1.067225507</v>
      </c>
      <c r="AE323" s="2" t="n">
        <v>0</v>
      </c>
      <c r="AF323" s="2" t="n">
        <v>0</v>
      </c>
      <c r="AG323" s="2" t="n">
        <v>0</v>
      </c>
      <c r="AH323" s="2" t="n">
        <v>0</v>
      </c>
      <c r="AI323" s="2" t="n">
        <v>0.001418782</v>
      </c>
      <c r="AJ323" s="2" t="n">
        <v>0.021621153</v>
      </c>
      <c r="AK323" s="2" t="n">
        <v>0</v>
      </c>
      <c r="AL323" s="2" t="n">
        <v>0</v>
      </c>
    </row>
    <row r="324" customFormat="false" ht="13.9" hidden="false" customHeight="false" outlineLevel="0" collapsed="false">
      <c r="A324" s="1" t="s">
        <v>359</v>
      </c>
      <c r="B324" s="2" t="n">
        <v>0</v>
      </c>
      <c r="C324" s="2" t="n">
        <v>0</v>
      </c>
      <c r="D324" s="2" t="n">
        <v>10.93479702</v>
      </c>
      <c r="E324" s="2" t="n">
        <v>0.482936037</v>
      </c>
      <c r="F324" s="2" t="n">
        <v>8.64542203</v>
      </c>
      <c r="G324" s="2" t="n">
        <v>7.248558877</v>
      </c>
      <c r="H324" s="2" t="n">
        <v>5.35785664</v>
      </c>
      <c r="I324" s="2" t="n">
        <v>11.50080923</v>
      </c>
      <c r="J324" s="2" t="n">
        <v>1.078591692</v>
      </c>
      <c r="K324" s="2" t="n">
        <v>0</v>
      </c>
      <c r="L324" s="2" t="n">
        <v>7.130457946</v>
      </c>
      <c r="M324" s="2" t="n">
        <v>6.45406975</v>
      </c>
      <c r="N324" s="2" t="n">
        <v>6.961492885</v>
      </c>
      <c r="O324" s="2" t="n">
        <v>6.717639859</v>
      </c>
      <c r="P324" s="2" t="n">
        <v>0</v>
      </c>
      <c r="Q324" s="2" t="n">
        <v>1.167927302</v>
      </c>
      <c r="R324" s="2" t="n">
        <v>0</v>
      </c>
      <c r="S324" s="2" t="n">
        <v>10.69874207</v>
      </c>
      <c r="T324" s="2" t="n">
        <v>0</v>
      </c>
      <c r="U324" s="2" t="n">
        <v>0</v>
      </c>
      <c r="V324" s="2" t="n">
        <v>0.510743366</v>
      </c>
      <c r="W324" s="2" t="n">
        <v>8.5131704</v>
      </c>
      <c r="X324" s="2" t="n">
        <v>17.12179142</v>
      </c>
      <c r="Y324" s="2" t="n">
        <v>24.91154444</v>
      </c>
      <c r="Z324" s="2" t="n">
        <v>14.39151888</v>
      </c>
      <c r="AA324" s="2" t="n">
        <v>11.14713002</v>
      </c>
      <c r="AB324" s="2" t="n">
        <v>12.68041283</v>
      </c>
      <c r="AC324" s="2" t="n">
        <v>18.39723628</v>
      </c>
      <c r="AD324" s="2" t="n">
        <v>0</v>
      </c>
      <c r="AE324" s="2" t="n">
        <v>0</v>
      </c>
      <c r="AF324" s="2" t="n">
        <v>13.46100218</v>
      </c>
      <c r="AG324" s="2" t="n">
        <v>0.006463815</v>
      </c>
      <c r="AH324" s="2" t="n">
        <v>11.7939594</v>
      </c>
      <c r="AI324" s="2" t="n">
        <v>19.03509869</v>
      </c>
      <c r="AJ324" s="2" t="n">
        <v>0.939913999</v>
      </c>
      <c r="AK324" s="2" t="n">
        <v>13.69035058</v>
      </c>
      <c r="AL324" s="2" t="n">
        <v>28.70497136</v>
      </c>
    </row>
    <row r="325" customFormat="false" ht="13.9" hidden="false" customHeight="false" outlineLevel="0" collapsed="false">
      <c r="A325" s="1" t="s">
        <v>360</v>
      </c>
      <c r="B325" s="2" t="n">
        <v>0</v>
      </c>
      <c r="C325" s="2" t="n">
        <v>0</v>
      </c>
      <c r="D325" s="2" t="n">
        <v>0</v>
      </c>
      <c r="E325" s="2" t="n">
        <v>0.040890313</v>
      </c>
      <c r="F325" s="2" t="n">
        <v>0</v>
      </c>
      <c r="G325" s="2" t="n">
        <v>0</v>
      </c>
      <c r="H325" s="2" t="n">
        <v>0</v>
      </c>
      <c r="I325" s="2" t="n">
        <v>0</v>
      </c>
      <c r="J325" s="2" t="n">
        <v>0</v>
      </c>
      <c r="K325" s="2" t="n">
        <v>0</v>
      </c>
      <c r="L325" s="2" t="n">
        <v>0.006091491</v>
      </c>
      <c r="M325" s="2" t="n">
        <v>0</v>
      </c>
      <c r="N325" s="2" t="n">
        <v>0</v>
      </c>
      <c r="O325" s="2" t="n">
        <v>0</v>
      </c>
      <c r="P325" s="2" t="n">
        <v>0</v>
      </c>
      <c r="Q325" s="2" t="n">
        <v>0</v>
      </c>
      <c r="R325" s="2" t="n">
        <v>0</v>
      </c>
      <c r="S325" s="2" t="n">
        <v>0.00073447</v>
      </c>
      <c r="T325" s="2" t="n">
        <v>0</v>
      </c>
      <c r="U325" s="2" t="n">
        <v>0</v>
      </c>
      <c r="V325" s="2" t="n">
        <v>0</v>
      </c>
      <c r="W325" s="2" t="n">
        <v>0</v>
      </c>
      <c r="X325" s="2" t="n">
        <v>0</v>
      </c>
      <c r="Y325" s="2" t="n">
        <v>0</v>
      </c>
      <c r="Z325" s="2" t="n">
        <v>0</v>
      </c>
      <c r="AA325" s="2" t="n">
        <v>0</v>
      </c>
      <c r="AB325" s="2" t="n">
        <v>0</v>
      </c>
      <c r="AC325" s="2" t="n">
        <v>0</v>
      </c>
      <c r="AD325" s="2" t="n">
        <v>1.295334775</v>
      </c>
      <c r="AE325" s="2" t="n">
        <v>0</v>
      </c>
      <c r="AF325" s="2" t="n">
        <v>0</v>
      </c>
      <c r="AG325" s="2" t="n">
        <v>0</v>
      </c>
      <c r="AH325" s="2" t="n">
        <v>0</v>
      </c>
      <c r="AI325" s="2" t="n">
        <v>0.001418782</v>
      </c>
      <c r="AJ325" s="2" t="n">
        <v>2.432021882</v>
      </c>
      <c r="AK325" s="2" t="n">
        <v>0</v>
      </c>
      <c r="AL325" s="2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:K16384"/>
    </sheetView>
  </sheetViews>
  <sheetFormatPr defaultColWidth="8.96875" defaultRowHeight="13.9" zeroHeight="false" outlineLevelRow="0" outlineLevelCol="0"/>
  <cols>
    <col collapsed="false" customWidth="true" hidden="false" outlineLevel="0" max="1" min="1" style="1" width="23.86"/>
    <col collapsed="false" customWidth="true" hidden="false" outlineLevel="0" max="13" min="4" style="0" width="15.78"/>
  </cols>
  <sheetData>
    <row r="1" customFormat="false" ht="29" hidden="false" customHeight="true" outlineLevel="0" collapsed="false">
      <c r="A1" s="12" t="s">
        <v>361</v>
      </c>
    </row>
    <row r="2" customFormat="false" ht="27.75" hidden="false" customHeight="true" outlineLevel="0" collapsed="false">
      <c r="A2" s="13" t="s">
        <v>362</v>
      </c>
    </row>
    <row r="3" s="15" customFormat="true" ht="58.8" hidden="false" customHeight="true" outlineLevel="0" collapsed="false">
      <c r="A3" s="14" t="s">
        <v>363</v>
      </c>
      <c r="B3" s="14" t="s">
        <v>364</v>
      </c>
      <c r="C3" s="14" t="s">
        <v>365</v>
      </c>
      <c r="D3" s="8" t="s">
        <v>2</v>
      </c>
      <c r="E3" s="8" t="s">
        <v>3</v>
      </c>
      <c r="F3" s="8" t="s">
        <v>4</v>
      </c>
      <c r="G3" s="8" t="s">
        <v>5</v>
      </c>
      <c r="H3" s="8" t="s">
        <v>6</v>
      </c>
      <c r="I3" s="8" t="s">
        <v>7</v>
      </c>
      <c r="J3" s="8" t="s">
        <v>8</v>
      </c>
      <c r="K3" s="8" t="s">
        <v>9</v>
      </c>
      <c r="L3" s="8" t="s">
        <v>10</v>
      </c>
      <c r="M3" s="8" t="s">
        <v>366</v>
      </c>
    </row>
    <row r="4" customFormat="false" ht="13.9" hidden="false" customHeight="false" outlineLevel="0" collapsed="false">
      <c r="A4" s="1" t="s">
        <v>58</v>
      </c>
      <c r="B4" s="0" t="s">
        <v>367</v>
      </c>
      <c r="C4" s="0" t="s">
        <v>368</v>
      </c>
      <c r="D4" s="0" t="n">
        <v>49.92409411</v>
      </c>
      <c r="E4" s="0" t="n">
        <v>18.97227828</v>
      </c>
      <c r="F4" s="0" t="n">
        <v>21.27659368</v>
      </c>
      <c r="G4" s="0" t="n">
        <v>27.63326793</v>
      </c>
      <c r="H4" s="0" t="n">
        <v>23.6381063</v>
      </c>
      <c r="I4" s="0" t="n">
        <v>18.6543367</v>
      </c>
      <c r="J4" s="0" t="n">
        <v>12.57143798</v>
      </c>
      <c r="K4" s="0" t="n">
        <v>21.50920588</v>
      </c>
      <c r="L4" s="0" t="n">
        <v>22.28395824</v>
      </c>
      <c r="M4" s="0" t="n">
        <v>9.738988177</v>
      </c>
    </row>
    <row r="5" customFormat="false" ht="13.9" hidden="false" customHeight="false" outlineLevel="0" collapsed="false">
      <c r="A5" s="1" t="s">
        <v>59</v>
      </c>
      <c r="B5" s="0" t="s">
        <v>367</v>
      </c>
      <c r="C5" s="0" t="s">
        <v>368</v>
      </c>
      <c r="D5" s="0" t="n">
        <v>47.62828731</v>
      </c>
      <c r="E5" s="0" t="n">
        <v>4.860920684</v>
      </c>
      <c r="F5" s="0" t="n">
        <v>0.039980976</v>
      </c>
      <c r="G5" s="0" t="n">
        <v>6.241273691</v>
      </c>
      <c r="H5" s="0" t="n">
        <v>3.978061158</v>
      </c>
      <c r="I5" s="0" t="n">
        <v>0.312686483</v>
      </c>
      <c r="J5" s="0" t="n">
        <v>0.029209078</v>
      </c>
      <c r="K5" s="0" t="n">
        <v>0.130934501</v>
      </c>
      <c r="L5" s="0" t="n">
        <v>0.241774491</v>
      </c>
      <c r="M5" s="0" t="n">
        <v>1.778133726</v>
      </c>
    </row>
    <row r="6" customFormat="false" ht="13.9" hidden="false" customHeight="false" outlineLevel="0" collapsed="false">
      <c r="A6" s="1" t="s">
        <v>62</v>
      </c>
      <c r="B6" s="0" t="s">
        <v>367</v>
      </c>
      <c r="C6" s="0" t="s">
        <v>368</v>
      </c>
      <c r="D6" s="0" t="n">
        <v>44.63934088</v>
      </c>
      <c r="E6" s="0" t="n">
        <v>55.28328724</v>
      </c>
      <c r="F6" s="0" t="n">
        <v>30.09480072</v>
      </c>
      <c r="G6" s="0" t="n">
        <v>35.96572323</v>
      </c>
      <c r="H6" s="0" t="n">
        <v>16.36761839</v>
      </c>
      <c r="I6" s="0" t="n">
        <v>52.38336538</v>
      </c>
      <c r="J6" s="0" t="n">
        <v>18.36157266</v>
      </c>
      <c r="K6" s="0" t="n">
        <v>27.14790194</v>
      </c>
      <c r="L6" s="0" t="n">
        <v>11.47788347</v>
      </c>
      <c r="M6" s="0" t="n">
        <v>28.21562997</v>
      </c>
    </row>
    <row r="7" customFormat="false" ht="13.9" hidden="false" customHeight="false" outlineLevel="0" collapsed="false">
      <c r="A7" s="1" t="s">
        <v>63</v>
      </c>
      <c r="B7" s="0" t="s">
        <v>367</v>
      </c>
      <c r="C7" s="0" t="s">
        <v>368</v>
      </c>
      <c r="D7" s="0" t="n">
        <v>44.3564588</v>
      </c>
      <c r="E7" s="0" t="n">
        <v>2.535812189</v>
      </c>
      <c r="F7" s="0" t="n">
        <v>1.779153446</v>
      </c>
      <c r="G7" s="0" t="n">
        <v>13.54097874</v>
      </c>
      <c r="H7" s="0" t="n">
        <v>0.1865971</v>
      </c>
      <c r="I7" s="0" t="n">
        <v>0</v>
      </c>
      <c r="J7" s="0" t="n">
        <v>0.020174122</v>
      </c>
      <c r="K7" s="0" t="n">
        <v>1.052913622</v>
      </c>
      <c r="L7" s="0" t="n">
        <v>0.510667498</v>
      </c>
      <c r="M7" s="0" t="n">
        <v>2.408417878</v>
      </c>
    </row>
    <row r="8" customFormat="false" ht="13.9" hidden="false" customHeight="false" outlineLevel="0" collapsed="false">
      <c r="A8" s="1" t="s">
        <v>70</v>
      </c>
      <c r="B8" s="0" t="s">
        <v>367</v>
      </c>
      <c r="C8" s="0" t="s">
        <v>368</v>
      </c>
      <c r="D8" s="0" t="n">
        <v>37.52427991</v>
      </c>
      <c r="E8" s="0" t="n">
        <v>35.47034178</v>
      </c>
      <c r="F8" s="0" t="n">
        <v>10.51189165</v>
      </c>
      <c r="G8" s="0" t="n">
        <v>18.49891043</v>
      </c>
      <c r="H8" s="0" t="n">
        <v>12.60253799</v>
      </c>
      <c r="I8" s="0" t="n">
        <v>4.381145828</v>
      </c>
      <c r="J8" s="0" t="n">
        <v>11.79273924</v>
      </c>
      <c r="K8" s="0" t="n">
        <v>19.70300456</v>
      </c>
      <c r="L8" s="0" t="n">
        <v>14.65530937</v>
      </c>
      <c r="M8" s="0" t="n">
        <v>0.487773087</v>
      </c>
    </row>
    <row r="9" customFormat="false" ht="13.9" hidden="false" customHeight="false" outlineLevel="0" collapsed="false">
      <c r="A9" s="1" t="s">
        <v>75</v>
      </c>
      <c r="B9" s="0" t="s">
        <v>367</v>
      </c>
      <c r="C9" s="0" t="s">
        <v>368</v>
      </c>
      <c r="D9" s="0" t="n">
        <v>34.59210569</v>
      </c>
      <c r="E9" s="0" t="n">
        <v>16.7976872</v>
      </c>
      <c r="F9" s="0" t="n">
        <v>0.018422692</v>
      </c>
      <c r="G9" s="0" t="n">
        <v>0.027759057</v>
      </c>
      <c r="H9" s="0" t="n">
        <v>0</v>
      </c>
      <c r="I9" s="0" t="n">
        <v>0.018730126</v>
      </c>
      <c r="J9" s="0" t="n">
        <v>0.016060848</v>
      </c>
      <c r="K9" s="0" t="n">
        <v>0.023254628</v>
      </c>
      <c r="L9" s="0" t="n">
        <v>0</v>
      </c>
      <c r="M9" s="0" t="n">
        <v>1.390091695</v>
      </c>
    </row>
    <row r="10" customFormat="false" ht="13.9" hidden="false" customHeight="false" outlineLevel="0" collapsed="false">
      <c r="A10" s="1" t="s">
        <v>76</v>
      </c>
      <c r="B10" s="0" t="s">
        <v>367</v>
      </c>
      <c r="C10" s="0" t="s">
        <v>368</v>
      </c>
      <c r="D10" s="0" t="n">
        <v>33.44693952</v>
      </c>
      <c r="E10" s="0" t="n">
        <v>22.3038254</v>
      </c>
      <c r="F10" s="0" t="n">
        <v>0</v>
      </c>
      <c r="G10" s="0" t="n">
        <v>0.013505392</v>
      </c>
      <c r="H10" s="0" t="n">
        <v>3.113809769</v>
      </c>
      <c r="I10" s="0" t="n">
        <v>10.27880591</v>
      </c>
      <c r="J10" s="0" t="n">
        <v>0.853298485</v>
      </c>
      <c r="K10" s="0" t="n">
        <v>3.361413769</v>
      </c>
      <c r="L10" s="0" t="n">
        <v>1.874056833</v>
      </c>
      <c r="M10" s="0" t="n">
        <v>0.18595061</v>
      </c>
    </row>
    <row r="11" customFormat="false" ht="13.9" hidden="false" customHeight="false" outlineLevel="0" collapsed="false">
      <c r="A11" s="1" t="s">
        <v>81</v>
      </c>
      <c r="B11" s="0" t="s">
        <v>367</v>
      </c>
      <c r="C11" s="0" t="s">
        <v>368</v>
      </c>
      <c r="D11" s="0" t="n">
        <v>31.00884367</v>
      </c>
      <c r="E11" s="0" t="n">
        <v>12.45559687</v>
      </c>
      <c r="F11" s="0" t="n">
        <v>12.74101998</v>
      </c>
      <c r="G11" s="0" t="n">
        <v>12.55857409</v>
      </c>
      <c r="H11" s="0" t="n">
        <v>17.67192541</v>
      </c>
      <c r="I11" s="0" t="n">
        <v>10.50900339</v>
      </c>
      <c r="J11" s="0" t="n">
        <v>9.321418933</v>
      </c>
      <c r="K11" s="0" t="n">
        <v>13.01115587</v>
      </c>
      <c r="L11" s="0" t="n">
        <v>5.389710572</v>
      </c>
      <c r="M11" s="0" t="n">
        <v>1.282410572</v>
      </c>
    </row>
    <row r="12" customFormat="false" ht="13.9" hidden="false" customHeight="false" outlineLevel="0" collapsed="false">
      <c r="A12" s="1" t="s">
        <v>83</v>
      </c>
      <c r="B12" s="0" t="s">
        <v>367</v>
      </c>
      <c r="C12" s="0" t="s">
        <v>368</v>
      </c>
      <c r="D12" s="0" t="n">
        <v>28.78166127</v>
      </c>
      <c r="E12" s="0" t="n">
        <v>22.51564648</v>
      </c>
      <c r="F12" s="0" t="n">
        <v>5.713761867</v>
      </c>
      <c r="G12" s="0" t="n">
        <v>0.027384921</v>
      </c>
      <c r="H12" s="0" t="n">
        <v>3.079268166</v>
      </c>
      <c r="I12" s="0" t="n">
        <v>2.144135881</v>
      </c>
      <c r="J12" s="0" t="n">
        <v>1.139157433</v>
      </c>
      <c r="K12" s="0" t="n">
        <v>3.814791085</v>
      </c>
      <c r="L12" s="0" t="n">
        <v>2.269371848</v>
      </c>
      <c r="M12" s="0" t="n">
        <v>0.308183513</v>
      </c>
    </row>
    <row r="13" customFormat="false" ht="13.9" hidden="false" customHeight="false" outlineLevel="0" collapsed="false">
      <c r="A13" s="1" t="s">
        <v>87</v>
      </c>
      <c r="B13" s="0" t="s">
        <v>367</v>
      </c>
      <c r="C13" s="0" t="s">
        <v>368</v>
      </c>
      <c r="D13" s="0" t="n">
        <v>27.52025478</v>
      </c>
      <c r="E13" s="0" t="n">
        <v>13.95338759</v>
      </c>
      <c r="F13" s="0" t="n">
        <v>10.67416072</v>
      </c>
      <c r="G13" s="0" t="n">
        <v>7.554946932</v>
      </c>
      <c r="H13" s="0" t="n">
        <v>15.91744303</v>
      </c>
      <c r="I13" s="0" t="n">
        <v>13.46645096</v>
      </c>
      <c r="J13" s="0" t="n">
        <v>6.340411553</v>
      </c>
      <c r="K13" s="0" t="n">
        <v>10.25607798</v>
      </c>
      <c r="L13" s="0" t="n">
        <v>11.74965715</v>
      </c>
      <c r="M13" s="0" t="n">
        <v>12.6720339</v>
      </c>
    </row>
    <row r="14" customFormat="false" ht="13.9" hidden="false" customHeight="false" outlineLevel="0" collapsed="false">
      <c r="A14" s="1" t="s">
        <v>90</v>
      </c>
      <c r="B14" s="0" t="s">
        <v>367</v>
      </c>
      <c r="C14" s="0" t="s">
        <v>368</v>
      </c>
      <c r="D14" s="0" t="n">
        <v>26.9826148</v>
      </c>
      <c r="E14" s="0" t="n">
        <v>13.21078263</v>
      </c>
      <c r="F14" s="0" t="n">
        <v>11.44438734</v>
      </c>
      <c r="G14" s="0" t="n">
        <v>19.31269647</v>
      </c>
      <c r="H14" s="0" t="n">
        <v>17.97269246</v>
      </c>
      <c r="I14" s="0" t="n">
        <v>9.382437312</v>
      </c>
      <c r="J14" s="0" t="n">
        <v>10.97716932</v>
      </c>
      <c r="K14" s="0" t="n">
        <v>18.78395657</v>
      </c>
      <c r="L14" s="0" t="n">
        <v>14.98454227</v>
      </c>
      <c r="M14" s="0" t="n">
        <v>14.16325187</v>
      </c>
    </row>
    <row r="15" customFormat="false" ht="13.9" hidden="false" customHeight="false" outlineLevel="0" collapsed="false">
      <c r="A15" s="1" t="s">
        <v>91</v>
      </c>
      <c r="B15" s="0" t="s">
        <v>367</v>
      </c>
      <c r="C15" s="0" t="s">
        <v>368</v>
      </c>
      <c r="D15" s="0" t="n">
        <v>26.7042282</v>
      </c>
      <c r="E15" s="0" t="n">
        <v>16.79558596</v>
      </c>
      <c r="F15" s="0" t="n">
        <v>13.17729297</v>
      </c>
      <c r="G15" s="0" t="n">
        <v>20.34792543</v>
      </c>
      <c r="H15" s="0" t="n">
        <v>11.11874091</v>
      </c>
      <c r="I15" s="0" t="n">
        <v>15.5361647</v>
      </c>
      <c r="J15" s="0" t="n">
        <v>7.359104767</v>
      </c>
      <c r="K15" s="0" t="n">
        <v>12.21290867</v>
      </c>
      <c r="L15" s="0" t="n">
        <v>15.02174098</v>
      </c>
      <c r="M15" s="0" t="n">
        <v>6.817808254</v>
      </c>
    </row>
    <row r="16" customFormat="false" ht="13.9" hidden="false" customHeight="false" outlineLevel="0" collapsed="false">
      <c r="A16" s="1" t="s">
        <v>93</v>
      </c>
      <c r="B16" s="0" t="s">
        <v>367</v>
      </c>
      <c r="C16" s="0" t="s">
        <v>368</v>
      </c>
      <c r="D16" s="0" t="n">
        <v>25.75813026</v>
      </c>
      <c r="E16" s="0" t="n">
        <v>15.65919582</v>
      </c>
      <c r="F16" s="0" t="n">
        <v>22.0276333</v>
      </c>
      <c r="G16" s="0" t="n">
        <v>16.32134065</v>
      </c>
      <c r="H16" s="0" t="n">
        <v>37.9447739</v>
      </c>
      <c r="I16" s="0" t="n">
        <v>28.57251828</v>
      </c>
      <c r="J16" s="0" t="n">
        <v>2.298484922</v>
      </c>
      <c r="K16" s="0" t="n">
        <v>20.09771477</v>
      </c>
      <c r="L16" s="0" t="n">
        <v>9.781303295</v>
      </c>
      <c r="M16" s="0" t="n">
        <v>8.430222322</v>
      </c>
    </row>
    <row r="17" customFormat="false" ht="13.9" hidden="false" customHeight="false" outlineLevel="0" collapsed="false">
      <c r="A17" s="1" t="s">
        <v>96</v>
      </c>
      <c r="B17" s="0" t="s">
        <v>367</v>
      </c>
      <c r="C17" s="0" t="s">
        <v>368</v>
      </c>
      <c r="D17" s="0" t="n">
        <v>25.57577521</v>
      </c>
      <c r="E17" s="0" t="n">
        <v>6.429959291</v>
      </c>
      <c r="F17" s="0" t="n">
        <v>16.57606682</v>
      </c>
      <c r="G17" s="0" t="n">
        <v>10.94556616</v>
      </c>
      <c r="H17" s="0" t="n">
        <v>13.77355105</v>
      </c>
      <c r="I17" s="0" t="n">
        <v>17.86159797</v>
      </c>
      <c r="J17" s="0" t="n">
        <v>4.709798033</v>
      </c>
      <c r="K17" s="0" t="n">
        <v>10.76115581</v>
      </c>
      <c r="L17" s="0" t="n">
        <v>10.53561639</v>
      </c>
      <c r="M17" s="0" t="n">
        <v>11.32087665</v>
      </c>
    </row>
    <row r="18" customFormat="false" ht="13.9" hidden="false" customHeight="false" outlineLevel="0" collapsed="false">
      <c r="A18" s="1" t="s">
        <v>78</v>
      </c>
      <c r="B18" s="0" t="s">
        <v>367</v>
      </c>
      <c r="C18" s="0" t="s">
        <v>369</v>
      </c>
      <c r="D18" s="0" t="n">
        <v>32.56264706</v>
      </c>
      <c r="E18" s="0" t="n">
        <v>20.81925382</v>
      </c>
      <c r="F18" s="0" t="n">
        <v>0</v>
      </c>
      <c r="G18" s="0" t="n">
        <v>1.016031779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0.089651008</v>
      </c>
      <c r="M18" s="0" t="n">
        <v>6.632056596</v>
      </c>
    </row>
    <row r="19" customFormat="false" ht="13.9" hidden="false" customHeight="false" outlineLevel="0" collapsed="false">
      <c r="A19" s="1" t="s">
        <v>84</v>
      </c>
      <c r="B19" s="0" t="s">
        <v>367</v>
      </c>
      <c r="C19" s="0" t="s">
        <v>369</v>
      </c>
      <c r="D19" s="0" t="n">
        <v>28.71940764</v>
      </c>
      <c r="E19" s="0" t="n">
        <v>10.06191402</v>
      </c>
      <c r="F19" s="0" t="n">
        <v>0</v>
      </c>
      <c r="G19" s="0" t="n">
        <v>0.16983463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0</v>
      </c>
      <c r="M19" s="0" t="n">
        <v>0.065746315</v>
      </c>
    </row>
    <row r="20" customFormat="false" ht="13.9" hidden="false" customHeight="false" outlineLevel="0" collapsed="false">
      <c r="A20" s="1" t="s">
        <v>40</v>
      </c>
      <c r="B20" s="0" t="s">
        <v>370</v>
      </c>
      <c r="C20" s="0" t="s">
        <v>371</v>
      </c>
      <c r="D20" s="0" t="n">
        <v>229.988397</v>
      </c>
      <c r="E20" s="0" t="n">
        <v>0.296386777</v>
      </c>
      <c r="F20" s="0" t="n">
        <v>0.233614674</v>
      </c>
      <c r="G20" s="0" t="n">
        <v>0.14554798</v>
      </c>
      <c r="H20" s="0" t="n">
        <v>0</v>
      </c>
      <c r="I20" s="0" t="n">
        <v>0</v>
      </c>
      <c r="J20" s="0" t="n">
        <v>0</v>
      </c>
      <c r="K20" s="0" t="n">
        <v>0.08879383</v>
      </c>
      <c r="L20" s="0" t="n">
        <v>0</v>
      </c>
      <c r="M20" s="0" t="n">
        <v>0.43628168</v>
      </c>
    </row>
    <row r="21" customFormat="false" ht="13.9" hidden="false" customHeight="false" outlineLevel="0" collapsed="false">
      <c r="A21" s="1" t="s">
        <v>42</v>
      </c>
      <c r="B21" s="0" t="s">
        <v>370</v>
      </c>
      <c r="C21" s="0" t="s">
        <v>371</v>
      </c>
      <c r="D21" s="0" t="n">
        <v>181.1453193</v>
      </c>
      <c r="E21" s="0" t="n">
        <v>0.0175049</v>
      </c>
      <c r="F21" s="0" t="n">
        <v>0</v>
      </c>
      <c r="G21" s="0" t="n">
        <v>0.207582335</v>
      </c>
      <c r="H21" s="0" t="n">
        <v>0</v>
      </c>
      <c r="I21" s="0" t="n">
        <v>0</v>
      </c>
      <c r="J21" s="0" t="n">
        <v>0</v>
      </c>
      <c r="K21" s="0" t="n">
        <v>0.022198458</v>
      </c>
      <c r="L21" s="0" t="n">
        <v>0</v>
      </c>
      <c r="M21" s="0" t="n">
        <v>1.273576171</v>
      </c>
      <c r="P21" s="16"/>
    </row>
    <row r="22" customFormat="false" ht="13.9" hidden="false" customHeight="false" outlineLevel="0" collapsed="false">
      <c r="A22" s="1" t="s">
        <v>43</v>
      </c>
      <c r="B22" s="0" t="s">
        <v>370</v>
      </c>
      <c r="C22" s="0" t="s">
        <v>371</v>
      </c>
      <c r="D22" s="0" t="n">
        <v>143.4853899</v>
      </c>
      <c r="E22" s="0" t="n">
        <v>0</v>
      </c>
      <c r="F22" s="0" t="n">
        <v>0.976402681</v>
      </c>
      <c r="G22" s="0" t="n">
        <v>0.218680715</v>
      </c>
      <c r="H22" s="0" t="n">
        <v>0.006450461</v>
      </c>
      <c r="I22" s="0" t="n">
        <v>1.325666436</v>
      </c>
      <c r="J22" s="0" t="n">
        <v>0</v>
      </c>
      <c r="K22" s="0" t="n">
        <v>0.520993713</v>
      </c>
      <c r="L22" s="0" t="n">
        <v>0</v>
      </c>
      <c r="M22" s="0" t="n">
        <v>0.44442369</v>
      </c>
    </row>
    <row r="23" customFormat="false" ht="13.9" hidden="false" customHeight="false" outlineLevel="0" collapsed="false">
      <c r="A23" s="1" t="s">
        <v>44</v>
      </c>
      <c r="B23" s="0" t="s">
        <v>370</v>
      </c>
      <c r="C23" s="0" t="s">
        <v>371</v>
      </c>
      <c r="D23" s="0" t="n">
        <v>120.3627138</v>
      </c>
      <c r="E23" s="0" t="n">
        <v>0</v>
      </c>
      <c r="F23" s="0" t="n">
        <v>0</v>
      </c>
      <c r="G23" s="0" t="n">
        <v>0.317988288</v>
      </c>
      <c r="H23" s="0" t="n">
        <v>0.023111657</v>
      </c>
      <c r="I23" s="0" t="n">
        <v>0</v>
      </c>
      <c r="J23" s="0" t="n">
        <v>0.040152119</v>
      </c>
      <c r="K23" s="0" t="n">
        <v>0.045101029</v>
      </c>
      <c r="L23" s="0" t="n">
        <v>0.002335546</v>
      </c>
      <c r="M23" s="0" t="n">
        <v>0.592298092</v>
      </c>
    </row>
    <row r="24" customFormat="false" ht="13.9" hidden="false" customHeight="false" outlineLevel="0" collapsed="false">
      <c r="A24" s="1" t="s">
        <v>46</v>
      </c>
      <c r="B24" s="0" t="s">
        <v>370</v>
      </c>
      <c r="C24" s="0" t="s">
        <v>371</v>
      </c>
      <c r="D24" s="0" t="n">
        <v>102.1641281</v>
      </c>
      <c r="E24" s="0" t="n">
        <v>0</v>
      </c>
      <c r="F24" s="0" t="n">
        <v>0.073690768</v>
      </c>
      <c r="G24" s="0" t="n">
        <v>0.251225621</v>
      </c>
      <c r="H24" s="0" t="n">
        <v>0.270932816</v>
      </c>
      <c r="I24" s="0" t="n">
        <v>0.022334749</v>
      </c>
      <c r="J24" s="0" t="n">
        <v>0</v>
      </c>
      <c r="K24" s="0" t="n">
        <v>0.017612127</v>
      </c>
      <c r="L24" s="0" t="n">
        <v>0.006760873</v>
      </c>
      <c r="M24" s="0" t="n">
        <v>0</v>
      </c>
    </row>
    <row r="25" customFormat="false" ht="13.9" hidden="false" customHeight="false" outlineLevel="0" collapsed="false">
      <c r="A25" s="1" t="s">
        <v>48</v>
      </c>
      <c r="B25" s="0" t="s">
        <v>370</v>
      </c>
      <c r="C25" s="0" t="s">
        <v>371</v>
      </c>
      <c r="D25" s="0" t="n">
        <v>97.14985305</v>
      </c>
      <c r="E25" s="0" t="n">
        <v>23.08554648</v>
      </c>
      <c r="F25" s="0" t="n">
        <v>5.004692358</v>
      </c>
      <c r="G25" s="0" t="n">
        <v>0.1926033</v>
      </c>
      <c r="H25" s="0" t="n">
        <v>3.705218726</v>
      </c>
      <c r="I25" s="0" t="n">
        <v>7.789182695</v>
      </c>
      <c r="J25" s="0" t="n">
        <v>0.498603727</v>
      </c>
      <c r="K25" s="0" t="n">
        <v>3.919725821</v>
      </c>
      <c r="L25" s="0" t="n">
        <v>0.910755432</v>
      </c>
      <c r="M25" s="0" t="n">
        <v>11.97464658</v>
      </c>
    </row>
    <row r="26" customFormat="false" ht="13.9" hidden="false" customHeight="false" outlineLevel="0" collapsed="false">
      <c r="A26" s="1" t="s">
        <v>50</v>
      </c>
      <c r="B26" s="0" t="s">
        <v>370</v>
      </c>
      <c r="C26" s="0" t="s">
        <v>371</v>
      </c>
      <c r="D26" s="0" t="n">
        <v>74.57883417</v>
      </c>
      <c r="E26" s="0" t="n">
        <v>0.023146549</v>
      </c>
      <c r="F26" s="0" t="n">
        <v>0</v>
      </c>
      <c r="G26" s="0" t="n">
        <v>1.001645254</v>
      </c>
      <c r="H26" s="0" t="n">
        <v>0.178167569</v>
      </c>
      <c r="I26" s="0" t="n">
        <v>0.280244881</v>
      </c>
      <c r="J26" s="0" t="n">
        <v>0.07800327</v>
      </c>
      <c r="K26" s="0" t="n">
        <v>0.252638689</v>
      </c>
      <c r="L26" s="0" t="n">
        <v>0.227338977</v>
      </c>
      <c r="M26" s="0" t="n">
        <v>0.166262774</v>
      </c>
    </row>
    <row r="27" customFormat="false" ht="13.9" hidden="false" customHeight="false" outlineLevel="0" collapsed="false">
      <c r="A27" s="1" t="s">
        <v>54</v>
      </c>
      <c r="B27" s="0" t="s">
        <v>370</v>
      </c>
      <c r="C27" s="0" t="s">
        <v>371</v>
      </c>
      <c r="D27" s="0" t="n">
        <v>58.9184232</v>
      </c>
      <c r="E27" s="0" t="n">
        <v>0</v>
      </c>
      <c r="F27" s="0" t="n">
        <v>0.018422692</v>
      </c>
      <c r="G27" s="0" t="n">
        <v>4.773567203</v>
      </c>
      <c r="H27" s="0" t="n">
        <v>0.109671965</v>
      </c>
      <c r="I27" s="0" t="n">
        <v>0.619577748</v>
      </c>
      <c r="J27" s="0" t="n">
        <v>0</v>
      </c>
      <c r="K27" s="0" t="n">
        <v>0.046227742</v>
      </c>
      <c r="L27" s="0" t="n">
        <v>0.004233129</v>
      </c>
      <c r="M27" s="0" t="n">
        <v>0</v>
      </c>
    </row>
    <row r="28" customFormat="false" ht="13.9" hidden="false" customHeight="false" outlineLevel="0" collapsed="false">
      <c r="A28" s="1" t="s">
        <v>55</v>
      </c>
      <c r="B28" s="0" t="s">
        <v>370</v>
      </c>
      <c r="C28" s="0" t="s">
        <v>371</v>
      </c>
      <c r="D28" s="0" t="n">
        <v>54.27038894</v>
      </c>
      <c r="E28" s="0" t="n">
        <v>0.058563792</v>
      </c>
      <c r="F28" s="0" t="n">
        <v>1.347987762</v>
      </c>
      <c r="G28" s="0" t="n">
        <v>0.027384921</v>
      </c>
      <c r="H28" s="0" t="n">
        <v>1.624306317</v>
      </c>
      <c r="I28" s="0" t="n">
        <v>4.058282939</v>
      </c>
      <c r="J28" s="0" t="n">
        <v>0.463293885</v>
      </c>
      <c r="K28" s="0" t="n">
        <v>1.868363303</v>
      </c>
      <c r="L28" s="0" t="n">
        <v>1.471860727</v>
      </c>
      <c r="M28" s="0" t="n">
        <v>0.121943272</v>
      </c>
    </row>
    <row r="29" customFormat="false" ht="13.9" hidden="false" customHeight="false" outlineLevel="0" collapsed="false">
      <c r="A29" s="1" t="s">
        <v>60</v>
      </c>
      <c r="B29" s="0" t="s">
        <v>370</v>
      </c>
      <c r="C29" s="0" t="s">
        <v>371</v>
      </c>
      <c r="D29" s="0" t="n">
        <v>45.50746492</v>
      </c>
      <c r="E29" s="0" t="n">
        <v>1.38112054</v>
      </c>
      <c r="F29" s="0" t="n">
        <v>12.77474283</v>
      </c>
      <c r="G29" s="0" t="n">
        <v>6.241459629</v>
      </c>
      <c r="H29" s="0" t="n">
        <v>19.71649038</v>
      </c>
      <c r="I29" s="0" t="n">
        <v>15.8597346</v>
      </c>
      <c r="J29" s="0" t="n">
        <v>19.12294777</v>
      </c>
      <c r="K29" s="0" t="n">
        <v>17.72790694</v>
      </c>
      <c r="L29" s="0" t="n">
        <v>11.14245692</v>
      </c>
      <c r="M29" s="0" t="n">
        <v>2.316522723</v>
      </c>
    </row>
    <row r="30" customFormat="false" ht="13.9" hidden="false" customHeight="false" outlineLevel="0" collapsed="false">
      <c r="A30" s="1" t="s">
        <v>64</v>
      </c>
      <c r="B30" s="0" t="s">
        <v>370</v>
      </c>
      <c r="C30" s="0" t="s">
        <v>371</v>
      </c>
      <c r="D30" s="0" t="n">
        <v>43.43461697</v>
      </c>
      <c r="E30" s="0" t="n">
        <v>2.893991763</v>
      </c>
      <c r="F30" s="0" t="n">
        <v>28.51473996</v>
      </c>
      <c r="G30" s="0" t="n">
        <v>7.919371281</v>
      </c>
      <c r="H30" s="0" t="n">
        <v>39.82045234</v>
      </c>
      <c r="I30" s="0" t="n">
        <v>37.32076219</v>
      </c>
      <c r="J30" s="0" t="n">
        <v>57.97076836</v>
      </c>
      <c r="K30" s="0" t="n">
        <v>47.77036839</v>
      </c>
      <c r="L30" s="0" t="n">
        <v>20.78597347</v>
      </c>
      <c r="M30" s="0" t="n">
        <v>1.662234047</v>
      </c>
    </row>
    <row r="31" customFormat="false" ht="13.9" hidden="false" customHeight="false" outlineLevel="0" collapsed="false">
      <c r="A31" s="1" t="s">
        <v>65</v>
      </c>
      <c r="B31" s="0" t="s">
        <v>370</v>
      </c>
      <c r="C31" s="0" t="s">
        <v>371</v>
      </c>
      <c r="D31" s="0" t="n">
        <v>42.26744243</v>
      </c>
      <c r="E31" s="0" t="n">
        <v>0</v>
      </c>
      <c r="F31" s="0" t="n">
        <v>0.138365621</v>
      </c>
      <c r="G31" s="0" t="n">
        <v>2.274406704</v>
      </c>
      <c r="H31" s="0" t="n">
        <v>0.393968745</v>
      </c>
      <c r="I31" s="0" t="n">
        <v>0.623182371</v>
      </c>
      <c r="J31" s="0" t="n">
        <v>0.077233363</v>
      </c>
      <c r="K31" s="0" t="n">
        <v>0.569939203</v>
      </c>
      <c r="L31" s="0" t="n">
        <v>0.570838568</v>
      </c>
      <c r="M31" s="0" t="n">
        <v>0.439965774</v>
      </c>
    </row>
    <row r="32" customFormat="false" ht="13.9" hidden="false" customHeight="false" outlineLevel="0" collapsed="false">
      <c r="A32" s="1" t="s">
        <v>74</v>
      </c>
      <c r="B32" s="0" t="s">
        <v>370</v>
      </c>
      <c r="C32" s="0" t="s">
        <v>371</v>
      </c>
      <c r="D32" s="0" t="n">
        <v>35.56785154</v>
      </c>
      <c r="E32" s="0" t="n">
        <v>10.23231882</v>
      </c>
      <c r="F32" s="0" t="n">
        <v>37.37092143</v>
      </c>
      <c r="G32" s="0" t="n">
        <v>51.72555862</v>
      </c>
      <c r="H32" s="0" t="n">
        <v>29.77770007</v>
      </c>
      <c r="I32" s="0" t="n">
        <v>38.39579729</v>
      </c>
      <c r="J32" s="0" t="n">
        <v>72.62101159</v>
      </c>
      <c r="K32" s="0" t="n">
        <v>44.05175546</v>
      </c>
      <c r="L32" s="0" t="n">
        <v>32.75783001</v>
      </c>
      <c r="M32" s="0" t="n">
        <v>2.074835874</v>
      </c>
    </row>
    <row r="33" customFormat="false" ht="13.9" hidden="false" customHeight="false" outlineLevel="0" collapsed="false">
      <c r="A33" s="1" t="s">
        <v>79</v>
      </c>
      <c r="B33" s="0" t="s">
        <v>370</v>
      </c>
      <c r="C33" s="0" t="s">
        <v>371</v>
      </c>
      <c r="D33" s="0" t="n">
        <v>31.85478008</v>
      </c>
      <c r="E33" s="0" t="n">
        <v>0.207894438</v>
      </c>
      <c r="F33" s="0" t="n">
        <v>20.54047207</v>
      </c>
      <c r="G33" s="0" t="n">
        <v>0.230903028</v>
      </c>
      <c r="H33" s="0" t="n">
        <v>11.25131528</v>
      </c>
      <c r="I33" s="0" t="n">
        <v>22.04604269</v>
      </c>
      <c r="J33" s="0" t="n">
        <v>2.383259692</v>
      </c>
      <c r="K33" s="0" t="n">
        <v>15.22219411</v>
      </c>
      <c r="L33" s="0" t="n">
        <v>14.27793105</v>
      </c>
      <c r="M33" s="0" t="n">
        <v>2.538304312</v>
      </c>
    </row>
    <row r="34" customFormat="false" ht="13.9" hidden="false" customHeight="false" outlineLevel="0" collapsed="false">
      <c r="A34" s="1" t="s">
        <v>41</v>
      </c>
      <c r="B34" s="0" t="s">
        <v>370</v>
      </c>
      <c r="C34" s="0" t="s">
        <v>372</v>
      </c>
      <c r="D34" s="0" t="n">
        <v>203.4906834</v>
      </c>
      <c r="E34" s="0" t="n">
        <v>0.038152557</v>
      </c>
      <c r="F34" s="0" t="n">
        <v>0</v>
      </c>
      <c r="G34" s="0" t="n">
        <v>0.08965573</v>
      </c>
      <c r="H34" s="0" t="n">
        <v>0</v>
      </c>
      <c r="I34" s="0" t="n">
        <v>0</v>
      </c>
      <c r="J34" s="0" t="n">
        <v>0.032121696</v>
      </c>
      <c r="K34" s="0" t="n">
        <v>0.006732293</v>
      </c>
      <c r="L34" s="0" t="n">
        <v>0.0390798</v>
      </c>
      <c r="M34" s="0" t="n">
        <v>0.437060411</v>
      </c>
    </row>
    <row r="35" customFormat="false" ht="13.9" hidden="false" customHeight="false" outlineLevel="0" collapsed="false">
      <c r="A35" s="1" t="s">
        <v>45</v>
      </c>
      <c r="B35" s="0" t="s">
        <v>370</v>
      </c>
      <c r="C35" s="0" t="s">
        <v>372</v>
      </c>
      <c r="D35" s="0" t="n">
        <v>109.101695</v>
      </c>
      <c r="E35" s="0" t="n">
        <v>0.211735806</v>
      </c>
      <c r="F35" s="0" t="n">
        <v>0.338270503</v>
      </c>
      <c r="G35" s="0" t="n">
        <v>48.91374516</v>
      </c>
      <c r="H35" s="0" t="n">
        <v>0.03995619</v>
      </c>
      <c r="I35" s="0" t="n">
        <v>0.391918624</v>
      </c>
      <c r="J35" s="0" t="n">
        <v>0.086992587</v>
      </c>
      <c r="K35" s="0" t="n">
        <v>0.161514671</v>
      </c>
      <c r="L35" s="0" t="n">
        <v>0.100942858</v>
      </c>
      <c r="M35" s="0" t="n">
        <v>0.494470428</v>
      </c>
    </row>
    <row r="36" customFormat="false" ht="13.9" hidden="false" customHeight="false" outlineLevel="0" collapsed="false">
      <c r="A36" s="1" t="s">
        <v>66</v>
      </c>
      <c r="B36" s="0" t="s">
        <v>373</v>
      </c>
      <c r="C36" s="0" t="s">
        <v>374</v>
      </c>
      <c r="D36" s="0" t="n">
        <v>41.91207484</v>
      </c>
      <c r="E36" s="0" t="n">
        <v>0</v>
      </c>
      <c r="F36" s="0" t="n">
        <v>0</v>
      </c>
      <c r="G36" s="0" t="n">
        <v>0.006752696</v>
      </c>
      <c r="H36" s="0" t="n">
        <v>0</v>
      </c>
      <c r="I36" s="0" t="n">
        <v>0</v>
      </c>
      <c r="J36" s="0" t="n">
        <v>0</v>
      </c>
      <c r="K36" s="0" t="n">
        <v>0</v>
      </c>
      <c r="L36" s="0" t="n">
        <v>0</v>
      </c>
      <c r="M36" s="0" t="n">
        <v>0</v>
      </c>
    </row>
    <row r="37" customFormat="false" ht="13.9" hidden="false" customHeight="false" outlineLevel="0" collapsed="false">
      <c r="A37" s="1" t="s">
        <v>86</v>
      </c>
      <c r="B37" s="0" t="s">
        <v>373</v>
      </c>
      <c r="C37" s="0" t="s">
        <v>374</v>
      </c>
      <c r="D37" s="0" t="n">
        <v>27.56148599</v>
      </c>
      <c r="E37" s="0" t="n">
        <v>17.31681604</v>
      </c>
      <c r="F37" s="0" t="n">
        <v>40.33149845</v>
      </c>
      <c r="G37" s="0" t="n">
        <v>17.90267874</v>
      </c>
      <c r="H37" s="0" t="n">
        <v>37.14109087</v>
      </c>
      <c r="I37" s="0" t="n">
        <v>46.50537407</v>
      </c>
      <c r="J37" s="0" t="n">
        <v>13.30374492</v>
      </c>
      <c r="K37" s="0" t="n">
        <v>48.88779768</v>
      </c>
      <c r="L37" s="0" t="n">
        <v>21.11705097</v>
      </c>
      <c r="M37" s="0" t="n">
        <v>9.876455533</v>
      </c>
    </row>
    <row r="38" customFormat="false" ht="13.9" hidden="false" customHeight="false" outlineLevel="0" collapsed="false">
      <c r="A38" s="1" t="s">
        <v>72</v>
      </c>
      <c r="B38" s="0" t="s">
        <v>373</v>
      </c>
      <c r="C38" s="0" t="s">
        <v>374</v>
      </c>
      <c r="D38" s="0" t="n">
        <v>36.26817559</v>
      </c>
      <c r="E38" s="0" t="n">
        <v>0.601137173</v>
      </c>
      <c r="F38" s="0" t="n">
        <v>0</v>
      </c>
      <c r="G38" s="0" t="n">
        <v>0.014253665</v>
      </c>
      <c r="H38" s="0" t="n">
        <v>0</v>
      </c>
      <c r="I38" s="0" t="n">
        <v>0</v>
      </c>
      <c r="J38" s="0" t="n">
        <v>0</v>
      </c>
      <c r="K38" s="0" t="n">
        <v>0</v>
      </c>
      <c r="L38" s="0" t="n">
        <v>0.002253624</v>
      </c>
      <c r="M38" s="0" t="n">
        <v>0</v>
      </c>
    </row>
    <row r="39" customFormat="false" ht="13.9" hidden="false" customHeight="false" outlineLevel="0" collapsed="false">
      <c r="A39" s="1" t="s">
        <v>375</v>
      </c>
      <c r="B39" s="0" t="s">
        <v>373</v>
      </c>
      <c r="C39" s="0" t="s">
        <v>374</v>
      </c>
      <c r="D39" s="0" t="n">
        <v>37.06865419</v>
      </c>
      <c r="E39" s="0" t="n">
        <v>0.041102765</v>
      </c>
      <c r="F39" s="0" t="n">
        <v>2.164071323</v>
      </c>
      <c r="G39" s="0" t="n">
        <v>0.140816618</v>
      </c>
      <c r="H39" s="0" t="n">
        <v>0.154811064</v>
      </c>
      <c r="I39" s="0" t="n">
        <v>0.611661489</v>
      </c>
      <c r="J39" s="0" t="n">
        <v>0.046872855</v>
      </c>
      <c r="K39" s="0" t="n">
        <v>0.490020469</v>
      </c>
      <c r="L39" s="0" t="n">
        <v>1.348086529</v>
      </c>
      <c r="M39" s="0" t="n">
        <v>0</v>
      </c>
    </row>
    <row r="40" customFormat="false" ht="13.9" hidden="false" customHeight="false" outlineLevel="0" collapsed="false">
      <c r="A40" s="1" t="s">
        <v>51</v>
      </c>
      <c r="B40" s="0" t="s">
        <v>373</v>
      </c>
      <c r="C40" s="0" t="s">
        <v>376</v>
      </c>
      <c r="D40" s="0" t="n">
        <v>64.8219274</v>
      </c>
      <c r="E40" s="0" t="n">
        <v>0.195018469</v>
      </c>
      <c r="F40" s="0" t="n">
        <v>0</v>
      </c>
      <c r="G40" s="0" t="n">
        <v>5.48453016</v>
      </c>
      <c r="H40" s="0" t="n">
        <v>0</v>
      </c>
      <c r="I40" s="0" t="n">
        <v>0</v>
      </c>
      <c r="J40" s="0" t="n">
        <v>0</v>
      </c>
      <c r="K40" s="0" t="n">
        <v>0</v>
      </c>
      <c r="L40" s="0" t="n">
        <v>0</v>
      </c>
      <c r="M40" s="0" t="n">
        <v>0</v>
      </c>
    </row>
    <row r="41" customFormat="false" ht="13.9" hidden="false" customHeight="false" outlineLevel="0" collapsed="false">
      <c r="A41" s="1" t="s">
        <v>88</v>
      </c>
      <c r="B41" s="0" t="s">
        <v>373</v>
      </c>
      <c r="C41" s="0" t="s">
        <v>376</v>
      </c>
      <c r="D41" s="0" t="n">
        <v>27.35110335</v>
      </c>
      <c r="E41" s="0" t="n">
        <v>18.74533254</v>
      </c>
      <c r="F41" s="0" t="n">
        <v>20.70196813</v>
      </c>
      <c r="G41" s="0" t="n">
        <v>25.85506003</v>
      </c>
      <c r="H41" s="0" t="n">
        <v>15.62492763</v>
      </c>
      <c r="I41" s="0" t="n">
        <v>20.29035992</v>
      </c>
      <c r="J41" s="0" t="n">
        <v>9.436701321</v>
      </c>
      <c r="K41" s="0" t="n">
        <v>19.21932596</v>
      </c>
      <c r="L41" s="0" t="n">
        <v>14.62791515</v>
      </c>
      <c r="M41" s="0" t="n">
        <v>7.496134229</v>
      </c>
    </row>
    <row r="42" customFormat="false" ht="13.9" hidden="false" customHeight="false" outlineLevel="0" collapsed="false">
      <c r="A42" s="1" t="s">
        <v>52</v>
      </c>
      <c r="B42" s="0" t="s">
        <v>373</v>
      </c>
      <c r="C42" s="0" t="s">
        <v>377</v>
      </c>
      <c r="D42" s="0" t="n">
        <v>62.89847025</v>
      </c>
      <c r="E42" s="0" t="n">
        <v>0.077754188</v>
      </c>
      <c r="F42" s="0" t="n">
        <v>0</v>
      </c>
      <c r="G42" s="0" t="n">
        <v>0.009648131</v>
      </c>
      <c r="H42" s="0" t="n">
        <v>0</v>
      </c>
      <c r="I42" s="0" t="n">
        <v>0</v>
      </c>
      <c r="J42" s="0" t="n">
        <v>0</v>
      </c>
      <c r="K42" s="0" t="n">
        <v>0</v>
      </c>
      <c r="L42" s="0" t="n">
        <v>0</v>
      </c>
      <c r="M42" s="0" t="n">
        <v>0</v>
      </c>
    </row>
    <row r="43" customFormat="false" ht="13.9" hidden="false" customHeight="false" outlineLevel="0" collapsed="false">
      <c r="A43" s="1" t="s">
        <v>77</v>
      </c>
      <c r="B43" s="0" t="s">
        <v>373</v>
      </c>
      <c r="C43" s="0" t="s">
        <v>377</v>
      </c>
      <c r="D43" s="0" t="n">
        <v>33.01799692</v>
      </c>
      <c r="E43" s="0" t="n">
        <v>24.38995633</v>
      </c>
      <c r="F43" s="0" t="n">
        <v>0.039980976</v>
      </c>
      <c r="G43" s="0" t="n">
        <v>0</v>
      </c>
      <c r="H43" s="0" t="n">
        <v>0</v>
      </c>
      <c r="I43" s="0" t="n">
        <v>0</v>
      </c>
      <c r="J43" s="0" t="n">
        <v>0</v>
      </c>
      <c r="K43" s="0" t="n">
        <v>0</v>
      </c>
      <c r="L43" s="0" t="n">
        <v>0</v>
      </c>
      <c r="M43" s="0" t="n">
        <v>0</v>
      </c>
    </row>
    <row r="44" customFormat="false" ht="13.9" hidden="false" customHeight="false" outlineLevel="0" collapsed="false">
      <c r="A44" s="1" t="s">
        <v>57</v>
      </c>
      <c r="B44" s="0" t="s">
        <v>373</v>
      </c>
      <c r="C44" s="0" t="s">
        <v>378</v>
      </c>
      <c r="D44" s="0" t="n">
        <v>51.91232153</v>
      </c>
      <c r="E44" s="0" t="n">
        <v>34.57109122</v>
      </c>
      <c r="F44" s="0" t="n">
        <v>28.82633181</v>
      </c>
      <c r="G44" s="0" t="n">
        <v>34.99664312</v>
      </c>
      <c r="H44" s="0" t="n">
        <v>31.481241</v>
      </c>
      <c r="I44" s="0" t="n">
        <v>31.96882561</v>
      </c>
      <c r="J44" s="0" t="n">
        <v>30.94740919</v>
      </c>
      <c r="K44" s="0" t="n">
        <v>28.91395974</v>
      </c>
      <c r="L44" s="0" t="n">
        <v>21.99351248</v>
      </c>
      <c r="M44" s="0" t="n">
        <v>30.62277907</v>
      </c>
    </row>
    <row r="45" customFormat="false" ht="13.9" hidden="false" customHeight="false" outlineLevel="0" collapsed="false">
      <c r="A45" s="1" t="s">
        <v>49</v>
      </c>
      <c r="B45" s="0" t="s">
        <v>373</v>
      </c>
      <c r="C45" s="0" t="s">
        <v>379</v>
      </c>
      <c r="D45" s="0" t="n">
        <v>79.38937323</v>
      </c>
      <c r="E45" s="0" t="n">
        <v>12.46352059</v>
      </c>
      <c r="F45" s="0" t="n">
        <v>15.95871991</v>
      </c>
      <c r="G45" s="0" t="n">
        <v>14.13323452</v>
      </c>
      <c r="H45" s="0" t="n">
        <v>23.25053838</v>
      </c>
      <c r="I45" s="0" t="n">
        <v>11.04857243</v>
      </c>
      <c r="J45" s="0" t="n">
        <v>8.739657579</v>
      </c>
      <c r="K45" s="0" t="n">
        <v>20.64920595</v>
      </c>
      <c r="L45" s="0" t="n">
        <v>11.48172673</v>
      </c>
      <c r="M45" s="0" t="n">
        <v>15.18397409</v>
      </c>
    </row>
    <row r="46" customFormat="false" ht="13.9" hidden="false" customHeight="false" outlineLevel="0" collapsed="false">
      <c r="A46" s="1" t="s">
        <v>68</v>
      </c>
      <c r="B46" s="0" t="s">
        <v>380</v>
      </c>
      <c r="C46" s="0" t="s">
        <v>381</v>
      </c>
      <c r="D46" s="0" t="n">
        <v>38.22954063</v>
      </c>
      <c r="E46" s="0" t="n">
        <v>13.00918377</v>
      </c>
      <c r="F46" s="0" t="n">
        <v>9.535875478</v>
      </c>
      <c r="G46" s="0" t="n">
        <v>12.65806249</v>
      </c>
      <c r="H46" s="0" t="n">
        <v>11.13496516</v>
      </c>
      <c r="I46" s="0" t="n">
        <v>7.130301862</v>
      </c>
      <c r="J46" s="0" t="n">
        <v>12.72267969</v>
      </c>
      <c r="K46" s="0" t="n">
        <v>12.57171889</v>
      </c>
      <c r="L46" s="0" t="n">
        <v>6.573549596</v>
      </c>
      <c r="M46" s="0" t="n">
        <v>8.29128224</v>
      </c>
    </row>
    <row r="47" customFormat="false" ht="13.9" hidden="false" customHeight="false" outlineLevel="0" collapsed="false">
      <c r="A47" s="1" t="s">
        <v>73</v>
      </c>
      <c r="B47" s="0" t="s">
        <v>380</v>
      </c>
      <c r="C47" s="0" t="s">
        <v>381</v>
      </c>
      <c r="D47" s="0" t="n">
        <v>36.18130731</v>
      </c>
      <c r="E47" s="0" t="n">
        <v>2.728894933</v>
      </c>
      <c r="F47" s="0" t="n">
        <v>0.039980976</v>
      </c>
      <c r="G47" s="0" t="n">
        <v>6.91741098</v>
      </c>
      <c r="H47" s="0" t="n">
        <v>1.228494438</v>
      </c>
      <c r="I47" s="0" t="n">
        <v>1.499963237</v>
      </c>
      <c r="J47" s="0" t="n">
        <v>0.409686601</v>
      </c>
      <c r="K47" s="0" t="n">
        <v>0.494003516</v>
      </c>
      <c r="L47" s="0" t="n">
        <v>0.004233129</v>
      </c>
      <c r="M47" s="0" t="n">
        <v>4.550857639</v>
      </c>
    </row>
    <row r="48" customFormat="false" ht="13.9" hidden="false" customHeight="false" outlineLevel="0" collapsed="false">
      <c r="A48" s="1" t="s">
        <v>97</v>
      </c>
      <c r="B48" s="0" t="s">
        <v>382</v>
      </c>
      <c r="C48" s="0" t="s">
        <v>383</v>
      </c>
      <c r="D48" s="0" t="n">
        <v>25.12850607</v>
      </c>
      <c r="E48" s="0" t="n">
        <v>22.08481957</v>
      </c>
      <c r="F48" s="0" t="n">
        <v>35.88066814</v>
      </c>
      <c r="G48" s="0" t="n">
        <v>80.3400678</v>
      </c>
      <c r="H48" s="0" t="n">
        <v>21.42310388</v>
      </c>
      <c r="I48" s="0" t="n">
        <v>36.17511822</v>
      </c>
      <c r="J48" s="0" t="n">
        <v>25.79459949</v>
      </c>
      <c r="K48" s="0" t="n">
        <v>30.69698003</v>
      </c>
      <c r="L48" s="0" t="n">
        <v>32.34673357</v>
      </c>
      <c r="M48" s="0" t="n">
        <v>35.94994601</v>
      </c>
    </row>
    <row r="49" customFormat="false" ht="13.9" hidden="false" customHeight="false" outlineLevel="0" collapsed="false">
      <c r="A49" s="1" t="s">
        <v>53</v>
      </c>
      <c r="B49" s="0" t="s">
        <v>384</v>
      </c>
      <c r="C49" s="0" t="s">
        <v>385</v>
      </c>
      <c r="D49" s="0" t="n">
        <v>62.88339135</v>
      </c>
      <c r="E49" s="0" t="n">
        <v>17.29309663</v>
      </c>
      <c r="F49" s="0" t="n">
        <v>24.88232096</v>
      </c>
      <c r="G49" s="0" t="n">
        <v>34.58609804</v>
      </c>
      <c r="H49" s="0" t="n">
        <v>30.89798785</v>
      </c>
      <c r="I49" s="0" t="n">
        <v>28.56616664</v>
      </c>
      <c r="J49" s="0" t="n">
        <v>35.07415357</v>
      </c>
      <c r="K49" s="0" t="n">
        <v>35.30186143</v>
      </c>
      <c r="L49" s="0" t="n">
        <v>29.60167508</v>
      </c>
      <c r="M49" s="0" t="n">
        <v>30.88378231</v>
      </c>
    </row>
    <row r="50" customFormat="false" ht="13.9" hidden="false" customHeight="false" outlineLevel="0" collapsed="false">
      <c r="A50" s="1" t="s">
        <v>80</v>
      </c>
      <c r="B50" s="0" t="s">
        <v>386</v>
      </c>
      <c r="C50" s="0" t="s">
        <v>387</v>
      </c>
      <c r="D50" s="0" t="n">
        <v>31.46239394</v>
      </c>
      <c r="E50" s="0" t="n">
        <v>23.25652537</v>
      </c>
      <c r="F50" s="0" t="n">
        <v>34.21360123</v>
      </c>
      <c r="G50" s="0" t="n">
        <v>43.96741559</v>
      </c>
      <c r="H50" s="0" t="n">
        <v>24.62862736</v>
      </c>
      <c r="I50" s="0" t="n">
        <v>42.24692451</v>
      </c>
      <c r="J50" s="0" t="n">
        <v>19.51087595</v>
      </c>
      <c r="K50" s="0" t="n">
        <v>35.47903489</v>
      </c>
      <c r="L50" s="0" t="n">
        <v>28.24167115</v>
      </c>
      <c r="M50" s="0" t="n">
        <v>74.55570344</v>
      </c>
    </row>
    <row r="51" customFormat="false" ht="13.9" hidden="false" customHeight="false" outlineLevel="0" collapsed="false">
      <c r="A51" s="1" t="s">
        <v>56</v>
      </c>
      <c r="B51" s="0" t="s">
        <v>386</v>
      </c>
      <c r="C51" s="0" t="s">
        <v>388</v>
      </c>
      <c r="D51" s="0" t="n">
        <v>52.84880805</v>
      </c>
      <c r="E51" s="0" t="n">
        <v>9.469207335</v>
      </c>
      <c r="F51" s="0" t="n">
        <v>19.03530514</v>
      </c>
      <c r="G51" s="0" t="n">
        <v>49.35607119</v>
      </c>
      <c r="H51" s="0" t="n">
        <v>19.97919957</v>
      </c>
      <c r="I51" s="0" t="n">
        <v>18.79682936</v>
      </c>
      <c r="J51" s="0" t="n">
        <v>23.25177265</v>
      </c>
      <c r="K51" s="0" t="n">
        <v>22.58795518</v>
      </c>
      <c r="L51" s="0" t="n">
        <v>17.88034618</v>
      </c>
      <c r="M51" s="0" t="n">
        <v>67.799626</v>
      </c>
    </row>
    <row r="52" customFormat="false" ht="13.9" hidden="false" customHeight="false" outlineLevel="0" collapsed="false">
      <c r="A52" s="1" t="s">
        <v>95</v>
      </c>
      <c r="B52" s="0" t="s">
        <v>389</v>
      </c>
      <c r="C52" s="0" t="s">
        <v>390</v>
      </c>
      <c r="D52" s="0" t="n">
        <v>25.62239821</v>
      </c>
      <c r="E52" s="0" t="n">
        <v>9.144708063</v>
      </c>
      <c r="F52" s="0" t="n">
        <v>8.297246934</v>
      </c>
      <c r="G52" s="0" t="n">
        <v>6.561366199</v>
      </c>
      <c r="H52" s="0" t="n">
        <v>11.28643885</v>
      </c>
      <c r="I52" s="0" t="n">
        <v>6.82885805</v>
      </c>
      <c r="J52" s="0" t="n">
        <v>6.577821652</v>
      </c>
      <c r="K52" s="0" t="n">
        <v>11.26128737</v>
      </c>
      <c r="L52" s="0" t="n">
        <v>14.49162569</v>
      </c>
      <c r="M52" s="0" t="n">
        <v>4.341722093</v>
      </c>
    </row>
    <row r="53" customFormat="false" ht="13.9" hidden="false" customHeight="false" outlineLevel="0" collapsed="false">
      <c r="A53" s="1" t="s">
        <v>61</v>
      </c>
      <c r="B53" s="0" t="s">
        <v>389</v>
      </c>
      <c r="C53" s="0" t="s">
        <v>391</v>
      </c>
      <c r="D53" s="0" t="n">
        <v>45.06433275</v>
      </c>
      <c r="E53" s="0" t="n">
        <v>0</v>
      </c>
      <c r="F53" s="0" t="n">
        <v>0</v>
      </c>
      <c r="G53" s="0" t="n">
        <v>0.034137617</v>
      </c>
      <c r="H53" s="0" t="n">
        <v>0</v>
      </c>
      <c r="I53" s="0" t="n">
        <v>0</v>
      </c>
      <c r="J53" s="0" t="n">
        <v>0</v>
      </c>
      <c r="K53" s="0" t="n">
        <v>0</v>
      </c>
      <c r="L53" s="0" t="n">
        <v>0</v>
      </c>
      <c r="M53" s="0" t="n">
        <v>0</v>
      </c>
    </row>
    <row r="54" customFormat="false" ht="13.9" hidden="false" customHeight="false" outlineLevel="0" collapsed="false">
      <c r="A54" s="1" t="s">
        <v>89</v>
      </c>
      <c r="B54" s="0" t="s">
        <v>392</v>
      </c>
      <c r="C54" s="0" t="s">
        <v>393</v>
      </c>
      <c r="D54" s="0" t="n">
        <v>27.03947664</v>
      </c>
      <c r="E54" s="0" t="n">
        <v>8.062534554</v>
      </c>
      <c r="F54" s="0" t="n">
        <v>8.336832696</v>
      </c>
      <c r="G54" s="0" t="n">
        <v>9.206408392</v>
      </c>
      <c r="H54" s="0" t="n">
        <v>5.83412979</v>
      </c>
      <c r="I54" s="0" t="n">
        <v>5.911151414</v>
      </c>
      <c r="J54" s="0" t="n">
        <v>5.600616336</v>
      </c>
      <c r="K54" s="0" t="n">
        <v>5.595250304</v>
      </c>
      <c r="L54" s="0" t="n">
        <v>8.487112061</v>
      </c>
      <c r="M54" s="0" t="n">
        <v>10.23857197</v>
      </c>
    </row>
    <row r="55" customFormat="false" ht="13.9" hidden="false" customHeight="false" outlineLevel="0" collapsed="false">
      <c r="A55" s="1" t="s">
        <v>67</v>
      </c>
      <c r="B55" s="0" t="s">
        <v>380</v>
      </c>
      <c r="C55" s="0" t="s">
        <v>394</v>
      </c>
      <c r="D55" s="0" t="n">
        <v>40.92680721</v>
      </c>
      <c r="E55" s="0" t="n">
        <v>4.332095633</v>
      </c>
      <c r="F55" s="0" t="n">
        <v>5.873294911</v>
      </c>
      <c r="G55" s="0" t="n">
        <v>5.459555056</v>
      </c>
      <c r="H55" s="0" t="n">
        <v>3.957845736</v>
      </c>
      <c r="I55" s="0" t="n">
        <v>7.034321531</v>
      </c>
      <c r="J55" s="0" t="n">
        <v>3.587218827</v>
      </c>
      <c r="K55" s="0" t="n">
        <v>4.322385881</v>
      </c>
      <c r="L55" s="0" t="n">
        <v>4.846854339</v>
      </c>
      <c r="M55" s="0" t="n">
        <v>4.283169731</v>
      </c>
    </row>
    <row r="56" customFormat="false" ht="13.9" hidden="false" customHeight="false" outlineLevel="0" collapsed="false">
      <c r="A56" s="1" t="s">
        <v>82</v>
      </c>
      <c r="B56" s="0" t="s">
        <v>380</v>
      </c>
      <c r="C56" s="0" t="s">
        <v>395</v>
      </c>
      <c r="D56" s="0" t="n">
        <v>29.25479987</v>
      </c>
      <c r="E56" s="0" t="n">
        <v>9.36313175</v>
      </c>
      <c r="F56" s="0" t="n">
        <v>8.728021757</v>
      </c>
      <c r="G56" s="0" t="n">
        <v>14.43180211</v>
      </c>
      <c r="H56" s="0" t="n">
        <v>7.718785217</v>
      </c>
      <c r="I56" s="0" t="n">
        <v>12.23033218</v>
      </c>
      <c r="J56" s="0" t="n">
        <v>6.701260615</v>
      </c>
      <c r="K56" s="0" t="n">
        <v>8.617369988</v>
      </c>
      <c r="L56" s="0" t="n">
        <v>6.804420327</v>
      </c>
      <c r="M56" s="0" t="n">
        <v>12.23019452</v>
      </c>
    </row>
  </sheetData>
  <conditionalFormatting sqref="A4:A56">
    <cfRule type="expression" priority="2" aboveAverage="0" equalAverage="0" bottom="0" percent="0" rank="0" text="" dxfId="0">
      <formula>AND(COUNTIF($A$4:$A$56,A4)&gt;1,NOT(ISBLANK(A4)))</formula>
    </cfRule>
  </conditionalFormatting>
  <conditionalFormatting sqref="A15">
    <cfRule type="expression" priority="3" aboveAverage="0" equalAverage="0" bottom="0" percent="0" rank="0" text="" dxfId="1">
      <formula>AND(COUNTIF($A$15:$A$15,A15)&gt;1,NOT(ISBLANK(A15)))</formula>
    </cfRule>
  </conditionalFormatting>
  <conditionalFormatting sqref="A16">
    <cfRule type="expression" priority="4" aboveAverage="0" equalAverage="0" bottom="0" percent="0" rank="0" text="" dxfId="2">
      <formula>AND(COUNTIF($A$16:$A$16,A16)&gt;1,NOT(ISBLANK(A16)))</formula>
    </cfRule>
  </conditionalFormatting>
  <conditionalFormatting sqref="A19">
    <cfRule type="expression" priority="5" aboveAverage="0" equalAverage="0" bottom="0" percent="0" rank="0" text="" dxfId="3">
      <formula>AND(COUNTIF($A$19:$A$19,A19)&gt;1,NOT(ISBLANK(A19)))</formula>
    </cfRule>
  </conditionalFormatting>
  <conditionalFormatting sqref="A22">
    <cfRule type="expression" priority="6" aboveAverage="0" equalAverage="0" bottom="0" percent="0" rank="0" text="" dxfId="4">
      <formula>AND(COUNTIF($A$22:$A$22,A22)&gt;1,NOT(ISBLANK(A22)))</formula>
    </cfRule>
  </conditionalFormatting>
  <conditionalFormatting sqref="A30">
    <cfRule type="expression" priority="7" aboveAverage="0" equalAverage="0" bottom="0" percent="0" rank="0" text="" dxfId="5">
      <formula>AND(COUNTIF($A$30:$A$30,A30)&gt;1,NOT(ISBLANK(A30)))</formula>
    </cfRule>
  </conditionalFormatting>
  <conditionalFormatting sqref="A31">
    <cfRule type="expression" priority="8" aboveAverage="0" equalAverage="0" bottom="0" percent="0" rank="0" text="" dxfId="6">
      <formula>AND(COUNTIF($A$31:$A$31,A31)&gt;1,NOT(ISBLANK(A31)))</formula>
    </cfRule>
  </conditionalFormatting>
  <conditionalFormatting sqref="A32">
    <cfRule type="expression" priority="9" aboveAverage="0" equalAverage="0" bottom="0" percent="0" rank="0" text="" dxfId="7">
      <formula>AND(COUNTIF($A$32:$A$32,A32)&gt;1,NOT(ISBLANK(A32)))</formula>
    </cfRule>
  </conditionalFormatting>
  <conditionalFormatting sqref="A33">
    <cfRule type="expression" priority="10" aboveAverage="0" equalAverage="0" bottom="0" percent="0" rank="0" text="" dxfId="8">
      <formula>AND(COUNTIF($A$33:$A$33,A33)&gt;1,NOT(ISBLANK(A33)))</formula>
    </cfRule>
  </conditionalFormatting>
  <conditionalFormatting sqref="A34">
    <cfRule type="expression" priority="11" aboveAverage="0" equalAverage="0" bottom="0" percent="0" rank="0" text="" dxfId="9">
      <formula>AND(COUNTIF($A$34:$A$34,A34)&gt;1,NOT(ISBLANK(A34)))</formula>
    </cfRule>
  </conditionalFormatting>
  <conditionalFormatting sqref="A35">
    <cfRule type="expression" priority="12" aboveAverage="0" equalAverage="0" bottom="0" percent="0" rank="0" text="" dxfId="10">
      <formula>AND(COUNTIF($A$35:$A$35,A35)&gt;1,NOT(ISBLANK(A35)))</formula>
    </cfRule>
  </conditionalFormatting>
  <conditionalFormatting sqref="A20">
    <cfRule type="expression" priority="13" aboveAverage="0" equalAverage="0" bottom="0" percent="0" rank="0" text="" dxfId="11">
      <formula>AND(COUNTIF($A$20:$A$20,A20)&gt;1,NOT(ISBLANK(A20)))</formula>
    </cfRule>
  </conditionalFormatting>
  <conditionalFormatting sqref="A21">
    <cfRule type="expression" priority="14" aboveAverage="0" equalAverage="0" bottom="0" percent="0" rank="0" text="" dxfId="12">
      <formula>AND(COUNTIF($A$21:$A$21,A21)&gt;1,NOT(ISBLANK(A21)))</formula>
    </cfRule>
  </conditionalFormatting>
  <conditionalFormatting sqref="A25">
    <cfRule type="expression" priority="15" aboveAverage="0" equalAverage="0" bottom="0" percent="0" rank="0" text="" dxfId="13">
      <formula>AND(COUNTIF($A$25:$A$25,A25)&gt;1,NOT(ISBLANK(A25)))</formula>
    </cfRule>
  </conditionalFormatting>
  <conditionalFormatting sqref="A26">
    <cfRule type="expression" priority="16" aboveAverage="0" equalAverage="0" bottom="0" percent="0" rank="0" text="" dxfId="14">
      <formula>AND(COUNTIF($A$26:$A$26,A26)&gt;1,NOT(ISBLANK(A26)))</formula>
    </cfRule>
  </conditionalFormatting>
  <conditionalFormatting sqref="A27">
    <cfRule type="expression" priority="17" aboveAverage="0" equalAverage="0" bottom="0" percent="0" rank="0" text="" dxfId="15">
      <formula>AND(COUNTIF($A$27:$A$27,A27)&gt;1,NOT(ISBLANK(A27)))</formula>
    </cfRule>
  </conditionalFormatting>
  <conditionalFormatting sqref="A28">
    <cfRule type="expression" priority="18" aboveAverage="0" equalAverage="0" bottom="0" percent="0" rank="0" text="" dxfId="16">
      <formula>AND(COUNTIF($A$28:$A$28,A28)&gt;1,NOT(ISBLANK(A28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80"/>
  <sheetViews>
    <sheetView showFormulas="false" showGridLines="true" showRowColHeaders="true" showZeros="true" rightToLeft="false" tabSelected="true" showOutlineSymbols="true" defaultGridColor="true" view="normal" topLeftCell="A93" colorId="64" zoomScale="100" zoomScaleNormal="100" zoomScalePageLayoutView="100" workbookViewId="0">
      <selection pane="topLeft" activeCell="C106" activeCellId="0" sqref="C106"/>
    </sheetView>
  </sheetViews>
  <sheetFormatPr defaultColWidth="8.96875" defaultRowHeight="13.9" zeroHeight="false" outlineLevelRow="0" outlineLevelCol="0"/>
  <cols>
    <col collapsed="false" customWidth="true" hidden="false" outlineLevel="0" max="1" min="1" style="1" width="15.78"/>
    <col collapsed="false" customWidth="true" hidden="false" outlineLevel="0" max="9" min="2" style="2" width="15.78"/>
    <col collapsed="false" customWidth="true" hidden="false" outlineLevel="0" max="10" min="10" style="0" width="12.79"/>
  </cols>
  <sheetData>
    <row r="1" customFormat="false" ht="26" hidden="false" customHeight="true" outlineLevel="0" collapsed="false">
      <c r="A1" s="12" t="s">
        <v>396</v>
      </c>
    </row>
    <row r="2" customFormat="false" ht="27" hidden="false" customHeight="true" outlineLevel="0" collapsed="false">
      <c r="A2" s="17" t="s">
        <v>397</v>
      </c>
    </row>
    <row r="3" s="19" customFormat="true" ht="40.25" hidden="false" customHeight="true" outlineLevel="0" collapsed="false">
      <c r="A3" s="18" t="s">
        <v>363</v>
      </c>
      <c r="B3" s="18" t="s">
        <v>398</v>
      </c>
      <c r="C3" s="18" t="s">
        <v>399</v>
      </c>
      <c r="D3" s="9" t="s">
        <v>12</v>
      </c>
      <c r="E3" s="9" t="s">
        <v>13</v>
      </c>
      <c r="F3" s="9" t="s">
        <v>14</v>
      </c>
      <c r="G3" s="9" t="s">
        <v>15</v>
      </c>
      <c r="H3" s="9" t="s">
        <v>16</v>
      </c>
      <c r="I3" s="9" t="s">
        <v>17</v>
      </c>
    </row>
    <row r="4" customFormat="false" ht="13.9" hidden="false" customHeight="false" outlineLevel="0" collapsed="false">
      <c r="A4" s="1" t="s">
        <v>62</v>
      </c>
      <c r="B4" s="2" t="s">
        <v>367</v>
      </c>
      <c r="C4" s="2" t="s">
        <v>400</v>
      </c>
      <c r="D4" s="2" t="n">
        <v>34.88355663</v>
      </c>
      <c r="E4" s="2" t="n">
        <v>32.2925062</v>
      </c>
      <c r="F4" s="2" t="n">
        <v>32.56471252</v>
      </c>
      <c r="G4" s="2" t="n">
        <v>25.34119975</v>
      </c>
      <c r="H4" s="2" t="n">
        <v>1.650945725</v>
      </c>
      <c r="I4" s="2" t="n">
        <v>7.529435312</v>
      </c>
    </row>
    <row r="5" customFormat="false" ht="13.9" hidden="false" customHeight="false" outlineLevel="0" collapsed="false">
      <c r="A5" s="1" t="s">
        <v>138</v>
      </c>
      <c r="B5" s="2" t="s">
        <v>367</v>
      </c>
      <c r="C5" s="2" t="s">
        <v>400</v>
      </c>
      <c r="D5" s="2" t="n">
        <v>28.11145096</v>
      </c>
      <c r="E5" s="2" t="n">
        <v>25.61506438</v>
      </c>
      <c r="F5" s="2" t="n">
        <v>25.01502059</v>
      </c>
      <c r="G5" s="2" t="n">
        <v>25.7199236</v>
      </c>
      <c r="H5" s="2" t="n">
        <v>0.8771964</v>
      </c>
      <c r="I5" s="2" t="n">
        <v>2.431496429</v>
      </c>
    </row>
    <row r="6" customFormat="false" ht="13.9" hidden="false" customHeight="false" outlineLevel="0" collapsed="false">
      <c r="A6" s="1" t="s">
        <v>100</v>
      </c>
      <c r="B6" s="2" t="s">
        <v>367</v>
      </c>
      <c r="C6" s="2" t="s">
        <v>400</v>
      </c>
      <c r="D6" s="2" t="n">
        <v>24.4724428</v>
      </c>
      <c r="E6" s="2" t="n">
        <v>25.17945805</v>
      </c>
      <c r="F6" s="2" t="n">
        <v>23.03645605</v>
      </c>
      <c r="G6" s="2" t="n">
        <v>24.61920929</v>
      </c>
      <c r="H6" s="2" t="n">
        <v>2.070930947</v>
      </c>
      <c r="I6" s="2" t="n">
        <v>3.829171707</v>
      </c>
    </row>
    <row r="7" customFormat="false" ht="13.9" hidden="false" customHeight="false" outlineLevel="0" collapsed="false">
      <c r="A7" s="1" t="s">
        <v>187</v>
      </c>
      <c r="B7" s="2" t="s">
        <v>367</v>
      </c>
      <c r="C7" s="2" t="s">
        <v>400</v>
      </c>
      <c r="D7" s="2" t="n">
        <v>22.2279562</v>
      </c>
      <c r="E7" s="2" t="n">
        <v>19.8298374</v>
      </c>
      <c r="F7" s="2" t="n">
        <v>18.27045206</v>
      </c>
      <c r="G7" s="2" t="n">
        <v>20.20390626</v>
      </c>
      <c r="H7" s="2" t="n">
        <v>0.053978983</v>
      </c>
      <c r="I7" s="2" t="n">
        <v>0.235313788</v>
      </c>
    </row>
    <row r="8" customFormat="false" ht="13.9" hidden="false" customHeight="false" outlineLevel="0" collapsed="false">
      <c r="A8" s="1" t="s">
        <v>196</v>
      </c>
      <c r="B8" s="2" t="s">
        <v>367</v>
      </c>
      <c r="C8" s="2" t="s">
        <v>400</v>
      </c>
      <c r="D8" s="2" t="n">
        <v>20.66537911</v>
      </c>
      <c r="E8" s="2" t="n">
        <v>17.36329103</v>
      </c>
      <c r="F8" s="2" t="n">
        <v>16.14602563</v>
      </c>
      <c r="G8" s="2" t="n">
        <v>17.33237883</v>
      </c>
      <c r="H8" s="2" t="n">
        <v>0</v>
      </c>
      <c r="I8" s="2" t="n">
        <v>0.346419115</v>
      </c>
    </row>
    <row r="9" customFormat="false" ht="13.9" hidden="false" customHeight="false" outlineLevel="0" collapsed="false">
      <c r="A9" s="1" t="s">
        <v>303</v>
      </c>
      <c r="B9" s="2" t="s">
        <v>367</v>
      </c>
      <c r="C9" s="2" t="s">
        <v>400</v>
      </c>
      <c r="D9" s="2" t="n">
        <v>17.31349633</v>
      </c>
      <c r="E9" s="2" t="n">
        <v>17.16052113</v>
      </c>
      <c r="F9" s="2" t="n">
        <v>14.50596834</v>
      </c>
      <c r="G9" s="2" t="n">
        <v>14.89143672</v>
      </c>
      <c r="H9" s="2" t="n">
        <v>1.304200977</v>
      </c>
      <c r="I9" s="2" t="n">
        <v>4.065351666</v>
      </c>
    </row>
    <row r="10" customFormat="false" ht="13.9" hidden="false" customHeight="false" outlineLevel="0" collapsed="false">
      <c r="A10" s="1" t="s">
        <v>58</v>
      </c>
      <c r="B10" s="2" t="s">
        <v>367</v>
      </c>
      <c r="C10" s="2" t="s">
        <v>400</v>
      </c>
      <c r="D10" s="2" t="n">
        <v>13.24639045</v>
      </c>
      <c r="E10" s="2" t="n">
        <v>13.28007322</v>
      </c>
      <c r="F10" s="2" t="n">
        <v>11.77763884</v>
      </c>
      <c r="G10" s="2" t="n">
        <v>11.29536423</v>
      </c>
      <c r="H10" s="2" t="n">
        <v>0.680738084</v>
      </c>
      <c r="I10" s="2" t="n">
        <v>2.232134866</v>
      </c>
    </row>
    <row r="11" customFormat="false" ht="13.9" hidden="false" customHeight="false" outlineLevel="0" collapsed="false">
      <c r="A11" s="1" t="s">
        <v>102</v>
      </c>
      <c r="B11" s="2" t="s">
        <v>367</v>
      </c>
      <c r="C11" s="2" t="s">
        <v>400</v>
      </c>
      <c r="D11" s="2" t="n">
        <v>12.25379699</v>
      </c>
      <c r="E11" s="2" t="n">
        <v>10.84459227</v>
      </c>
      <c r="F11" s="2" t="n">
        <v>10.97250247</v>
      </c>
      <c r="G11" s="2" t="n">
        <v>11.31620624</v>
      </c>
      <c r="H11" s="2" t="n">
        <v>1.452722278</v>
      </c>
      <c r="I11" s="2" t="n">
        <v>2.321170861</v>
      </c>
    </row>
    <row r="12" customFormat="false" ht="13.9" hidden="false" customHeight="false" outlineLevel="0" collapsed="false">
      <c r="A12" s="1" t="s">
        <v>147</v>
      </c>
      <c r="B12" s="2" t="s">
        <v>367</v>
      </c>
      <c r="C12" s="2" t="s">
        <v>400</v>
      </c>
      <c r="D12" s="2" t="n">
        <v>11.2409824</v>
      </c>
      <c r="E12" s="2" t="n">
        <v>11.3644034</v>
      </c>
      <c r="F12" s="2" t="n">
        <v>13.28625759</v>
      </c>
      <c r="G12" s="2" t="n">
        <v>14.45359626</v>
      </c>
      <c r="H12" s="2" t="n">
        <v>2.586005694</v>
      </c>
      <c r="I12" s="2" t="n">
        <v>4.548649292</v>
      </c>
    </row>
    <row r="13" customFormat="false" ht="13.9" hidden="false" customHeight="false" outlineLevel="0" collapsed="false">
      <c r="A13" s="1" t="s">
        <v>125</v>
      </c>
      <c r="B13" s="2" t="s">
        <v>367</v>
      </c>
      <c r="C13" s="2" t="s">
        <v>400</v>
      </c>
      <c r="D13" s="2" t="n">
        <v>10.94109006</v>
      </c>
      <c r="E13" s="2" t="n">
        <v>10.55110094</v>
      </c>
      <c r="F13" s="2" t="n">
        <v>10.43307081</v>
      </c>
      <c r="G13" s="2" t="n">
        <v>10.34579831</v>
      </c>
      <c r="H13" s="2" t="n">
        <v>0.453760014</v>
      </c>
      <c r="I13" s="2" t="n">
        <v>1.145035005</v>
      </c>
    </row>
    <row r="14" customFormat="false" ht="13.9" hidden="false" customHeight="false" outlineLevel="0" collapsed="false">
      <c r="A14" s="1" t="s">
        <v>283</v>
      </c>
      <c r="B14" s="2" t="s">
        <v>367</v>
      </c>
      <c r="C14" s="2" t="s">
        <v>400</v>
      </c>
      <c r="D14" s="2" t="n">
        <v>10.6412159</v>
      </c>
      <c r="E14" s="2" t="n">
        <v>8.11089329</v>
      </c>
      <c r="F14" s="2" t="n">
        <v>11.50751457</v>
      </c>
      <c r="G14" s="2" t="n">
        <v>12.73095593</v>
      </c>
      <c r="H14" s="2" t="n">
        <v>0.310379152</v>
      </c>
      <c r="I14" s="2" t="n">
        <v>0.94790419</v>
      </c>
    </row>
    <row r="15" customFormat="false" ht="13.9" hidden="false" customHeight="false" outlineLevel="0" collapsed="false">
      <c r="A15" s="1" t="s">
        <v>162</v>
      </c>
      <c r="B15" s="2" t="s">
        <v>367</v>
      </c>
      <c r="C15" s="2" t="s">
        <v>400</v>
      </c>
      <c r="D15" s="2" t="n">
        <v>9.585802228</v>
      </c>
      <c r="E15" s="2" t="n">
        <v>7.771903154</v>
      </c>
      <c r="F15" s="2" t="n">
        <v>7.658091106</v>
      </c>
      <c r="G15" s="2" t="n">
        <v>6.934858598</v>
      </c>
      <c r="H15" s="2" t="n">
        <v>0.687289331</v>
      </c>
      <c r="I15" s="2" t="n">
        <v>1.313295718</v>
      </c>
    </row>
    <row r="16" customFormat="false" ht="13.9" hidden="false" customHeight="false" outlineLevel="0" collapsed="false">
      <c r="A16" s="1" t="s">
        <v>70</v>
      </c>
      <c r="B16" s="2" t="s">
        <v>367</v>
      </c>
      <c r="C16" s="2" t="s">
        <v>400</v>
      </c>
      <c r="D16" s="2" t="n">
        <v>9.022521198</v>
      </c>
      <c r="E16" s="2" t="n">
        <v>7.03839815</v>
      </c>
      <c r="F16" s="2" t="n">
        <v>7.986948277</v>
      </c>
      <c r="G16" s="2" t="n">
        <v>8.111264878</v>
      </c>
      <c r="H16" s="2" t="n">
        <v>0.706550821</v>
      </c>
      <c r="I16" s="2" t="n">
        <v>2.041220002</v>
      </c>
    </row>
    <row r="17" customFormat="false" ht="13.9" hidden="false" customHeight="false" outlineLevel="0" collapsed="false">
      <c r="A17" s="1" t="s">
        <v>105</v>
      </c>
      <c r="B17" s="2" t="s">
        <v>367</v>
      </c>
      <c r="C17" s="2" t="s">
        <v>400</v>
      </c>
      <c r="D17" s="2" t="n">
        <v>8.195874007</v>
      </c>
      <c r="E17" s="2" t="n">
        <v>7.968176473</v>
      </c>
      <c r="F17" s="2" t="n">
        <v>8.300762591</v>
      </c>
      <c r="G17" s="2" t="n">
        <v>8.087973134</v>
      </c>
      <c r="H17" s="2" t="n">
        <v>0.570622736</v>
      </c>
      <c r="I17" s="2" t="n">
        <v>1.89983679</v>
      </c>
    </row>
    <row r="18" customFormat="false" ht="13.9" hidden="false" customHeight="false" outlineLevel="0" collapsed="false">
      <c r="A18" s="1" t="s">
        <v>401</v>
      </c>
      <c r="B18" s="2" t="s">
        <v>367</v>
      </c>
      <c r="C18" s="2" t="s">
        <v>400</v>
      </c>
      <c r="D18" s="2" t="n">
        <v>8.146692018</v>
      </c>
      <c r="E18" s="2" t="n">
        <v>6.90648219</v>
      </c>
      <c r="F18" s="2" t="n">
        <v>6.243653135</v>
      </c>
      <c r="G18" s="2" t="n">
        <v>6.851921383</v>
      </c>
      <c r="H18" s="2" t="n">
        <v>0.612479853</v>
      </c>
      <c r="I18" s="2" t="n">
        <v>1.81459106</v>
      </c>
    </row>
    <row r="19" customFormat="false" ht="13.9" hidden="false" customHeight="false" outlineLevel="0" collapsed="false">
      <c r="A19" s="1" t="s">
        <v>359</v>
      </c>
      <c r="B19" s="2" t="s">
        <v>367</v>
      </c>
      <c r="C19" s="2" t="s">
        <v>400</v>
      </c>
      <c r="D19" s="2" t="n">
        <v>7.130457946</v>
      </c>
      <c r="E19" s="2" t="n">
        <v>6.45406975</v>
      </c>
      <c r="F19" s="2" t="n">
        <v>6.961492885</v>
      </c>
      <c r="G19" s="2" t="n">
        <v>6.717639859</v>
      </c>
      <c r="H19" s="2" t="n">
        <v>0</v>
      </c>
      <c r="I19" s="2" t="n">
        <v>1.167927302</v>
      </c>
    </row>
    <row r="20" customFormat="false" ht="13.9" hidden="false" customHeight="false" outlineLevel="0" collapsed="false">
      <c r="A20" s="1" t="s">
        <v>93</v>
      </c>
      <c r="B20" s="2" t="s">
        <v>367</v>
      </c>
      <c r="C20" s="2" t="s">
        <v>400</v>
      </c>
      <c r="D20" s="2" t="n">
        <v>6.968805764</v>
      </c>
      <c r="E20" s="2" t="n">
        <v>7.156849454</v>
      </c>
      <c r="F20" s="2" t="n">
        <v>4.99052029</v>
      </c>
      <c r="G20" s="2" t="n">
        <v>4.687448637</v>
      </c>
      <c r="H20" s="2" t="n">
        <v>0.151384089</v>
      </c>
      <c r="I20" s="2" t="n">
        <v>0.254286202</v>
      </c>
    </row>
    <row r="21" customFormat="false" ht="13.9" hidden="false" customHeight="false" outlineLevel="0" collapsed="false">
      <c r="A21" s="1" t="s">
        <v>76</v>
      </c>
      <c r="B21" s="2" t="s">
        <v>367</v>
      </c>
      <c r="C21" s="2" t="s">
        <v>400</v>
      </c>
      <c r="D21" s="2" t="n">
        <v>6.874255499</v>
      </c>
      <c r="E21" s="2" t="n">
        <v>5.771853174</v>
      </c>
      <c r="F21" s="2" t="n">
        <v>5.624078543</v>
      </c>
      <c r="G21" s="2" t="n">
        <v>3.856297831</v>
      </c>
      <c r="H21" s="2" t="n">
        <v>0.435086901</v>
      </c>
      <c r="I21" s="2" t="n">
        <v>0.324782868</v>
      </c>
    </row>
    <row r="22" customFormat="false" ht="13.9" hidden="false" customHeight="false" outlineLevel="0" collapsed="false">
      <c r="A22" s="1" t="s">
        <v>402</v>
      </c>
      <c r="B22" s="2" t="s">
        <v>367</v>
      </c>
      <c r="C22" s="2" t="s">
        <v>400</v>
      </c>
      <c r="D22" s="2" t="n">
        <v>6.428511187</v>
      </c>
      <c r="E22" s="2" t="n">
        <v>5.537031764</v>
      </c>
      <c r="F22" s="2" t="n">
        <v>5.329865286</v>
      </c>
      <c r="G22" s="2" t="n">
        <v>4.34451399</v>
      </c>
      <c r="H22" s="2" t="n">
        <v>1.691312936</v>
      </c>
      <c r="I22" s="2" t="n">
        <v>4.669804041</v>
      </c>
    </row>
    <row r="23" customFormat="false" ht="13.9" hidden="false" customHeight="false" outlineLevel="0" collapsed="false">
      <c r="A23" s="1" t="s">
        <v>91</v>
      </c>
      <c r="B23" s="2" t="s">
        <v>367</v>
      </c>
      <c r="C23" s="2" t="s">
        <v>400</v>
      </c>
      <c r="D23" s="2" t="n">
        <v>6.347517829</v>
      </c>
      <c r="E23" s="2" t="n">
        <v>5.826506866</v>
      </c>
      <c r="F23" s="2" t="n">
        <v>6.017712222</v>
      </c>
      <c r="G23" s="2" t="n">
        <v>4.584128196</v>
      </c>
      <c r="H23" s="2" t="n">
        <v>2.443918613</v>
      </c>
      <c r="I23" s="2" t="n">
        <v>4.621366189</v>
      </c>
    </row>
    <row r="24" customFormat="false" ht="13.9" hidden="false" customHeight="false" outlineLevel="0" collapsed="false">
      <c r="A24" s="1" t="s">
        <v>114</v>
      </c>
      <c r="B24" s="2" t="s">
        <v>367</v>
      </c>
      <c r="C24" s="2" t="s">
        <v>400</v>
      </c>
      <c r="D24" s="2" t="n">
        <v>6.234118732</v>
      </c>
      <c r="E24" s="2" t="n">
        <v>5.636147764</v>
      </c>
      <c r="F24" s="2" t="n">
        <v>5.522103209</v>
      </c>
      <c r="G24" s="2" t="n">
        <v>5.928194465</v>
      </c>
      <c r="H24" s="2" t="n">
        <v>0.14581347</v>
      </c>
      <c r="I24" s="2" t="n">
        <v>0.668581356</v>
      </c>
    </row>
    <row r="25" customFormat="false" ht="13.9" hidden="false" customHeight="false" outlineLevel="0" collapsed="false">
      <c r="A25" s="1" t="s">
        <v>83</v>
      </c>
      <c r="B25" s="2" t="s">
        <v>367</v>
      </c>
      <c r="C25" s="2" t="s">
        <v>400</v>
      </c>
      <c r="D25" s="2" t="n">
        <v>6.207358876</v>
      </c>
      <c r="E25" s="2" t="n">
        <v>4.525966907</v>
      </c>
      <c r="F25" s="2" t="n">
        <v>4.435240018</v>
      </c>
      <c r="G25" s="2" t="n">
        <v>3.276344782</v>
      </c>
      <c r="H25" s="2" t="n">
        <v>0.199400201</v>
      </c>
      <c r="I25" s="2" t="n">
        <v>0.398723126</v>
      </c>
    </row>
    <row r="26" customFormat="false" ht="13.9" hidden="false" customHeight="false" outlineLevel="0" collapsed="false">
      <c r="A26" s="1" t="s">
        <v>232</v>
      </c>
      <c r="B26" s="2" t="s">
        <v>367</v>
      </c>
      <c r="C26" s="2" t="s">
        <v>400</v>
      </c>
      <c r="D26" s="2" t="n">
        <v>6.034596123</v>
      </c>
      <c r="E26" s="2" t="n">
        <v>5.239840962</v>
      </c>
      <c r="F26" s="2" t="n">
        <v>5.378500052</v>
      </c>
      <c r="G26" s="2" t="n">
        <v>4.904359664</v>
      </c>
      <c r="H26" s="2" t="n">
        <v>0.164682709</v>
      </c>
      <c r="I26" s="2" t="n">
        <v>0.485766519</v>
      </c>
    </row>
    <row r="27" customFormat="false" ht="13.9" hidden="false" customHeight="false" outlineLevel="0" collapsed="false">
      <c r="A27" s="1" t="s">
        <v>81</v>
      </c>
      <c r="B27" s="2" t="s">
        <v>367</v>
      </c>
      <c r="C27" s="2" t="s">
        <v>400</v>
      </c>
      <c r="D27" s="2" t="n">
        <v>4.983594432</v>
      </c>
      <c r="E27" s="2" t="n">
        <v>4.286159797</v>
      </c>
      <c r="F27" s="2" t="n">
        <v>4.429348151</v>
      </c>
      <c r="G27" s="2" t="n">
        <v>3.050655163</v>
      </c>
      <c r="H27" s="2" t="n">
        <v>0.238119307</v>
      </c>
      <c r="I27" s="2" t="n">
        <v>0.477276614</v>
      </c>
    </row>
    <row r="28" customFormat="false" ht="13.9" hidden="false" customHeight="false" outlineLevel="0" collapsed="false">
      <c r="A28" s="1" t="s">
        <v>163</v>
      </c>
      <c r="B28" s="2" t="s">
        <v>367</v>
      </c>
      <c r="C28" s="2" t="s">
        <v>400</v>
      </c>
      <c r="D28" s="2" t="n">
        <v>4.080451547</v>
      </c>
      <c r="E28" s="2" t="n">
        <v>3.487329511</v>
      </c>
      <c r="F28" s="2" t="n">
        <v>3.330853485</v>
      </c>
      <c r="G28" s="2" t="n">
        <v>3.854591159</v>
      </c>
      <c r="H28" s="2" t="n">
        <v>0.47596339</v>
      </c>
      <c r="I28" s="2" t="n">
        <v>1.014134301</v>
      </c>
    </row>
    <row r="29" customFormat="false" ht="13.9" hidden="false" customHeight="false" outlineLevel="0" collapsed="false">
      <c r="A29" s="1" t="s">
        <v>251</v>
      </c>
      <c r="B29" s="2" t="s">
        <v>380</v>
      </c>
      <c r="C29" s="2" t="s">
        <v>403</v>
      </c>
      <c r="D29" s="2" t="n">
        <v>22.3925349</v>
      </c>
      <c r="E29" s="2" t="n">
        <v>22.54652338</v>
      </c>
      <c r="F29" s="2" t="n">
        <v>20.83126883</v>
      </c>
      <c r="G29" s="2" t="n">
        <v>23.26454521</v>
      </c>
      <c r="H29" s="2" t="n">
        <v>6.057759476</v>
      </c>
      <c r="I29" s="2" t="n">
        <v>6.753764112</v>
      </c>
    </row>
    <row r="30" customFormat="false" ht="13.9" hidden="false" customHeight="false" outlineLevel="0" collapsed="false">
      <c r="A30" s="1" t="s">
        <v>156</v>
      </c>
      <c r="B30" s="2" t="s">
        <v>380</v>
      </c>
      <c r="C30" s="2" t="s">
        <v>403</v>
      </c>
      <c r="D30" s="2" t="n">
        <v>17.20302459</v>
      </c>
      <c r="E30" s="2" t="n">
        <v>14.57924017</v>
      </c>
      <c r="F30" s="2" t="n">
        <v>13.54001256</v>
      </c>
      <c r="G30" s="2" t="n">
        <v>14.46174902</v>
      </c>
      <c r="H30" s="2" t="n">
        <v>1.672718922</v>
      </c>
      <c r="I30" s="2" t="n">
        <v>2.110893705</v>
      </c>
    </row>
    <row r="31" customFormat="false" ht="13.9" hidden="false" customHeight="false" outlineLevel="0" collapsed="false">
      <c r="A31" s="1" t="s">
        <v>292</v>
      </c>
      <c r="B31" s="2" t="s">
        <v>380</v>
      </c>
      <c r="C31" s="2" t="s">
        <v>403</v>
      </c>
      <c r="D31" s="2" t="n">
        <v>14.91018268</v>
      </c>
      <c r="E31" s="2" t="n">
        <v>14.13794629</v>
      </c>
      <c r="F31" s="2" t="n">
        <v>12.18800586</v>
      </c>
      <c r="G31" s="2" t="n">
        <v>13.40113611</v>
      </c>
      <c r="H31" s="2" t="n">
        <v>3.760891198</v>
      </c>
      <c r="I31" s="2" t="n">
        <v>4.402956317</v>
      </c>
    </row>
    <row r="32" customFormat="false" ht="13.9" hidden="false" customHeight="false" outlineLevel="0" collapsed="false">
      <c r="A32" s="1" t="s">
        <v>173</v>
      </c>
      <c r="B32" s="2" t="s">
        <v>380</v>
      </c>
      <c r="C32" s="2" t="s">
        <v>403</v>
      </c>
      <c r="D32" s="2" t="n">
        <v>13.43971622</v>
      </c>
      <c r="E32" s="2" t="n">
        <v>11.15718259</v>
      </c>
      <c r="F32" s="2" t="n">
        <v>9.348410177</v>
      </c>
      <c r="G32" s="2" t="n">
        <v>9.303811703</v>
      </c>
      <c r="H32" s="2" t="n">
        <v>0.376989279</v>
      </c>
      <c r="I32" s="2" t="n">
        <v>1.341072078</v>
      </c>
    </row>
    <row r="33" customFormat="false" ht="13.9" hidden="false" customHeight="false" outlineLevel="0" collapsed="false">
      <c r="A33" s="1" t="s">
        <v>198</v>
      </c>
      <c r="B33" s="2" t="s">
        <v>380</v>
      </c>
      <c r="C33" s="2" t="s">
        <v>403</v>
      </c>
      <c r="D33" s="2" t="n">
        <v>13.20946057</v>
      </c>
      <c r="E33" s="2" t="n">
        <v>12.60055082</v>
      </c>
      <c r="F33" s="2" t="n">
        <v>11.66918001</v>
      </c>
      <c r="G33" s="2" t="n">
        <v>12.69310626</v>
      </c>
      <c r="H33" s="2" t="n">
        <v>0.970540989</v>
      </c>
      <c r="I33" s="2" t="n">
        <v>2.389046901</v>
      </c>
    </row>
    <row r="34" customFormat="false" ht="13.9" hidden="false" customHeight="false" outlineLevel="0" collapsed="false">
      <c r="A34" s="1" t="s">
        <v>202</v>
      </c>
      <c r="B34" s="2" t="s">
        <v>380</v>
      </c>
      <c r="C34" s="2" t="s">
        <v>403</v>
      </c>
      <c r="D34" s="2" t="n">
        <v>12.359532</v>
      </c>
      <c r="E34" s="2" t="n">
        <v>9.898889504</v>
      </c>
      <c r="F34" s="2" t="n">
        <v>8.759621779</v>
      </c>
      <c r="G34" s="2" t="n">
        <v>8.917120204</v>
      </c>
      <c r="H34" s="2" t="n">
        <v>4.272102335</v>
      </c>
      <c r="I34" s="2" t="n">
        <v>3.338553813</v>
      </c>
    </row>
    <row r="35" customFormat="false" ht="13.9" hidden="false" customHeight="false" outlineLevel="0" collapsed="false">
      <c r="A35" s="1" t="s">
        <v>212</v>
      </c>
      <c r="B35" s="2" t="s">
        <v>380</v>
      </c>
      <c r="C35" s="2" t="s">
        <v>403</v>
      </c>
      <c r="D35" s="2" t="n">
        <v>8.719850867</v>
      </c>
      <c r="E35" s="2" t="n">
        <v>9.127207516</v>
      </c>
      <c r="F35" s="2" t="n">
        <v>8.037865037</v>
      </c>
      <c r="G35" s="2" t="n">
        <v>9.246055483</v>
      </c>
      <c r="H35" s="2" t="n">
        <v>0.506562243</v>
      </c>
      <c r="I35" s="2" t="n">
        <v>1.505575159</v>
      </c>
    </row>
    <row r="36" customFormat="false" ht="13.9" hidden="false" customHeight="false" outlineLevel="0" collapsed="false">
      <c r="A36" s="1" t="s">
        <v>229</v>
      </c>
      <c r="B36" s="2" t="s">
        <v>380</v>
      </c>
      <c r="C36" s="2" t="s">
        <v>403</v>
      </c>
      <c r="D36" s="2" t="n">
        <v>8.230149329</v>
      </c>
      <c r="E36" s="2" t="n">
        <v>6.58144261</v>
      </c>
      <c r="F36" s="2" t="n">
        <v>5.801608552</v>
      </c>
      <c r="G36" s="2" t="n">
        <v>5.686485498</v>
      </c>
      <c r="H36" s="2" t="n">
        <v>1.012732234</v>
      </c>
      <c r="I36" s="2" t="n">
        <v>1.606977736</v>
      </c>
    </row>
    <row r="37" customFormat="false" ht="13.9" hidden="false" customHeight="false" outlineLevel="0" collapsed="false">
      <c r="A37" s="1" t="s">
        <v>244</v>
      </c>
      <c r="B37" s="2" t="s">
        <v>380</v>
      </c>
      <c r="C37" s="2" t="s">
        <v>403</v>
      </c>
      <c r="D37" s="2" t="n">
        <v>7.590206865</v>
      </c>
      <c r="E37" s="2" t="n">
        <v>7.289849714</v>
      </c>
      <c r="F37" s="2" t="n">
        <v>6.513763393</v>
      </c>
      <c r="G37" s="2" t="n">
        <v>7.013544335</v>
      </c>
      <c r="H37" s="2" t="n">
        <v>0.458153879</v>
      </c>
      <c r="I37" s="2" t="n">
        <v>2.125447829</v>
      </c>
    </row>
    <row r="38" customFormat="false" ht="13.9" hidden="false" customHeight="false" outlineLevel="0" collapsed="false">
      <c r="A38" s="1" t="s">
        <v>67</v>
      </c>
      <c r="B38" s="2" t="s">
        <v>380</v>
      </c>
      <c r="C38" s="2" t="s">
        <v>403</v>
      </c>
      <c r="D38" s="2" t="n">
        <v>7.561275855</v>
      </c>
      <c r="E38" s="2" t="n">
        <v>7.163771149</v>
      </c>
      <c r="F38" s="2" t="n">
        <v>6.570996811</v>
      </c>
      <c r="G38" s="2" t="n">
        <v>6.605093649</v>
      </c>
      <c r="H38" s="2" t="n">
        <v>1.569075721</v>
      </c>
      <c r="I38" s="2" t="n">
        <v>0.611187824</v>
      </c>
    </row>
    <row r="39" customFormat="false" ht="13.9" hidden="false" customHeight="false" outlineLevel="0" collapsed="false">
      <c r="A39" s="1" t="s">
        <v>338</v>
      </c>
      <c r="B39" s="2" t="s">
        <v>380</v>
      </c>
      <c r="C39" s="2" t="s">
        <v>403</v>
      </c>
      <c r="D39" s="2" t="n">
        <v>7.480496229</v>
      </c>
      <c r="E39" s="2" t="n">
        <v>8.093041093</v>
      </c>
      <c r="F39" s="2" t="n">
        <v>7.248495976</v>
      </c>
      <c r="G39" s="2" t="n">
        <v>7.64870879</v>
      </c>
      <c r="H39" s="2" t="n">
        <v>0.335720539</v>
      </c>
      <c r="I39" s="2" t="n">
        <v>0.882453837</v>
      </c>
    </row>
    <row r="40" customFormat="false" ht="13.9" hidden="false" customHeight="false" outlineLevel="0" collapsed="false">
      <c r="A40" s="1" t="s">
        <v>208</v>
      </c>
      <c r="B40" s="2" t="s">
        <v>380</v>
      </c>
      <c r="C40" s="2" t="s">
        <v>403</v>
      </c>
      <c r="D40" s="2" t="n">
        <v>6.63401651</v>
      </c>
      <c r="E40" s="2" t="n">
        <v>7.554045659</v>
      </c>
      <c r="F40" s="2" t="n">
        <v>6.435210568</v>
      </c>
      <c r="G40" s="2" t="n">
        <v>6.273905442</v>
      </c>
      <c r="H40" s="2" t="n">
        <v>0.760529804</v>
      </c>
      <c r="I40" s="2" t="n">
        <v>0.918406062</v>
      </c>
    </row>
    <row r="41" customFormat="false" ht="13.9" hidden="false" customHeight="false" outlineLevel="0" collapsed="false">
      <c r="A41" s="1" t="s">
        <v>104</v>
      </c>
      <c r="B41" s="2" t="s">
        <v>380</v>
      </c>
      <c r="C41" s="2" t="s">
        <v>404</v>
      </c>
      <c r="D41" s="2" t="n">
        <v>33.58066116</v>
      </c>
      <c r="E41" s="2" t="n">
        <v>33.2682637</v>
      </c>
      <c r="F41" s="2" t="n">
        <v>29.22299418</v>
      </c>
      <c r="G41" s="2" t="n">
        <v>27.82037598</v>
      </c>
      <c r="H41" s="2" t="n">
        <v>2.338451378</v>
      </c>
      <c r="I41" s="2" t="n">
        <v>4.4804919</v>
      </c>
    </row>
    <row r="42" customFormat="false" ht="13.9" hidden="false" customHeight="false" outlineLevel="0" collapsed="false">
      <c r="A42" s="1" t="s">
        <v>82</v>
      </c>
      <c r="B42" s="2" t="s">
        <v>380</v>
      </c>
      <c r="C42" s="2" t="s">
        <v>404</v>
      </c>
      <c r="D42" s="2" t="n">
        <v>23.0452111</v>
      </c>
      <c r="E42" s="2" t="n">
        <v>23.02242693</v>
      </c>
      <c r="F42" s="2" t="n">
        <v>21.06397716</v>
      </c>
      <c r="G42" s="2" t="n">
        <v>23.18123181</v>
      </c>
      <c r="H42" s="2" t="n">
        <v>0.248789194</v>
      </c>
      <c r="I42" s="2" t="n">
        <v>0.800651699</v>
      </c>
    </row>
    <row r="43" customFormat="false" ht="13.9" hidden="false" customHeight="false" outlineLevel="0" collapsed="false">
      <c r="A43" s="1" t="s">
        <v>321</v>
      </c>
      <c r="B43" s="2" t="s">
        <v>380</v>
      </c>
      <c r="C43" s="2" t="s">
        <v>404</v>
      </c>
      <c r="D43" s="2" t="n">
        <v>22.74524436</v>
      </c>
      <c r="E43" s="2" t="n">
        <v>36.90517217</v>
      </c>
      <c r="F43" s="2" t="n">
        <v>30.1188295</v>
      </c>
      <c r="G43" s="2" t="n">
        <v>31.2307057</v>
      </c>
      <c r="H43" s="2" t="n">
        <v>0.177589077</v>
      </c>
      <c r="I43" s="2" t="n">
        <v>0.180973968</v>
      </c>
    </row>
    <row r="44" customFormat="false" ht="13.9" hidden="false" customHeight="false" outlineLevel="0" collapsed="false">
      <c r="A44" s="1" t="s">
        <v>260</v>
      </c>
      <c r="B44" s="2" t="s">
        <v>380</v>
      </c>
      <c r="C44" s="2" t="s">
        <v>404</v>
      </c>
      <c r="D44" s="2" t="n">
        <v>18.09241511</v>
      </c>
      <c r="E44" s="2" t="n">
        <v>17.63297793</v>
      </c>
      <c r="F44" s="2" t="n">
        <v>15.26826878</v>
      </c>
      <c r="G44" s="2" t="n">
        <v>16.85135043</v>
      </c>
      <c r="H44" s="2" t="n">
        <v>0.185120953</v>
      </c>
      <c r="I44" s="2" t="n">
        <v>0.831557609</v>
      </c>
    </row>
    <row r="45" customFormat="false" ht="13.9" hidden="false" customHeight="false" outlineLevel="0" collapsed="false">
      <c r="A45" s="1" t="s">
        <v>142</v>
      </c>
      <c r="B45" s="2" t="s">
        <v>380</v>
      </c>
      <c r="C45" s="2" t="s">
        <v>404</v>
      </c>
      <c r="D45" s="2" t="n">
        <v>16.93923624</v>
      </c>
      <c r="E45" s="2" t="n">
        <v>15.47922934</v>
      </c>
      <c r="F45" s="2" t="n">
        <v>14.08109163</v>
      </c>
      <c r="G45" s="2" t="n">
        <v>14.92909126</v>
      </c>
      <c r="H45" s="2" t="n">
        <v>0.280957053</v>
      </c>
      <c r="I45" s="2" t="n">
        <v>0.585133288</v>
      </c>
    </row>
    <row r="46" customFormat="false" ht="13.9" hidden="false" customHeight="false" outlineLevel="0" collapsed="false">
      <c r="A46" s="1" t="s">
        <v>264</v>
      </c>
      <c r="B46" s="2" t="s">
        <v>380</v>
      </c>
      <c r="C46" s="2" t="s">
        <v>404</v>
      </c>
      <c r="D46" s="2" t="n">
        <v>15.54948367</v>
      </c>
      <c r="E46" s="2" t="n">
        <v>15.30114239</v>
      </c>
      <c r="F46" s="2" t="n">
        <v>13.01906472</v>
      </c>
      <c r="G46" s="2" t="n">
        <v>14.22418177</v>
      </c>
      <c r="H46" s="2" t="n">
        <v>1.1353617</v>
      </c>
      <c r="I46" s="2" t="n">
        <v>1.72492704</v>
      </c>
    </row>
    <row r="47" customFormat="false" ht="13.9" hidden="false" customHeight="false" outlineLevel="0" collapsed="false">
      <c r="A47" s="1" t="s">
        <v>151</v>
      </c>
      <c r="B47" s="2" t="s">
        <v>380</v>
      </c>
      <c r="C47" s="2" t="s">
        <v>404</v>
      </c>
      <c r="D47" s="2" t="n">
        <v>15.12329587</v>
      </c>
      <c r="E47" s="2" t="n">
        <v>12.92331887</v>
      </c>
      <c r="F47" s="2" t="n">
        <v>10.94828519</v>
      </c>
      <c r="G47" s="2" t="n">
        <v>11.84940499</v>
      </c>
      <c r="H47" s="2" t="n">
        <v>1.580805336</v>
      </c>
      <c r="I47" s="2" t="n">
        <v>3.988899308</v>
      </c>
    </row>
    <row r="48" customFormat="false" ht="13.9" hidden="false" customHeight="false" outlineLevel="0" collapsed="false">
      <c r="A48" s="1" t="s">
        <v>275</v>
      </c>
      <c r="B48" s="2" t="s">
        <v>380</v>
      </c>
      <c r="C48" s="2" t="s">
        <v>404</v>
      </c>
      <c r="D48" s="2" t="n">
        <v>13.0154612</v>
      </c>
      <c r="E48" s="2" t="n">
        <v>13.42570597</v>
      </c>
      <c r="F48" s="2" t="n">
        <v>11.87520257</v>
      </c>
      <c r="G48" s="2" t="n">
        <v>13.11004356</v>
      </c>
      <c r="H48" s="2" t="n">
        <v>1.546283969</v>
      </c>
      <c r="I48" s="2" t="n">
        <v>3.744359062</v>
      </c>
    </row>
    <row r="49" customFormat="false" ht="13.9" hidden="false" customHeight="false" outlineLevel="0" collapsed="false">
      <c r="A49" s="1" t="s">
        <v>276</v>
      </c>
      <c r="B49" s="2" t="s">
        <v>380</v>
      </c>
      <c r="C49" s="2" t="s">
        <v>404</v>
      </c>
      <c r="D49" s="2" t="n">
        <v>11.27892781</v>
      </c>
      <c r="E49" s="2" t="n">
        <v>8.803156568</v>
      </c>
      <c r="F49" s="2" t="n">
        <v>7.331870338</v>
      </c>
      <c r="G49" s="2" t="n">
        <v>6.955259526</v>
      </c>
      <c r="H49" s="2" t="n">
        <v>0.232548689</v>
      </c>
      <c r="I49" s="2" t="n">
        <v>0.766735282</v>
      </c>
    </row>
    <row r="50" customFormat="false" ht="13.9" hidden="false" customHeight="false" outlineLevel="0" collapsed="false">
      <c r="A50" s="1" t="s">
        <v>247</v>
      </c>
      <c r="B50" s="2" t="s">
        <v>380</v>
      </c>
      <c r="C50" s="2" t="s">
        <v>404</v>
      </c>
      <c r="D50" s="2" t="n">
        <v>8.599986314</v>
      </c>
      <c r="E50" s="2" t="n">
        <v>8.047566675</v>
      </c>
      <c r="F50" s="2" t="n">
        <v>7.280756802</v>
      </c>
      <c r="G50" s="2" t="n">
        <v>7.309473899</v>
      </c>
      <c r="H50" s="2" t="n">
        <v>1.246065426</v>
      </c>
      <c r="I50" s="2" t="n">
        <v>1.766748543</v>
      </c>
    </row>
    <row r="51" customFormat="false" ht="13.9" hidden="false" customHeight="false" outlineLevel="0" collapsed="false">
      <c r="A51" s="1" t="s">
        <v>200</v>
      </c>
      <c r="B51" s="2" t="s">
        <v>380</v>
      </c>
      <c r="C51" s="2" t="s">
        <v>404</v>
      </c>
      <c r="D51" s="2" t="n">
        <v>7.733308176</v>
      </c>
      <c r="E51" s="2" t="n">
        <v>6.632447353</v>
      </c>
      <c r="F51" s="2" t="n">
        <v>5.617032777</v>
      </c>
      <c r="G51" s="2" t="n">
        <v>6.304315595</v>
      </c>
      <c r="H51" s="2" t="n">
        <v>0.391856904</v>
      </c>
      <c r="I51" s="2" t="n">
        <v>2.580156704</v>
      </c>
    </row>
    <row r="52" customFormat="false" ht="13.9" hidden="false" customHeight="false" outlineLevel="0" collapsed="false">
      <c r="A52" s="1" t="s">
        <v>201</v>
      </c>
      <c r="B52" s="2" t="s">
        <v>380</v>
      </c>
      <c r="C52" s="2" t="s">
        <v>404</v>
      </c>
      <c r="D52" s="2" t="n">
        <v>4.735132736</v>
      </c>
      <c r="E52" s="2" t="n">
        <v>4.646869529</v>
      </c>
      <c r="F52" s="2" t="n">
        <v>4.028938535</v>
      </c>
      <c r="G52" s="2" t="n">
        <v>4.398755319</v>
      </c>
      <c r="H52" s="2" t="n">
        <v>0.677992324</v>
      </c>
      <c r="I52" s="2" t="n">
        <v>1.395097857</v>
      </c>
    </row>
    <row r="53" customFormat="false" ht="13.9" hidden="false" customHeight="false" outlineLevel="0" collapsed="false">
      <c r="A53" s="1" t="s">
        <v>234</v>
      </c>
      <c r="B53" s="2" t="s">
        <v>373</v>
      </c>
      <c r="C53" s="2" t="s">
        <v>405</v>
      </c>
      <c r="D53" s="2" t="n">
        <v>13.47283188</v>
      </c>
      <c r="E53" s="2" t="n">
        <v>12.42209139</v>
      </c>
      <c r="F53" s="2" t="n">
        <v>10.94588594</v>
      </c>
      <c r="G53" s="2" t="n">
        <v>10.27783097</v>
      </c>
      <c r="H53" s="2" t="n">
        <v>1.44444707</v>
      </c>
      <c r="I53" s="2" t="n">
        <v>0.973525641</v>
      </c>
    </row>
    <row r="54" customFormat="false" ht="13.9" hidden="false" customHeight="false" outlineLevel="0" collapsed="false">
      <c r="A54" s="1" t="s">
        <v>279</v>
      </c>
      <c r="B54" s="2" t="s">
        <v>373</v>
      </c>
      <c r="C54" s="2" t="s">
        <v>405</v>
      </c>
      <c r="D54" s="2" t="n">
        <v>12.99196498</v>
      </c>
      <c r="E54" s="2" t="n">
        <v>13.85748611</v>
      </c>
      <c r="F54" s="2" t="n">
        <v>12.46957404</v>
      </c>
      <c r="G54" s="2" t="n">
        <v>14.17261872</v>
      </c>
      <c r="H54" s="2" t="n">
        <v>1.377991899</v>
      </c>
      <c r="I54" s="2" t="n">
        <v>2.990965061</v>
      </c>
    </row>
    <row r="55" customFormat="false" ht="13.9" hidden="false" customHeight="false" outlineLevel="0" collapsed="false">
      <c r="A55" s="1" t="s">
        <v>227</v>
      </c>
      <c r="B55" s="2" t="s">
        <v>373</v>
      </c>
      <c r="C55" s="2" t="s">
        <v>405</v>
      </c>
      <c r="D55" s="2" t="n">
        <v>12.42646965</v>
      </c>
      <c r="E55" s="2" t="n">
        <v>11.25926258</v>
      </c>
      <c r="F55" s="2" t="n">
        <v>10.05200484</v>
      </c>
      <c r="G55" s="2" t="n">
        <v>10.23238075</v>
      </c>
      <c r="H55" s="2" t="n">
        <v>3.579201214</v>
      </c>
      <c r="I55" s="2" t="n">
        <v>5.562783592</v>
      </c>
    </row>
    <row r="56" customFormat="false" ht="13.9" hidden="false" customHeight="false" outlineLevel="0" collapsed="false">
      <c r="A56" s="1" t="s">
        <v>145</v>
      </c>
      <c r="B56" s="2" t="s">
        <v>373</v>
      </c>
      <c r="C56" s="2" t="s">
        <v>405</v>
      </c>
      <c r="D56" s="2" t="n">
        <v>11.83883162</v>
      </c>
      <c r="E56" s="2" t="n">
        <v>11.26359619</v>
      </c>
      <c r="F56" s="2" t="n">
        <v>9.572517985</v>
      </c>
      <c r="G56" s="2" t="n">
        <v>10.59165026</v>
      </c>
      <c r="H56" s="2" t="n">
        <v>1.531454271</v>
      </c>
      <c r="I56" s="2" t="n">
        <v>1.762915073</v>
      </c>
    </row>
    <row r="57" customFormat="false" ht="13.9" hidden="false" customHeight="false" outlineLevel="0" collapsed="false">
      <c r="A57" s="1" t="s">
        <v>236</v>
      </c>
      <c r="B57" s="2" t="s">
        <v>373</v>
      </c>
      <c r="C57" s="2" t="s">
        <v>405</v>
      </c>
      <c r="D57" s="2" t="n">
        <v>11.28123644</v>
      </c>
      <c r="E57" s="2" t="n">
        <v>10.00150874</v>
      </c>
      <c r="F57" s="2" t="n">
        <v>9.529859771</v>
      </c>
      <c r="G57" s="2" t="n">
        <v>10.26613856</v>
      </c>
      <c r="H57" s="2" t="n">
        <v>1.869156262</v>
      </c>
      <c r="I57" s="2" t="n">
        <v>2.732845388</v>
      </c>
    </row>
    <row r="58" customFormat="false" ht="13.9" hidden="false" customHeight="false" outlineLevel="0" collapsed="false">
      <c r="A58" s="1" t="s">
        <v>178</v>
      </c>
      <c r="B58" s="2" t="s">
        <v>373</v>
      </c>
      <c r="C58" s="2" t="s">
        <v>405</v>
      </c>
      <c r="D58" s="2" t="n">
        <v>9.942277713</v>
      </c>
      <c r="E58" s="2" t="n">
        <v>9.601975213</v>
      </c>
      <c r="F58" s="2" t="n">
        <v>8.013408988</v>
      </c>
      <c r="G58" s="2" t="n">
        <v>8.323786908</v>
      </c>
      <c r="H58" s="2" t="n">
        <v>0.123413969</v>
      </c>
      <c r="I58" s="2" t="n">
        <v>0.415269853</v>
      </c>
    </row>
    <row r="59" customFormat="false" ht="13.9" hidden="false" customHeight="false" outlineLevel="0" collapsed="false">
      <c r="A59" s="1" t="s">
        <v>332</v>
      </c>
      <c r="B59" s="2" t="s">
        <v>373</v>
      </c>
      <c r="C59" s="2" t="s">
        <v>405</v>
      </c>
      <c r="D59" s="2" t="n">
        <v>9.7445691</v>
      </c>
      <c r="E59" s="2" t="n">
        <v>9.027306846</v>
      </c>
      <c r="F59" s="2" t="n">
        <v>7.656987045</v>
      </c>
      <c r="G59" s="2" t="n">
        <v>7.801796944</v>
      </c>
      <c r="H59" s="2" t="n">
        <v>1.780009411</v>
      </c>
      <c r="I59" s="2" t="n">
        <v>0.845093829</v>
      </c>
    </row>
    <row r="60" customFormat="false" ht="13.9" hidden="false" customHeight="false" outlineLevel="0" collapsed="false">
      <c r="A60" s="1" t="s">
        <v>126</v>
      </c>
      <c r="B60" s="2" t="s">
        <v>373</v>
      </c>
      <c r="C60" s="2" t="s">
        <v>405</v>
      </c>
      <c r="D60" s="2" t="n">
        <v>9.472683258</v>
      </c>
      <c r="E60" s="2" t="n">
        <v>10.75739033</v>
      </c>
      <c r="F60" s="2" t="n">
        <v>9.392728412</v>
      </c>
      <c r="G60" s="2" t="n">
        <v>9.430000236</v>
      </c>
      <c r="H60" s="2" t="n">
        <v>3.65310592</v>
      </c>
      <c r="I60" s="2" t="n">
        <v>1.352258449</v>
      </c>
    </row>
    <row r="61" customFormat="false" ht="13.9" hidden="false" customHeight="false" outlineLevel="0" collapsed="false">
      <c r="A61" s="1" t="s">
        <v>310</v>
      </c>
      <c r="B61" s="2" t="s">
        <v>373</v>
      </c>
      <c r="C61" s="2" t="s">
        <v>405</v>
      </c>
      <c r="D61" s="2" t="n">
        <v>8.01543965</v>
      </c>
      <c r="E61" s="2" t="n">
        <v>7.825679035</v>
      </c>
      <c r="F61" s="2" t="n">
        <v>6.57529002</v>
      </c>
      <c r="G61" s="2" t="n">
        <v>6.975869837</v>
      </c>
      <c r="H61" s="2" t="n">
        <v>1.829006153</v>
      </c>
      <c r="I61" s="2" t="n">
        <v>2.676036675</v>
      </c>
    </row>
    <row r="62" customFormat="false" ht="13.9" hidden="false" customHeight="false" outlineLevel="0" collapsed="false">
      <c r="A62" s="1" t="s">
        <v>49</v>
      </c>
      <c r="B62" s="2" t="s">
        <v>373</v>
      </c>
      <c r="C62" s="2" t="s">
        <v>405</v>
      </c>
      <c r="D62" s="2" t="n">
        <v>4.057111507</v>
      </c>
      <c r="E62" s="2" t="n">
        <v>4.571492392</v>
      </c>
      <c r="F62" s="2" t="n">
        <v>4.413667267</v>
      </c>
      <c r="G62" s="2" t="n">
        <v>4.57739874</v>
      </c>
      <c r="H62" s="2" t="n">
        <v>3.497683546</v>
      </c>
      <c r="I62" s="2" t="n">
        <v>4.41493302</v>
      </c>
    </row>
    <row r="63" customFormat="false" ht="13.9" hidden="false" customHeight="false" outlineLevel="0" collapsed="false">
      <c r="A63" s="1" t="s">
        <v>237</v>
      </c>
      <c r="B63" s="2" t="s">
        <v>406</v>
      </c>
      <c r="C63" s="2" t="s">
        <v>407</v>
      </c>
      <c r="D63" s="2" t="n">
        <v>17.20984412</v>
      </c>
      <c r="E63" s="2" t="n">
        <v>16.70409625</v>
      </c>
      <c r="F63" s="2" t="n">
        <v>15.61795862</v>
      </c>
      <c r="G63" s="2" t="n">
        <v>14.25121305</v>
      </c>
      <c r="H63" s="2" t="n">
        <v>11.3992796</v>
      </c>
      <c r="I63" s="2" t="n">
        <v>9.502519013</v>
      </c>
    </row>
    <row r="64" customFormat="false" ht="13.9" hidden="false" customHeight="false" outlineLevel="0" collapsed="false">
      <c r="A64" s="1" t="s">
        <v>188</v>
      </c>
      <c r="B64" s="2" t="s">
        <v>406</v>
      </c>
      <c r="C64" s="2" t="s">
        <v>407</v>
      </c>
      <c r="D64" s="2" t="n">
        <v>14.09640419</v>
      </c>
      <c r="E64" s="2" t="n">
        <v>13.30881245</v>
      </c>
      <c r="F64" s="2" t="n">
        <v>12.51181691</v>
      </c>
      <c r="G64" s="2" t="n">
        <v>12.78371799</v>
      </c>
      <c r="H64" s="2" t="n">
        <v>25.99755205</v>
      </c>
      <c r="I64" s="2" t="n">
        <v>16.45855959</v>
      </c>
    </row>
    <row r="65" customFormat="false" ht="13.9" hidden="false" customHeight="false" outlineLevel="0" collapsed="false">
      <c r="A65" s="1" t="s">
        <v>174</v>
      </c>
      <c r="B65" s="2" t="s">
        <v>406</v>
      </c>
      <c r="C65" s="2" t="s">
        <v>407</v>
      </c>
      <c r="D65" s="2" t="n">
        <v>13.92359878</v>
      </c>
      <c r="E65" s="2" t="n">
        <v>12.79340911</v>
      </c>
      <c r="F65" s="2" t="n">
        <v>11.58733</v>
      </c>
      <c r="G65" s="2" t="n">
        <v>10.49475201</v>
      </c>
      <c r="H65" s="2" t="n">
        <v>11.52239863</v>
      </c>
      <c r="I65" s="2" t="n">
        <v>11.35067982</v>
      </c>
    </row>
    <row r="66" customFormat="false" ht="13.9" hidden="false" customHeight="false" outlineLevel="0" collapsed="false">
      <c r="A66" s="1" t="s">
        <v>175</v>
      </c>
      <c r="B66" s="2" t="s">
        <v>406</v>
      </c>
      <c r="C66" s="2" t="s">
        <v>407</v>
      </c>
      <c r="D66" s="2" t="n">
        <v>13.19847047</v>
      </c>
      <c r="E66" s="2" t="n">
        <v>12.74633315</v>
      </c>
      <c r="F66" s="2" t="n">
        <v>12.54012021</v>
      </c>
      <c r="G66" s="2" t="n">
        <v>11.69740527</v>
      </c>
      <c r="H66" s="2" t="n">
        <v>13.4316666</v>
      </c>
      <c r="I66" s="2" t="n">
        <v>13.69344372</v>
      </c>
    </row>
    <row r="67" customFormat="false" ht="13.9" hidden="false" customHeight="false" outlineLevel="0" collapsed="false">
      <c r="A67" s="1" t="s">
        <v>272</v>
      </c>
      <c r="B67" s="2" t="s">
        <v>406</v>
      </c>
      <c r="C67" s="2" t="s">
        <v>407</v>
      </c>
      <c r="D67" s="2" t="n">
        <v>9.824803084</v>
      </c>
      <c r="E67" s="2" t="n">
        <v>11.36937521</v>
      </c>
      <c r="F67" s="2" t="n">
        <v>10.4934261</v>
      </c>
      <c r="G67" s="2" t="n">
        <v>10.0958346</v>
      </c>
      <c r="H67" s="2" t="n">
        <v>10.74684499</v>
      </c>
      <c r="I67" s="2" t="n">
        <v>7.470482263</v>
      </c>
    </row>
    <row r="68" customFormat="false" ht="13.9" hidden="false" customHeight="false" outlineLevel="0" collapsed="false">
      <c r="A68" s="1" t="s">
        <v>134</v>
      </c>
      <c r="B68" s="2" t="s">
        <v>406</v>
      </c>
      <c r="C68" s="2" t="s">
        <v>407</v>
      </c>
      <c r="D68" s="2" t="n">
        <v>9.824621675</v>
      </c>
      <c r="E68" s="2" t="n">
        <v>10.25517141</v>
      </c>
      <c r="F68" s="2" t="n">
        <v>10.11523759</v>
      </c>
      <c r="G68" s="2" t="n">
        <v>8.624813108</v>
      </c>
      <c r="H68" s="2" t="n">
        <v>29.19064087</v>
      </c>
      <c r="I68" s="2" t="n">
        <v>18.09113667</v>
      </c>
    </row>
    <row r="69" customFormat="false" ht="13.9" hidden="false" customHeight="false" outlineLevel="0" collapsed="false">
      <c r="A69" s="1" t="s">
        <v>330</v>
      </c>
      <c r="B69" s="2" t="s">
        <v>406</v>
      </c>
      <c r="C69" s="2" t="s">
        <v>407</v>
      </c>
      <c r="D69" s="2" t="n">
        <v>8.021791991</v>
      </c>
      <c r="E69" s="2" t="n">
        <v>8.260022717</v>
      </c>
      <c r="F69" s="2" t="n">
        <v>6.6809842</v>
      </c>
      <c r="G69" s="2" t="n">
        <v>6.724185843</v>
      </c>
      <c r="H69" s="2" t="n">
        <v>0.48055338</v>
      </c>
      <c r="I69" s="2" t="n">
        <v>0.369224999</v>
      </c>
    </row>
    <row r="70" customFormat="false" ht="13.9" hidden="false" customHeight="false" outlineLevel="0" collapsed="false">
      <c r="A70" s="1" t="s">
        <v>106</v>
      </c>
      <c r="B70" s="2" t="s">
        <v>373</v>
      </c>
      <c r="C70" s="2" t="s">
        <v>408</v>
      </c>
      <c r="D70" s="2" t="n">
        <v>30.37009526</v>
      </c>
      <c r="E70" s="2" t="n">
        <v>27.25427927</v>
      </c>
      <c r="F70" s="2" t="n">
        <v>25.05281018</v>
      </c>
      <c r="G70" s="2" t="n">
        <v>26.06570436</v>
      </c>
      <c r="H70" s="2" t="n">
        <v>5.608550269</v>
      </c>
      <c r="I70" s="2" t="n">
        <v>5.857764866</v>
      </c>
    </row>
    <row r="71" customFormat="false" ht="13.9" hidden="false" customHeight="false" outlineLevel="0" collapsed="false">
      <c r="A71" s="1" t="s">
        <v>222</v>
      </c>
      <c r="B71" s="2" t="s">
        <v>373</v>
      </c>
      <c r="C71" s="2" t="s">
        <v>408</v>
      </c>
      <c r="D71" s="2" t="n">
        <v>14.36167038</v>
      </c>
      <c r="E71" s="2" t="n">
        <v>13.42616299</v>
      </c>
      <c r="F71" s="2" t="n">
        <v>11.82623894</v>
      </c>
      <c r="G71" s="2" t="n">
        <v>12.88042063</v>
      </c>
      <c r="H71" s="2" t="n">
        <v>5.456302579</v>
      </c>
      <c r="I71" s="2" t="n">
        <v>3.716073778</v>
      </c>
    </row>
    <row r="72" customFormat="false" ht="13.9" hidden="false" customHeight="false" outlineLevel="0" collapsed="false">
      <c r="A72" s="1" t="s">
        <v>277</v>
      </c>
      <c r="B72" s="2" t="s">
        <v>373</v>
      </c>
      <c r="C72" s="2" t="s">
        <v>408</v>
      </c>
      <c r="D72" s="2" t="n">
        <v>8.476199874</v>
      </c>
      <c r="E72" s="2" t="n">
        <v>7.683976946</v>
      </c>
      <c r="F72" s="2" t="n">
        <v>7.007747468</v>
      </c>
      <c r="G72" s="2" t="n">
        <v>7.386003728</v>
      </c>
      <c r="H72" s="2" t="n">
        <v>3.299420916</v>
      </c>
      <c r="I72" s="2" t="n">
        <v>4.316974035</v>
      </c>
    </row>
    <row r="73" customFormat="false" ht="13.9" hidden="false" customHeight="false" outlineLevel="0" collapsed="false">
      <c r="A73" s="1" t="s">
        <v>261</v>
      </c>
      <c r="B73" s="2" t="s">
        <v>373</v>
      </c>
      <c r="C73" s="2" t="s">
        <v>408</v>
      </c>
      <c r="D73" s="2" t="n">
        <v>6.923069557</v>
      </c>
      <c r="E73" s="2" t="n">
        <v>5.437681636</v>
      </c>
      <c r="F73" s="2" t="n">
        <v>5.147683158</v>
      </c>
      <c r="G73" s="2" t="n">
        <v>5.254958968</v>
      </c>
      <c r="H73" s="2" t="n">
        <v>2.646143673</v>
      </c>
      <c r="I73" s="2" t="n">
        <v>2.297661113</v>
      </c>
    </row>
    <row r="74" customFormat="false" ht="13.9" hidden="false" customHeight="false" outlineLevel="0" collapsed="false">
      <c r="A74" s="1" t="s">
        <v>341</v>
      </c>
      <c r="B74" s="2" t="s">
        <v>373</v>
      </c>
      <c r="C74" s="2" t="s">
        <v>408</v>
      </c>
      <c r="D74" s="2" t="n">
        <v>5.8054842</v>
      </c>
      <c r="E74" s="2" t="n">
        <v>6.188255237</v>
      </c>
      <c r="F74" s="2" t="n">
        <v>5.339789543</v>
      </c>
      <c r="G74" s="2" t="n">
        <v>6.249302783</v>
      </c>
      <c r="H74" s="2" t="n">
        <v>3.374467691</v>
      </c>
      <c r="I74" s="2" t="n">
        <v>2.246212699</v>
      </c>
    </row>
    <row r="75" customFormat="false" ht="13.9" hidden="false" customHeight="false" outlineLevel="0" collapsed="false">
      <c r="A75" s="1" t="s">
        <v>194</v>
      </c>
      <c r="B75" s="2" t="s">
        <v>373</v>
      </c>
      <c r="C75" s="2" t="s">
        <v>408</v>
      </c>
      <c r="D75" s="2" t="n">
        <v>5.755631994</v>
      </c>
      <c r="E75" s="2" t="n">
        <v>4.878638432</v>
      </c>
      <c r="F75" s="2" t="n">
        <v>4.26822886</v>
      </c>
      <c r="G75" s="2" t="n">
        <v>4.649712311</v>
      </c>
      <c r="H75" s="2" t="n">
        <v>1.737956169</v>
      </c>
      <c r="I75" s="2" t="n">
        <v>2.369446462</v>
      </c>
    </row>
    <row r="76" customFormat="false" ht="13.9" hidden="false" customHeight="false" outlineLevel="0" collapsed="false">
      <c r="A76" s="1" t="s">
        <v>324</v>
      </c>
      <c r="B76" s="2" t="s">
        <v>373</v>
      </c>
      <c r="C76" s="2" t="s">
        <v>408</v>
      </c>
      <c r="D76" s="2" t="n">
        <v>4.214756363</v>
      </c>
      <c r="E76" s="2" t="n">
        <v>2.841287189</v>
      </c>
      <c r="F76" s="2" t="n">
        <v>2.807248796</v>
      </c>
      <c r="G76" s="2" t="n">
        <v>2.652245746</v>
      </c>
      <c r="H76" s="2" t="n">
        <v>0.123413969</v>
      </c>
      <c r="I76" s="2" t="n">
        <v>0.060793917</v>
      </c>
    </row>
    <row r="77" customFormat="false" ht="13.9" hidden="false" customHeight="false" outlineLevel="0" collapsed="false">
      <c r="A77" s="1" t="s">
        <v>152</v>
      </c>
      <c r="B77" s="2" t="s">
        <v>389</v>
      </c>
      <c r="C77" s="2" t="s">
        <v>409</v>
      </c>
      <c r="D77" s="2" t="n">
        <v>25.69631019</v>
      </c>
      <c r="E77" s="2" t="n">
        <v>24.74800752</v>
      </c>
      <c r="F77" s="2" t="n">
        <v>22.80337132</v>
      </c>
      <c r="G77" s="2" t="n">
        <v>24.4339055</v>
      </c>
      <c r="H77" s="2" t="n">
        <v>14.21716651</v>
      </c>
      <c r="I77" s="2" t="n">
        <v>23.85622803</v>
      </c>
    </row>
    <row r="78" customFormat="false" ht="13.9" hidden="false" customHeight="false" outlineLevel="0" collapsed="false">
      <c r="A78" s="1" t="s">
        <v>203</v>
      </c>
      <c r="B78" s="2" t="s">
        <v>389</v>
      </c>
      <c r="C78" s="2" t="s">
        <v>409</v>
      </c>
      <c r="D78" s="2" t="n">
        <v>13.05096768</v>
      </c>
      <c r="E78" s="2" t="n">
        <v>12.96313845</v>
      </c>
      <c r="F78" s="2" t="n">
        <v>11.23585987</v>
      </c>
      <c r="G78" s="2" t="n">
        <v>11.41798634</v>
      </c>
      <c r="H78" s="2" t="n">
        <v>2.837227496</v>
      </c>
      <c r="I78" s="2" t="n">
        <v>2.255915448</v>
      </c>
    </row>
    <row r="79" customFormat="false" ht="13.9" hidden="false" customHeight="false" outlineLevel="0" collapsed="false">
      <c r="A79" s="1" t="s">
        <v>153</v>
      </c>
      <c r="B79" s="2" t="s">
        <v>389</v>
      </c>
      <c r="C79" s="2" t="s">
        <v>409</v>
      </c>
      <c r="D79" s="2" t="n">
        <v>10.09272472</v>
      </c>
      <c r="E79" s="2" t="n">
        <v>9.23999826</v>
      </c>
      <c r="F79" s="2" t="n">
        <v>8.043292278</v>
      </c>
      <c r="G79" s="2" t="n">
        <v>8.493083096</v>
      </c>
      <c r="H79" s="2" t="n">
        <v>0.886885658</v>
      </c>
      <c r="I79" s="2" t="n">
        <v>1.663072012</v>
      </c>
    </row>
    <row r="80" customFormat="false" ht="13.9" hidden="false" customHeight="false" outlineLevel="0" collapsed="false">
      <c r="A80" s="1" t="s">
        <v>259</v>
      </c>
      <c r="B80" s="2" t="s">
        <v>389</v>
      </c>
      <c r="C80" s="2" t="s">
        <v>409</v>
      </c>
      <c r="D80" s="2" t="n">
        <v>9.023453789</v>
      </c>
      <c r="E80" s="2" t="n">
        <v>9.044068249</v>
      </c>
      <c r="F80" s="2" t="n">
        <v>7.813217842</v>
      </c>
      <c r="G80" s="2" t="n">
        <v>8.560169128</v>
      </c>
      <c r="H80" s="2" t="n">
        <v>0.56768085</v>
      </c>
      <c r="I80" s="2" t="n">
        <v>1.337119506</v>
      </c>
    </row>
    <row r="81" customFormat="false" ht="13.9" hidden="false" customHeight="false" outlineLevel="0" collapsed="false">
      <c r="A81" s="1" t="s">
        <v>299</v>
      </c>
      <c r="B81" s="2" t="s">
        <v>389</v>
      </c>
      <c r="C81" s="2" t="s">
        <v>409</v>
      </c>
      <c r="D81" s="2" t="n">
        <v>8.373762313</v>
      </c>
      <c r="E81" s="2" t="n">
        <v>7.884384158</v>
      </c>
      <c r="F81" s="2" t="n">
        <v>6.893502767</v>
      </c>
      <c r="G81" s="2" t="n">
        <v>7.419312202</v>
      </c>
      <c r="H81" s="2" t="n">
        <v>0.199988579</v>
      </c>
      <c r="I81" s="2" t="n">
        <v>0.815205823</v>
      </c>
    </row>
    <row r="82" customFormat="false" ht="13.9" hidden="false" customHeight="false" outlineLevel="0" collapsed="false">
      <c r="A82" s="1" t="s">
        <v>348</v>
      </c>
      <c r="B82" s="2" t="s">
        <v>389</v>
      </c>
      <c r="C82" s="2" t="s">
        <v>409</v>
      </c>
      <c r="D82" s="2" t="n">
        <v>5.041548215</v>
      </c>
      <c r="E82" s="2" t="n">
        <v>4.55582614</v>
      </c>
      <c r="F82" s="2" t="n">
        <v>3.876424933</v>
      </c>
      <c r="G82" s="2" t="n">
        <v>4.266905187</v>
      </c>
      <c r="H82" s="2" t="n">
        <v>0.089088727</v>
      </c>
      <c r="I82" s="2" t="n">
        <v>0.24278579</v>
      </c>
    </row>
    <row r="83" customFormat="false" ht="13.9" hidden="false" customHeight="false" outlineLevel="0" collapsed="false">
      <c r="A83" s="1" t="s">
        <v>245</v>
      </c>
      <c r="B83" s="2" t="s">
        <v>389</v>
      </c>
      <c r="C83" s="2" t="s">
        <v>409</v>
      </c>
      <c r="D83" s="2" t="n">
        <v>4.925929214</v>
      </c>
      <c r="E83" s="2" t="n">
        <v>3.952474093</v>
      </c>
      <c r="F83" s="2" t="n">
        <v>3.912847619</v>
      </c>
      <c r="G83" s="2" t="n">
        <v>3.882004542</v>
      </c>
      <c r="H83" s="2" t="n">
        <v>0.253183059</v>
      </c>
      <c r="I83" s="2" t="n">
        <v>0.556458125</v>
      </c>
    </row>
    <row r="84" customFormat="false" ht="13.9" hidden="false" customHeight="false" outlineLevel="0" collapsed="false">
      <c r="A84" s="1" t="s">
        <v>157</v>
      </c>
      <c r="B84" s="2" t="s">
        <v>373</v>
      </c>
      <c r="C84" s="2" t="s">
        <v>410</v>
      </c>
      <c r="D84" s="2" t="n">
        <v>66.99108871</v>
      </c>
      <c r="E84" s="2" t="n">
        <v>66.05300318</v>
      </c>
      <c r="F84" s="2" t="n">
        <v>56.69231142</v>
      </c>
      <c r="G84" s="2" t="n">
        <v>61.14615536</v>
      </c>
      <c r="H84" s="2" t="n">
        <v>1.07208571</v>
      </c>
      <c r="I84" s="2" t="n">
        <v>1.729583475</v>
      </c>
    </row>
    <row r="85" customFormat="false" ht="13.9" hidden="false" customHeight="false" outlineLevel="0" collapsed="false">
      <c r="A85" s="1" t="s">
        <v>288</v>
      </c>
      <c r="B85" s="2" t="s">
        <v>373</v>
      </c>
      <c r="C85" s="2" t="s">
        <v>410</v>
      </c>
      <c r="D85" s="2" t="n">
        <v>10.83698882</v>
      </c>
      <c r="E85" s="2" t="n">
        <v>10.30531941</v>
      </c>
      <c r="F85" s="2" t="n">
        <v>9.348064119</v>
      </c>
      <c r="G85" s="2" t="n">
        <v>9.586572659</v>
      </c>
      <c r="H85" s="2" t="n">
        <v>1.278350311</v>
      </c>
      <c r="I85" s="2" t="n">
        <v>2.032145278</v>
      </c>
    </row>
    <row r="86" customFormat="false" ht="13.9" hidden="false" customHeight="false" outlineLevel="0" collapsed="false">
      <c r="A86" s="1" t="s">
        <v>205</v>
      </c>
      <c r="B86" s="2" t="s">
        <v>373</v>
      </c>
      <c r="C86" s="2" t="s">
        <v>410</v>
      </c>
      <c r="D86" s="2" t="n">
        <v>7.799681852</v>
      </c>
      <c r="E86" s="2" t="n">
        <v>8.739145832</v>
      </c>
      <c r="F86" s="2" t="n">
        <v>6.87777919</v>
      </c>
      <c r="G86" s="2" t="n">
        <v>6.353034098</v>
      </c>
      <c r="H86" s="2" t="n">
        <v>0.172214584</v>
      </c>
      <c r="I86" s="2" t="n">
        <v>0.219351881</v>
      </c>
    </row>
    <row r="87" customFormat="false" ht="13.9" hidden="false" customHeight="false" outlineLevel="0" collapsed="false">
      <c r="A87" s="1" t="s">
        <v>141</v>
      </c>
      <c r="B87" s="2" t="s">
        <v>373</v>
      </c>
      <c r="C87" s="2" t="s">
        <v>410</v>
      </c>
      <c r="D87" s="2" t="n">
        <v>7.321133957</v>
      </c>
      <c r="E87" s="2" t="n">
        <v>6.771013978</v>
      </c>
      <c r="F87" s="2" t="n">
        <v>6.028034887</v>
      </c>
      <c r="G87" s="2" t="n">
        <v>5.973192207</v>
      </c>
      <c r="H87" s="2" t="n">
        <v>0.560933477</v>
      </c>
      <c r="I87" s="2" t="n">
        <v>1.156340478</v>
      </c>
    </row>
    <row r="88" customFormat="false" ht="13.9" hidden="false" customHeight="false" outlineLevel="0" collapsed="false">
      <c r="A88" s="1" t="s">
        <v>210</v>
      </c>
      <c r="B88" s="2" t="s">
        <v>373</v>
      </c>
      <c r="C88" s="2" t="s">
        <v>410</v>
      </c>
      <c r="D88" s="2" t="n">
        <v>4.094926443</v>
      </c>
      <c r="E88" s="2" t="n">
        <v>3.738934003</v>
      </c>
      <c r="F88" s="2" t="n">
        <v>2.999198545</v>
      </c>
      <c r="G88" s="2" t="n">
        <v>2.682278163</v>
      </c>
      <c r="H88" s="2" t="n">
        <v>0.192260577</v>
      </c>
      <c r="I88" s="2" t="n">
        <v>0.708756931</v>
      </c>
    </row>
    <row r="89" customFormat="false" ht="13.9" hidden="false" customHeight="false" outlineLevel="0" collapsed="false">
      <c r="A89" s="1" t="s">
        <v>80</v>
      </c>
      <c r="B89" s="2" t="s">
        <v>386</v>
      </c>
      <c r="C89" s="2" t="s">
        <v>411</v>
      </c>
      <c r="D89" s="2" t="n">
        <v>73.71404529</v>
      </c>
      <c r="E89" s="2" t="n">
        <v>62.72278947</v>
      </c>
      <c r="F89" s="2" t="n">
        <v>50.10278211</v>
      </c>
      <c r="G89" s="2" t="n">
        <v>52.5526965</v>
      </c>
      <c r="H89" s="2" t="n">
        <v>2.108590326</v>
      </c>
      <c r="I89" s="2" t="n">
        <v>4.240803029</v>
      </c>
    </row>
    <row r="90" customFormat="false" ht="13.9" hidden="false" customHeight="false" outlineLevel="0" collapsed="false">
      <c r="A90" s="1" t="s">
        <v>160</v>
      </c>
      <c r="B90" s="2" t="s">
        <v>386</v>
      </c>
      <c r="C90" s="2" t="s">
        <v>411</v>
      </c>
      <c r="D90" s="2" t="n">
        <v>35.31284315</v>
      </c>
      <c r="E90" s="2" t="n">
        <v>27.82070318</v>
      </c>
      <c r="F90" s="2" t="n">
        <v>25.66897074</v>
      </c>
      <c r="G90" s="2" t="n">
        <v>25.17980526</v>
      </c>
      <c r="H90" s="2" t="n">
        <v>1.679741519</v>
      </c>
      <c r="I90" s="2" t="n">
        <v>4.476398169</v>
      </c>
    </row>
    <row r="91" customFormat="false" ht="13.9" hidden="false" customHeight="false" outlineLevel="0" collapsed="false">
      <c r="A91" s="1" t="s">
        <v>171</v>
      </c>
      <c r="B91" s="2" t="s">
        <v>386</v>
      </c>
      <c r="C91" s="2" t="s">
        <v>411</v>
      </c>
      <c r="D91" s="2" t="n">
        <v>24.90977605</v>
      </c>
      <c r="E91" s="2" t="n">
        <v>23.80980163</v>
      </c>
      <c r="F91" s="2" t="n">
        <v>22.39267148</v>
      </c>
      <c r="G91" s="2" t="n">
        <v>22.42086483</v>
      </c>
      <c r="H91" s="2" t="n">
        <v>3.495566079</v>
      </c>
      <c r="I91" s="2" t="n">
        <v>5.158624272</v>
      </c>
    </row>
    <row r="92" customFormat="false" ht="13.9" hidden="false" customHeight="false" outlineLevel="0" collapsed="false">
      <c r="A92" s="1" t="s">
        <v>120</v>
      </c>
      <c r="B92" s="2" t="s">
        <v>386</v>
      </c>
      <c r="C92" s="2" t="s">
        <v>411</v>
      </c>
      <c r="D92" s="2" t="n">
        <v>19.3057389</v>
      </c>
      <c r="E92" s="2" t="n">
        <v>15.73571581</v>
      </c>
      <c r="F92" s="2" t="n">
        <v>14.43478915</v>
      </c>
      <c r="G92" s="2" t="n">
        <v>13.75986113</v>
      </c>
      <c r="H92" s="2" t="n">
        <v>1.076008224</v>
      </c>
      <c r="I92" s="2" t="n">
        <v>2.676274821</v>
      </c>
    </row>
    <row r="93" customFormat="false" ht="13.9" hidden="false" customHeight="false" outlineLevel="0" collapsed="false">
      <c r="A93" s="1" t="s">
        <v>204</v>
      </c>
      <c r="B93" s="2" t="s">
        <v>386</v>
      </c>
      <c r="C93" s="2" t="s">
        <v>411</v>
      </c>
      <c r="D93" s="2" t="n">
        <v>16.40261371</v>
      </c>
      <c r="E93" s="2" t="n">
        <v>16.36000238</v>
      </c>
      <c r="F93" s="2" t="n">
        <v>14.53037739</v>
      </c>
      <c r="G93" s="2" t="n">
        <v>14.02970518</v>
      </c>
      <c r="H93" s="2" t="n">
        <v>1.013516737</v>
      </c>
      <c r="I93" s="2" t="n">
        <v>1.90914966</v>
      </c>
    </row>
    <row r="94" customFormat="false" ht="13.9" hidden="false" customHeight="false" outlineLevel="0" collapsed="false">
      <c r="A94" s="1" t="s">
        <v>166</v>
      </c>
      <c r="B94" s="2" t="s">
        <v>367</v>
      </c>
      <c r="C94" s="2" t="s">
        <v>412</v>
      </c>
      <c r="D94" s="2" t="n">
        <v>10.06760795</v>
      </c>
      <c r="E94" s="2" t="n">
        <v>9.314946911</v>
      </c>
      <c r="F94" s="2" t="n">
        <v>9.259097326</v>
      </c>
      <c r="G94" s="2" t="n">
        <v>10.3423023</v>
      </c>
      <c r="H94" s="2" t="n">
        <v>0.983193109</v>
      </c>
      <c r="I94" s="2" t="n">
        <v>1.833801619</v>
      </c>
    </row>
    <row r="95" customFormat="false" ht="13.9" hidden="false" customHeight="false" outlineLevel="0" collapsed="false">
      <c r="A95" s="1" t="s">
        <v>172</v>
      </c>
      <c r="B95" s="2" t="s">
        <v>367</v>
      </c>
      <c r="C95" s="2" t="s">
        <v>412</v>
      </c>
      <c r="D95" s="2" t="n">
        <v>7.441597979</v>
      </c>
      <c r="E95" s="2" t="n">
        <v>6.729492492</v>
      </c>
      <c r="F95" s="2" t="n">
        <v>5.726849357</v>
      </c>
      <c r="G95" s="2" t="n">
        <v>6.59991869</v>
      </c>
      <c r="H95" s="2" t="n">
        <v>1.642316194</v>
      </c>
      <c r="I95" s="2" t="n">
        <v>1.271279275</v>
      </c>
    </row>
    <row r="96" customFormat="false" ht="13.9" hidden="false" customHeight="false" outlineLevel="0" collapsed="false">
      <c r="A96" s="1" t="s">
        <v>211</v>
      </c>
      <c r="B96" s="2" t="s">
        <v>367</v>
      </c>
      <c r="C96" s="2" t="s">
        <v>412</v>
      </c>
      <c r="D96" s="2" t="n">
        <v>6.859472157</v>
      </c>
      <c r="E96" s="2" t="n">
        <v>6.956226526</v>
      </c>
      <c r="F96" s="2" t="n">
        <v>7.12474939</v>
      </c>
      <c r="G96" s="2" t="n">
        <v>8.153687461</v>
      </c>
      <c r="H96" s="2" t="n">
        <v>0.247024063</v>
      </c>
      <c r="I96" s="2" t="n">
        <v>0.406585007</v>
      </c>
    </row>
    <row r="97" customFormat="false" ht="13.9" hidden="false" customHeight="false" outlineLevel="0" collapsed="false">
      <c r="A97" s="1" t="s">
        <v>213</v>
      </c>
      <c r="B97" s="2" t="s">
        <v>367</v>
      </c>
      <c r="C97" s="2" t="s">
        <v>412</v>
      </c>
      <c r="D97" s="2" t="n">
        <v>5.623792175</v>
      </c>
      <c r="E97" s="2" t="n">
        <v>5.659384359</v>
      </c>
      <c r="F97" s="2" t="n">
        <v>4.824101467</v>
      </c>
      <c r="G97" s="2" t="n">
        <v>5.833938482</v>
      </c>
      <c r="H97" s="2" t="n">
        <v>0.06190311</v>
      </c>
      <c r="I97" s="2" t="n">
        <v>0.266414638</v>
      </c>
    </row>
    <row r="98" customFormat="false" ht="13.9" hidden="false" customHeight="false" outlineLevel="0" collapsed="false">
      <c r="A98" s="1" t="s">
        <v>57</v>
      </c>
      <c r="B98" s="2" t="s">
        <v>373</v>
      </c>
      <c r="C98" s="2" t="s">
        <v>413</v>
      </c>
      <c r="D98" s="2" t="n">
        <v>24.60293491</v>
      </c>
      <c r="E98" s="2" t="n">
        <v>19.52314437</v>
      </c>
      <c r="F98" s="2" t="n">
        <v>19.02752258</v>
      </c>
      <c r="G98" s="2" t="n">
        <v>18.2375774</v>
      </c>
      <c r="H98" s="2" t="n">
        <v>9.468670608</v>
      </c>
      <c r="I98" s="2" t="n">
        <v>11.69473857</v>
      </c>
    </row>
    <row r="99" customFormat="false" ht="13.9" hidden="false" customHeight="false" outlineLevel="0" collapsed="false">
      <c r="A99" s="1" t="s">
        <v>253</v>
      </c>
      <c r="B99" s="2" t="s">
        <v>373</v>
      </c>
      <c r="C99" s="2" t="s">
        <v>413</v>
      </c>
      <c r="D99" s="2" t="n">
        <v>10.79230174</v>
      </c>
      <c r="E99" s="2" t="n">
        <v>10.38486507</v>
      </c>
      <c r="F99" s="2" t="n">
        <v>9.196760326</v>
      </c>
      <c r="G99" s="2" t="n">
        <v>8.186327007</v>
      </c>
      <c r="H99" s="2" t="n">
        <v>7.666672154</v>
      </c>
      <c r="I99" s="2" t="n">
        <v>6.525869931</v>
      </c>
    </row>
    <row r="100" customFormat="false" ht="13.9" hidden="false" customHeight="false" outlineLevel="0" collapsed="false">
      <c r="A100" s="1" t="s">
        <v>215</v>
      </c>
      <c r="B100" s="2" t="s">
        <v>373</v>
      </c>
      <c r="C100" s="2" t="s">
        <v>413</v>
      </c>
      <c r="D100" s="2" t="n">
        <v>9.006272922</v>
      </c>
      <c r="E100" s="2" t="n">
        <v>10.0425422</v>
      </c>
      <c r="F100" s="2" t="n">
        <v>8.469467701</v>
      </c>
      <c r="G100" s="2" t="n">
        <v>7.438244933</v>
      </c>
      <c r="H100" s="2" t="n">
        <v>4.28877302</v>
      </c>
      <c r="I100" s="2" t="n">
        <v>4.233764112</v>
      </c>
    </row>
    <row r="101" customFormat="false" ht="13.9" hidden="false" customHeight="false" outlineLevel="0" collapsed="false">
      <c r="A101" s="1" t="s">
        <v>329</v>
      </c>
      <c r="B101" s="2" t="s">
        <v>373</v>
      </c>
      <c r="C101" s="2" t="s">
        <v>413</v>
      </c>
      <c r="D101" s="2" t="n">
        <v>5.898262221</v>
      </c>
      <c r="E101" s="2" t="n">
        <v>5.327694926</v>
      </c>
      <c r="F101" s="2" t="n">
        <v>4.412430517</v>
      </c>
      <c r="G101" s="2" t="n">
        <v>4.724026923</v>
      </c>
      <c r="H101" s="2" t="n">
        <v>0.657161829</v>
      </c>
      <c r="I101" s="2" t="n">
        <v>0.60594657</v>
      </c>
    </row>
    <row r="102" customFormat="false" ht="13.9" hidden="false" customHeight="false" outlineLevel="0" collapsed="false">
      <c r="A102" s="1" t="s">
        <v>119</v>
      </c>
      <c r="B102" s="2" t="s">
        <v>384</v>
      </c>
      <c r="C102" s="2" t="s">
        <v>414</v>
      </c>
      <c r="D102" s="2" t="n">
        <v>30.09989508</v>
      </c>
      <c r="E102" s="2" t="n">
        <v>29.41508376</v>
      </c>
      <c r="F102" s="2" t="n">
        <v>25.58109071</v>
      </c>
      <c r="G102" s="2" t="n">
        <v>26.32027131</v>
      </c>
      <c r="H102" s="2" t="n">
        <v>7.079357283</v>
      </c>
      <c r="I102" s="2" t="n">
        <v>10.46027769</v>
      </c>
    </row>
    <row r="103" customFormat="false" ht="13.9" hidden="false" customHeight="false" outlineLevel="0" collapsed="false">
      <c r="A103" s="1" t="s">
        <v>136</v>
      </c>
      <c r="B103" s="2" t="s">
        <v>384</v>
      </c>
      <c r="C103" s="2" t="s">
        <v>414</v>
      </c>
      <c r="D103" s="2" t="n">
        <v>28.19555759</v>
      </c>
      <c r="E103" s="2" t="n">
        <v>27.41092118</v>
      </c>
      <c r="F103" s="2" t="n">
        <v>24.22548582</v>
      </c>
      <c r="G103" s="2" t="n">
        <v>25.21012348</v>
      </c>
      <c r="H103" s="2" t="n">
        <v>3.26666468</v>
      </c>
      <c r="I103" s="2" t="n">
        <v>7.349218986</v>
      </c>
    </row>
    <row r="104" customFormat="false" ht="13.9" hidden="false" customHeight="false" outlineLevel="0" collapsed="false">
      <c r="A104" s="1" t="s">
        <v>231</v>
      </c>
      <c r="B104" s="2" t="s">
        <v>384</v>
      </c>
      <c r="C104" s="2" t="s">
        <v>414</v>
      </c>
      <c r="D104" s="2" t="n">
        <v>23.07593965</v>
      </c>
      <c r="E104" s="2" t="n">
        <v>19.18852836</v>
      </c>
      <c r="F104" s="2" t="n">
        <v>17.67163026</v>
      </c>
      <c r="G104" s="2" t="n">
        <v>18.57023313</v>
      </c>
      <c r="H104" s="2" t="n">
        <v>1.309066191</v>
      </c>
      <c r="I104" s="2" t="n">
        <v>4.975753303</v>
      </c>
    </row>
    <row r="105" customFormat="false" ht="13.9" hidden="false" customHeight="false" outlineLevel="0" collapsed="false">
      <c r="A105" s="1" t="s">
        <v>316</v>
      </c>
      <c r="B105" s="2" t="s">
        <v>384</v>
      </c>
      <c r="C105" s="2" t="s">
        <v>414</v>
      </c>
      <c r="D105" s="2" t="n">
        <v>5.359397805</v>
      </c>
      <c r="E105" s="2" t="n">
        <v>5.302272217</v>
      </c>
      <c r="F105" s="2" t="n">
        <v>4.609851783</v>
      </c>
      <c r="G105" s="2" t="n">
        <v>5.380849959</v>
      </c>
      <c r="H105" s="2" t="n">
        <v>2.200503912</v>
      </c>
      <c r="I105" s="2" t="n">
        <v>2.800678222</v>
      </c>
    </row>
    <row r="106" customFormat="false" ht="13.9" hidden="false" customHeight="false" outlineLevel="0" collapsed="false">
      <c r="A106" s="1" t="s">
        <v>144</v>
      </c>
      <c r="B106" s="2" t="s">
        <v>384</v>
      </c>
      <c r="C106" s="2" t="s">
        <v>415</v>
      </c>
      <c r="D106" s="2" t="n">
        <v>23.54158916</v>
      </c>
      <c r="E106" s="2" t="n">
        <v>24.48386749</v>
      </c>
      <c r="F106" s="2" t="n">
        <v>22.31994253</v>
      </c>
      <c r="G106" s="2" t="n">
        <v>23.65117259</v>
      </c>
      <c r="H106" s="2" t="n">
        <v>2.245557163</v>
      </c>
      <c r="I106" s="2" t="n">
        <v>5.449685663</v>
      </c>
    </row>
    <row r="107" customFormat="false" ht="13.9" hidden="false" customHeight="false" outlineLevel="0" collapsed="false">
      <c r="A107" s="1" t="s">
        <v>53</v>
      </c>
      <c r="B107" s="2" t="s">
        <v>384</v>
      </c>
      <c r="C107" s="2" t="s">
        <v>415</v>
      </c>
      <c r="D107" s="2" t="n">
        <v>18.34758496</v>
      </c>
      <c r="E107" s="2" t="n">
        <v>14.52032081</v>
      </c>
      <c r="F107" s="2" t="n">
        <v>13.67620153</v>
      </c>
      <c r="G107" s="2" t="n">
        <v>12.59319735</v>
      </c>
      <c r="H107" s="2" t="n">
        <v>3.054516307</v>
      </c>
      <c r="I107" s="2" t="n">
        <v>7.994713107</v>
      </c>
    </row>
    <row r="108" customFormat="false" ht="13.9" hidden="false" customHeight="false" outlineLevel="0" collapsed="false">
      <c r="A108" s="1" t="s">
        <v>217</v>
      </c>
      <c r="B108" s="2" t="s">
        <v>384</v>
      </c>
      <c r="C108" s="2" t="s">
        <v>415</v>
      </c>
      <c r="D108" s="2" t="n">
        <v>10.77790495</v>
      </c>
      <c r="E108" s="2" t="n">
        <v>10.71932024</v>
      </c>
      <c r="F108" s="2" t="n">
        <v>8.772656198</v>
      </c>
      <c r="G108" s="2" t="n">
        <v>8.750425997</v>
      </c>
      <c r="H108" s="2" t="n">
        <v>0.245062806</v>
      </c>
      <c r="I108" s="2" t="n">
        <v>0.355688779</v>
      </c>
    </row>
    <row r="109" customFormat="false" ht="13.9" hidden="false" customHeight="false" outlineLevel="0" collapsed="false">
      <c r="A109" s="1" t="s">
        <v>293</v>
      </c>
      <c r="B109" s="2" t="s">
        <v>384</v>
      </c>
      <c r="C109" s="2" t="s">
        <v>415</v>
      </c>
      <c r="D109" s="2" t="n">
        <v>5.137548237</v>
      </c>
      <c r="E109" s="2" t="n">
        <v>5.527511821</v>
      </c>
      <c r="F109" s="2" t="n">
        <v>4.585467038</v>
      </c>
      <c r="G109" s="2" t="n">
        <v>4.573754002</v>
      </c>
      <c r="H109" s="2" t="n">
        <v>0.207128203</v>
      </c>
      <c r="I109" s="2" t="n">
        <v>0.509395368</v>
      </c>
    </row>
    <row r="110" customFormat="false" ht="13.9" hidden="false" customHeight="false" outlineLevel="0" collapsed="false">
      <c r="A110" s="1" t="s">
        <v>108</v>
      </c>
      <c r="B110" s="2" t="s">
        <v>382</v>
      </c>
      <c r="C110" s="2" t="s">
        <v>416</v>
      </c>
      <c r="D110" s="2" t="n">
        <v>19.2674814</v>
      </c>
      <c r="E110" s="2" t="n">
        <v>15.35329381</v>
      </c>
      <c r="F110" s="2" t="n">
        <v>14.18445853</v>
      </c>
      <c r="G110" s="2" t="n">
        <v>17.68690522</v>
      </c>
      <c r="H110" s="2" t="n">
        <v>1.126377846</v>
      </c>
      <c r="I110" s="2" t="n">
        <v>3.186493153</v>
      </c>
    </row>
    <row r="111" customFormat="false" ht="13.9" hidden="false" customHeight="false" outlineLevel="0" collapsed="false">
      <c r="A111" s="1" t="s">
        <v>193</v>
      </c>
      <c r="B111" s="2" t="s">
        <v>382</v>
      </c>
      <c r="C111" s="2" t="s">
        <v>416</v>
      </c>
      <c r="D111" s="2" t="n">
        <v>10.8863622</v>
      </c>
      <c r="E111" s="2" t="n">
        <v>9.661481302</v>
      </c>
      <c r="F111" s="2" t="n">
        <v>8.281393643</v>
      </c>
      <c r="G111" s="2" t="n">
        <v>8.133883338</v>
      </c>
      <c r="H111" s="2" t="n">
        <v>0.171233956</v>
      </c>
      <c r="I111" s="2" t="n">
        <v>0.534042121</v>
      </c>
    </row>
    <row r="112" customFormat="false" ht="13.9" hidden="false" customHeight="false" outlineLevel="0" collapsed="false">
      <c r="A112" s="1" t="s">
        <v>161</v>
      </c>
      <c r="B112" s="2" t="s">
        <v>382</v>
      </c>
      <c r="C112" s="2" t="s">
        <v>416</v>
      </c>
      <c r="D112" s="2" t="n">
        <v>4.32040662</v>
      </c>
      <c r="E112" s="2" t="n">
        <v>3.617499961</v>
      </c>
      <c r="F112" s="2" t="n">
        <v>3.405991917</v>
      </c>
      <c r="G112" s="2" t="n">
        <v>3.746375773</v>
      </c>
      <c r="H112" s="2" t="n">
        <v>1.302869267</v>
      </c>
      <c r="I112" s="2" t="n">
        <v>3.783559939</v>
      </c>
    </row>
    <row r="113" customFormat="false" ht="13.9" hidden="false" customHeight="false" outlineLevel="0" collapsed="false">
      <c r="A113" s="1" t="s">
        <v>189</v>
      </c>
      <c r="B113" s="2" t="s">
        <v>382</v>
      </c>
      <c r="C113" s="2" t="s">
        <v>417</v>
      </c>
      <c r="D113" s="2" t="n">
        <v>58.87481519</v>
      </c>
      <c r="E113" s="2" t="n">
        <v>48.1679575</v>
      </c>
      <c r="F113" s="2" t="n">
        <v>44.44090425</v>
      </c>
      <c r="G113" s="2" t="n">
        <v>47.71613051</v>
      </c>
      <c r="H113" s="2" t="n">
        <v>4.370488069</v>
      </c>
      <c r="I113" s="2" t="n">
        <v>6.228549382</v>
      </c>
    </row>
    <row r="114" customFormat="false" ht="13.9" hidden="false" customHeight="false" outlineLevel="0" collapsed="false">
      <c r="A114" s="1" t="s">
        <v>148</v>
      </c>
      <c r="B114" s="2" t="s">
        <v>382</v>
      </c>
      <c r="C114" s="2" t="s">
        <v>417</v>
      </c>
      <c r="D114" s="2" t="n">
        <v>44.7079958</v>
      </c>
      <c r="E114" s="2" t="n">
        <v>43.69115897</v>
      </c>
      <c r="F114" s="2" t="n">
        <v>37.34692394</v>
      </c>
      <c r="G114" s="2" t="n">
        <v>41.06423624</v>
      </c>
      <c r="H114" s="2" t="n">
        <v>1.998474977</v>
      </c>
      <c r="I114" s="2" t="n">
        <v>3.344574826</v>
      </c>
    </row>
    <row r="115" customFormat="false" ht="13.9" hidden="false" customHeight="false" outlineLevel="0" collapsed="false">
      <c r="A115" s="1" t="s">
        <v>326</v>
      </c>
      <c r="B115" s="2" t="s">
        <v>382</v>
      </c>
      <c r="C115" s="2" t="s">
        <v>417</v>
      </c>
      <c r="D115" s="2" t="n">
        <v>13.03013097</v>
      </c>
      <c r="E115" s="2" t="n">
        <v>11.90305579</v>
      </c>
      <c r="F115" s="2" t="n">
        <v>10.81425401</v>
      </c>
      <c r="G115" s="2" t="n">
        <v>12.02860705</v>
      </c>
      <c r="H115" s="2" t="n">
        <v>1.563308977</v>
      </c>
      <c r="I115" s="2" t="n">
        <v>1.864707529</v>
      </c>
    </row>
    <row r="116" customFormat="false" ht="13.9" hidden="false" customHeight="false" outlineLevel="0" collapsed="false">
      <c r="A116" s="1" t="s">
        <v>176</v>
      </c>
      <c r="B116" s="2" t="s">
        <v>382</v>
      </c>
      <c r="C116" s="2" t="s">
        <v>418</v>
      </c>
      <c r="D116" s="2" t="n">
        <v>19.33689847</v>
      </c>
      <c r="E116" s="2" t="n">
        <v>16.27436492</v>
      </c>
      <c r="F116" s="2" t="n">
        <v>15.19039838</v>
      </c>
      <c r="G116" s="2" t="n">
        <v>15.75466954</v>
      </c>
      <c r="H116" s="2" t="n">
        <v>8.198400634</v>
      </c>
      <c r="I116" s="2" t="n">
        <v>6.268573223</v>
      </c>
    </row>
    <row r="117" customFormat="false" ht="13.9" hidden="false" customHeight="false" outlineLevel="0" collapsed="false">
      <c r="A117" s="1" t="s">
        <v>186</v>
      </c>
      <c r="B117" s="2" t="s">
        <v>382</v>
      </c>
      <c r="C117" s="2" t="s">
        <v>418</v>
      </c>
      <c r="D117" s="2" t="n">
        <v>9.246352756</v>
      </c>
      <c r="E117" s="2" t="n">
        <v>7.935670377</v>
      </c>
      <c r="F117" s="2" t="n">
        <v>7.209818991</v>
      </c>
      <c r="G117" s="2" t="n">
        <v>8.266652638</v>
      </c>
      <c r="H117" s="2" t="n">
        <v>3.205429046</v>
      </c>
      <c r="I117" s="2" t="n">
        <v>3.938479371</v>
      </c>
    </row>
    <row r="118" customFormat="false" ht="13.9" hidden="false" customHeight="false" outlineLevel="0" collapsed="false">
      <c r="A118" s="1" t="s">
        <v>317</v>
      </c>
      <c r="B118" s="2" t="s">
        <v>382</v>
      </c>
      <c r="C118" s="2" t="s">
        <v>418</v>
      </c>
      <c r="D118" s="2" t="n">
        <v>7.244146269</v>
      </c>
      <c r="E118" s="2" t="n">
        <v>8.393963773</v>
      </c>
      <c r="F118" s="2" t="n">
        <v>7.230881907</v>
      </c>
      <c r="G118" s="2" t="n">
        <v>6.587375357</v>
      </c>
      <c r="H118" s="2" t="n">
        <v>12.68704395</v>
      </c>
      <c r="I118" s="2" t="n">
        <v>2.174741334</v>
      </c>
    </row>
    <row r="119" customFormat="false" ht="13.9" hidden="false" customHeight="false" outlineLevel="0" collapsed="false">
      <c r="A119" s="1" t="s">
        <v>97</v>
      </c>
      <c r="B119" s="2" t="s">
        <v>382</v>
      </c>
      <c r="C119" s="2" t="s">
        <v>419</v>
      </c>
      <c r="D119" s="2" t="n">
        <v>23.78476286</v>
      </c>
      <c r="E119" s="2" t="n">
        <v>23.43695573</v>
      </c>
      <c r="F119" s="2" t="n">
        <v>21.35993085</v>
      </c>
      <c r="G119" s="2" t="n">
        <v>22.76764576</v>
      </c>
      <c r="H119" s="2" t="n">
        <v>13.16854129</v>
      </c>
      <c r="I119" s="2" t="n">
        <v>17.83511812</v>
      </c>
    </row>
    <row r="120" customFormat="false" ht="13.9" hidden="false" customHeight="false" outlineLevel="0" collapsed="false">
      <c r="A120" s="1" t="s">
        <v>128</v>
      </c>
      <c r="B120" s="2" t="s">
        <v>382</v>
      </c>
      <c r="C120" s="2" t="s">
        <v>419</v>
      </c>
      <c r="D120" s="2" t="n">
        <v>12.87260173</v>
      </c>
      <c r="E120" s="2" t="n">
        <v>12.5437441</v>
      </c>
      <c r="F120" s="2" t="n">
        <v>10.54385122</v>
      </c>
      <c r="G120" s="2" t="n">
        <v>10.75357628</v>
      </c>
      <c r="H120" s="2" t="n">
        <v>4.847941366</v>
      </c>
      <c r="I120" s="2" t="n">
        <v>6.352876944</v>
      </c>
    </row>
    <row r="121" customFormat="false" ht="13.9" hidden="false" customHeight="false" outlineLevel="0" collapsed="false">
      <c r="A121" s="1" t="s">
        <v>254</v>
      </c>
      <c r="B121" s="2" t="s">
        <v>382</v>
      </c>
      <c r="C121" s="2" t="s">
        <v>419</v>
      </c>
      <c r="D121" s="2" t="n">
        <v>8.487698229</v>
      </c>
      <c r="E121" s="2" t="n">
        <v>8.171795932</v>
      </c>
      <c r="F121" s="2" t="n">
        <v>7.625047326</v>
      </c>
      <c r="G121" s="2" t="n">
        <v>8.418484463</v>
      </c>
      <c r="H121" s="2" t="n">
        <v>2.765556029</v>
      </c>
      <c r="I121" s="2" t="n">
        <v>6.442465069</v>
      </c>
    </row>
    <row r="122" customFormat="false" ht="13.9" hidden="false" customHeight="false" outlineLevel="0" collapsed="false">
      <c r="A122" s="1" t="s">
        <v>311</v>
      </c>
      <c r="B122" s="2" t="s">
        <v>373</v>
      </c>
      <c r="C122" s="2" t="s">
        <v>420</v>
      </c>
      <c r="D122" s="2" t="n">
        <v>9.015739471</v>
      </c>
      <c r="E122" s="2" t="n">
        <v>9.055461496</v>
      </c>
      <c r="F122" s="2" t="n">
        <v>10.01123076</v>
      </c>
      <c r="G122" s="2" t="n">
        <v>10.43636125</v>
      </c>
      <c r="H122" s="2" t="n">
        <v>0.328973166</v>
      </c>
      <c r="I122" s="2" t="n">
        <v>0.369030059</v>
      </c>
    </row>
    <row r="123" customFormat="false" ht="13.9" hidden="false" customHeight="false" outlineLevel="0" collapsed="false">
      <c r="A123" s="1" t="s">
        <v>298</v>
      </c>
      <c r="B123" s="2" t="s">
        <v>373</v>
      </c>
      <c r="C123" s="2" t="s">
        <v>420</v>
      </c>
      <c r="D123" s="2" t="n">
        <v>7.582549198</v>
      </c>
      <c r="E123" s="2" t="n">
        <v>7.193755139</v>
      </c>
      <c r="F123" s="2" t="n">
        <v>6.269956831</v>
      </c>
      <c r="G123" s="2" t="n">
        <v>6.389683556</v>
      </c>
      <c r="H123" s="2" t="n">
        <v>0.6043596</v>
      </c>
      <c r="I123" s="2" t="n">
        <v>0.868527738</v>
      </c>
    </row>
    <row r="124" customFormat="false" ht="13.9" hidden="false" customHeight="false" outlineLevel="0" collapsed="false">
      <c r="A124" s="1" t="s">
        <v>296</v>
      </c>
      <c r="B124" s="2" t="s">
        <v>373</v>
      </c>
      <c r="C124" s="2" t="s">
        <v>420</v>
      </c>
      <c r="D124" s="2" t="n">
        <v>7.575343528</v>
      </c>
      <c r="E124" s="2" t="n">
        <v>8.281808951</v>
      </c>
      <c r="F124" s="2" t="n">
        <v>8.633126367</v>
      </c>
      <c r="G124" s="2" t="n">
        <v>8.390063198</v>
      </c>
      <c r="H124" s="2" t="n">
        <v>0.358395264</v>
      </c>
      <c r="I124" s="2" t="n">
        <v>0.15734512</v>
      </c>
    </row>
    <row r="125" customFormat="false" ht="13.9" hidden="false" customHeight="false" outlineLevel="0" collapsed="false">
      <c r="A125" s="1" t="s">
        <v>221</v>
      </c>
      <c r="B125" s="2" t="s">
        <v>373</v>
      </c>
      <c r="C125" s="2" t="s">
        <v>421</v>
      </c>
      <c r="D125" s="2" t="n">
        <v>16.52099754</v>
      </c>
      <c r="E125" s="2" t="n">
        <v>13.85074365</v>
      </c>
      <c r="F125" s="2" t="n">
        <v>12.86827173</v>
      </c>
      <c r="G125" s="2" t="n">
        <v>12.70908579</v>
      </c>
      <c r="H125" s="2" t="n">
        <v>7.998214674</v>
      </c>
      <c r="I125" s="2" t="n">
        <v>17.72055628</v>
      </c>
    </row>
    <row r="126" customFormat="false" ht="13.9" hidden="false" customHeight="false" outlineLevel="0" collapsed="false">
      <c r="A126" s="1" t="s">
        <v>331</v>
      </c>
      <c r="B126" s="2" t="s">
        <v>373</v>
      </c>
      <c r="C126" s="2" t="s">
        <v>421</v>
      </c>
      <c r="D126" s="2" t="n">
        <v>7.799062342</v>
      </c>
      <c r="E126" s="2" t="n">
        <v>8.893698767</v>
      </c>
      <c r="F126" s="2" t="n">
        <v>6.560535503</v>
      </c>
      <c r="G126" s="2" t="n">
        <v>7.364172488</v>
      </c>
      <c r="H126" s="2" t="n">
        <v>0.06190311</v>
      </c>
      <c r="I126" s="2" t="n">
        <v>0.250062852</v>
      </c>
    </row>
    <row r="127" customFormat="false" ht="13.9" hidden="false" customHeight="false" outlineLevel="0" collapsed="false">
      <c r="A127" s="1" t="s">
        <v>305</v>
      </c>
      <c r="B127" s="2" t="s">
        <v>373</v>
      </c>
      <c r="C127" s="2" t="s">
        <v>421</v>
      </c>
      <c r="D127" s="2" t="n">
        <v>6.837244108</v>
      </c>
      <c r="E127" s="2" t="n">
        <v>6.495447449</v>
      </c>
      <c r="F127" s="2" t="n">
        <v>6.123565651</v>
      </c>
      <c r="G127" s="2" t="n">
        <v>6.27259305</v>
      </c>
      <c r="H127" s="2" t="n">
        <v>1.051803676</v>
      </c>
      <c r="I127" s="2" t="n">
        <v>1.484177058</v>
      </c>
    </row>
    <row r="128" customFormat="false" ht="13.9" hidden="false" customHeight="false" outlineLevel="0" collapsed="false">
      <c r="A128" s="1" t="s">
        <v>164</v>
      </c>
      <c r="B128" s="2" t="s">
        <v>373</v>
      </c>
      <c r="C128" s="2" t="s">
        <v>422</v>
      </c>
      <c r="D128" s="2" t="n">
        <v>17.11379716</v>
      </c>
      <c r="E128" s="2" t="n">
        <v>15.87520802</v>
      </c>
      <c r="F128" s="2" t="n">
        <v>13.98794054</v>
      </c>
      <c r="G128" s="2" t="n">
        <v>16.06211776</v>
      </c>
      <c r="H128" s="2" t="n">
        <v>0.35674716</v>
      </c>
      <c r="I128" s="2" t="n">
        <v>0.758440316</v>
      </c>
    </row>
    <row r="129" customFormat="false" ht="13.9" hidden="false" customHeight="false" outlineLevel="0" collapsed="false">
      <c r="A129" s="1" t="s">
        <v>88</v>
      </c>
      <c r="B129" s="2" t="s">
        <v>373</v>
      </c>
      <c r="C129" s="2" t="s">
        <v>422</v>
      </c>
      <c r="D129" s="2" t="n">
        <v>9.38770551</v>
      </c>
      <c r="E129" s="2" t="n">
        <v>8.607964453</v>
      </c>
      <c r="F129" s="2" t="n">
        <v>7.229689994</v>
      </c>
      <c r="G129" s="2" t="n">
        <v>7.422860817</v>
      </c>
      <c r="H129" s="2" t="n">
        <v>0.676227193</v>
      </c>
      <c r="I129" s="2" t="n">
        <v>1.360553415</v>
      </c>
    </row>
    <row r="130" customFormat="false" ht="13.9" hidden="false" customHeight="false" outlineLevel="0" collapsed="false">
      <c r="A130" s="1" t="s">
        <v>170</v>
      </c>
      <c r="B130" s="2" t="s">
        <v>373</v>
      </c>
      <c r="C130" s="2" t="s">
        <v>422</v>
      </c>
      <c r="D130" s="2" t="n">
        <v>4.71413671</v>
      </c>
      <c r="E130" s="2" t="n">
        <v>4.285985034</v>
      </c>
      <c r="F130" s="2" t="n">
        <v>4.230786129</v>
      </c>
      <c r="G130" s="2" t="n">
        <v>4.363652106</v>
      </c>
      <c r="H130" s="2" t="n">
        <v>1.528199233</v>
      </c>
      <c r="I130" s="2" t="n">
        <v>3.238840371</v>
      </c>
    </row>
    <row r="131" customFormat="false" ht="13.9" hidden="false" customHeight="false" outlineLevel="0" collapsed="false">
      <c r="A131" s="1" t="s">
        <v>255</v>
      </c>
      <c r="B131" s="2" t="s">
        <v>373</v>
      </c>
      <c r="C131" s="2" t="s">
        <v>423</v>
      </c>
      <c r="D131" s="2" t="n">
        <v>12.23717435</v>
      </c>
      <c r="E131" s="2" t="n">
        <v>12.19921015</v>
      </c>
      <c r="F131" s="2" t="n">
        <v>11.03153094</v>
      </c>
      <c r="G131" s="2" t="n">
        <v>11.99522866</v>
      </c>
      <c r="H131" s="2" t="n">
        <v>9.992059746</v>
      </c>
      <c r="I131" s="2" t="n">
        <v>5.835305655</v>
      </c>
    </row>
    <row r="132" customFormat="false" ht="13.9" hidden="false" customHeight="false" outlineLevel="0" collapsed="false">
      <c r="A132" s="1" t="s">
        <v>207</v>
      </c>
      <c r="B132" s="2" t="s">
        <v>373</v>
      </c>
      <c r="C132" s="2" t="s">
        <v>423</v>
      </c>
      <c r="D132" s="2" t="n">
        <v>5.000847598</v>
      </c>
      <c r="E132" s="2" t="n">
        <v>5.501829167</v>
      </c>
      <c r="F132" s="2" t="n">
        <v>5.31018855</v>
      </c>
      <c r="G132" s="2" t="n">
        <v>5.253167908</v>
      </c>
      <c r="H132" s="2" t="n">
        <v>14.98777783</v>
      </c>
      <c r="I132" s="2" t="n">
        <v>33.15427487</v>
      </c>
    </row>
    <row r="133" customFormat="false" ht="13.9" hidden="false" customHeight="false" outlineLevel="0" collapsed="false">
      <c r="A133" s="1" t="s">
        <v>307</v>
      </c>
      <c r="B133" s="2" t="s">
        <v>373</v>
      </c>
      <c r="C133" s="2" t="s">
        <v>423</v>
      </c>
      <c r="D133" s="2" t="n">
        <v>4.558987072</v>
      </c>
      <c r="E133" s="2" t="n">
        <v>4.168057456</v>
      </c>
      <c r="F133" s="2" t="n">
        <v>4.482923052</v>
      </c>
      <c r="G133" s="2" t="n">
        <v>4.079453798</v>
      </c>
      <c r="H133" s="2" t="n">
        <v>12.51586812</v>
      </c>
      <c r="I133" s="2" t="n">
        <v>18.38746143</v>
      </c>
    </row>
    <row r="134" customFormat="false" ht="13.9" hidden="false" customHeight="false" outlineLevel="0" collapsed="false">
      <c r="A134" s="1" t="s">
        <v>228</v>
      </c>
      <c r="B134" s="2" t="s">
        <v>386</v>
      </c>
      <c r="C134" s="2" t="s">
        <v>424</v>
      </c>
      <c r="D134" s="2" t="n">
        <v>14.55624068</v>
      </c>
      <c r="E134" s="2" t="n">
        <v>14.16944623</v>
      </c>
      <c r="F134" s="2" t="n">
        <v>12.37435501</v>
      </c>
      <c r="G134" s="2" t="n">
        <v>12.24560858</v>
      </c>
      <c r="H134" s="2" t="n">
        <v>1.972858366</v>
      </c>
      <c r="I134" s="2" t="n">
        <v>3.645382172</v>
      </c>
    </row>
    <row r="135" customFormat="false" ht="13.9" hidden="false" customHeight="false" outlineLevel="0" collapsed="false">
      <c r="A135" s="1" t="s">
        <v>168</v>
      </c>
      <c r="B135" s="2" t="s">
        <v>386</v>
      </c>
      <c r="C135" s="2" t="s">
        <v>424</v>
      </c>
      <c r="D135" s="2" t="n">
        <v>7.089361571</v>
      </c>
      <c r="E135" s="2" t="n">
        <v>6.414241084</v>
      </c>
      <c r="F135" s="2" t="n">
        <v>4.650027381</v>
      </c>
      <c r="G135" s="2" t="n">
        <v>4.35221029</v>
      </c>
      <c r="H135" s="2" t="n">
        <v>0.40260589</v>
      </c>
      <c r="I135" s="2" t="n">
        <v>0.88953596</v>
      </c>
    </row>
    <row r="136" customFormat="false" ht="13.9" hidden="false" customHeight="false" outlineLevel="0" collapsed="false">
      <c r="A136" s="1" t="s">
        <v>56</v>
      </c>
      <c r="B136" s="2" t="s">
        <v>386</v>
      </c>
      <c r="C136" s="2" t="s">
        <v>424</v>
      </c>
      <c r="D136" s="2" t="n">
        <v>4.404478312</v>
      </c>
      <c r="E136" s="2" t="n">
        <v>4.110763832</v>
      </c>
      <c r="F136" s="2" t="n">
        <v>3.617558682</v>
      </c>
      <c r="G136" s="2" t="n">
        <v>4.206766055</v>
      </c>
      <c r="H136" s="2" t="n">
        <v>8.257597899</v>
      </c>
      <c r="I136" s="2" t="n">
        <v>4.956403937</v>
      </c>
    </row>
    <row r="137" customFormat="false" ht="13.9" hidden="false" customHeight="false" outlineLevel="0" collapsed="false">
      <c r="A137" s="1" t="s">
        <v>155</v>
      </c>
      <c r="B137" s="2" t="s">
        <v>425</v>
      </c>
      <c r="C137" s="2" t="s">
        <v>426</v>
      </c>
      <c r="D137" s="2" t="n">
        <v>36.58978259</v>
      </c>
      <c r="E137" s="2" t="n">
        <v>37.7439338</v>
      </c>
      <c r="F137" s="2" t="n">
        <v>33.77912243</v>
      </c>
      <c r="G137" s="2" t="n">
        <v>35.33401727</v>
      </c>
      <c r="H137" s="2" t="n">
        <v>1.129791081</v>
      </c>
      <c r="I137" s="2" t="n">
        <v>0.523126527</v>
      </c>
    </row>
    <row r="138" customFormat="false" ht="13.9" hidden="false" customHeight="false" outlineLevel="0" collapsed="false">
      <c r="A138" s="1" t="s">
        <v>306</v>
      </c>
      <c r="B138" s="2" t="s">
        <v>425</v>
      </c>
      <c r="C138" s="2" t="s">
        <v>426</v>
      </c>
      <c r="D138" s="2" t="n">
        <v>10.44470449</v>
      </c>
      <c r="E138" s="2" t="n">
        <v>10.00607458</v>
      </c>
      <c r="F138" s="2" t="n">
        <v>7.767267542</v>
      </c>
      <c r="G138" s="2" t="n">
        <v>8.450099611</v>
      </c>
      <c r="H138" s="2" t="n">
        <v>0.327600286</v>
      </c>
      <c r="I138" s="2" t="n">
        <v>0.379317628</v>
      </c>
    </row>
    <row r="139" customFormat="false" ht="13.9" hidden="false" customHeight="false" outlineLevel="0" collapsed="false">
      <c r="A139" s="1" t="s">
        <v>209</v>
      </c>
      <c r="B139" s="2" t="s">
        <v>425</v>
      </c>
      <c r="C139" s="2" t="s">
        <v>426</v>
      </c>
      <c r="D139" s="2" t="n">
        <v>8.388939847</v>
      </c>
      <c r="E139" s="2" t="n">
        <v>8.721506352</v>
      </c>
      <c r="F139" s="2" t="n">
        <v>7.132525309</v>
      </c>
      <c r="G139" s="2" t="n">
        <v>7.561768934</v>
      </c>
      <c r="H139" s="2" t="n">
        <v>1.804174044</v>
      </c>
      <c r="I139" s="2" t="n">
        <v>1.353471293</v>
      </c>
    </row>
    <row r="140" customFormat="false" ht="13.9" hidden="false" customHeight="false" outlineLevel="0" collapsed="false">
      <c r="A140" s="1" t="s">
        <v>273</v>
      </c>
      <c r="B140" s="2" t="s">
        <v>425</v>
      </c>
      <c r="C140" s="2" t="s">
        <v>427</v>
      </c>
      <c r="D140" s="2" t="n">
        <v>12.93668943</v>
      </c>
      <c r="E140" s="2" t="n">
        <v>13.62579324</v>
      </c>
      <c r="F140" s="2" t="n">
        <v>12.47364147</v>
      </c>
      <c r="G140" s="2" t="n">
        <v>13.62874737</v>
      </c>
      <c r="H140" s="2" t="n">
        <v>1.949674362</v>
      </c>
      <c r="I140" s="2" t="n">
        <v>3.51753518</v>
      </c>
    </row>
    <row r="141" customFormat="false" ht="13.9" hidden="false" customHeight="false" outlineLevel="0" collapsed="false">
      <c r="A141" s="1" t="s">
        <v>242</v>
      </c>
      <c r="B141" s="2" t="s">
        <v>425</v>
      </c>
      <c r="C141" s="2" t="s">
        <v>427</v>
      </c>
      <c r="D141" s="2" t="n">
        <v>7.501521693</v>
      </c>
      <c r="E141" s="2" t="n">
        <v>8.489046244</v>
      </c>
      <c r="F141" s="2" t="n">
        <v>7.375158114</v>
      </c>
      <c r="G141" s="2" t="n">
        <v>7.613574887</v>
      </c>
      <c r="H141" s="2" t="n">
        <v>2.615114641</v>
      </c>
      <c r="I141" s="2" t="n">
        <v>2.88287024</v>
      </c>
    </row>
    <row r="142" customFormat="false" ht="13.9" hidden="false" customHeight="false" outlineLevel="0" collapsed="false">
      <c r="A142" s="1" t="s">
        <v>300</v>
      </c>
      <c r="B142" s="2" t="s">
        <v>425</v>
      </c>
      <c r="C142" s="2" t="s">
        <v>427</v>
      </c>
      <c r="D142" s="2" t="n">
        <v>5.311385538</v>
      </c>
      <c r="E142" s="2" t="n">
        <v>4.644016188</v>
      </c>
      <c r="F142" s="2" t="n">
        <v>4.403814795</v>
      </c>
      <c r="G142" s="2" t="n">
        <v>4.733193064</v>
      </c>
      <c r="H142" s="2" t="n">
        <v>0.776181933</v>
      </c>
      <c r="I142" s="2" t="n">
        <v>0.90729553</v>
      </c>
    </row>
    <row r="143" customFormat="false" ht="13.9" hidden="false" customHeight="false" outlineLevel="0" collapsed="false">
      <c r="A143" s="1" t="s">
        <v>185</v>
      </c>
      <c r="B143" s="2" t="s">
        <v>389</v>
      </c>
      <c r="C143" s="2" t="s">
        <v>428</v>
      </c>
      <c r="D143" s="2" t="n">
        <v>10.01764055</v>
      </c>
      <c r="E143" s="2" t="n">
        <v>11.1196327</v>
      </c>
      <c r="F143" s="2" t="n">
        <v>10.05422682</v>
      </c>
      <c r="G143" s="2" t="n">
        <v>11.24417226</v>
      </c>
      <c r="H143" s="2" t="n">
        <v>0.239296061</v>
      </c>
      <c r="I143" s="2" t="n">
        <v>0.320949398</v>
      </c>
    </row>
    <row r="144" customFormat="false" ht="13.9" hidden="false" customHeight="false" outlineLevel="0" collapsed="false">
      <c r="A144" s="1" t="s">
        <v>219</v>
      </c>
      <c r="B144" s="2" t="s">
        <v>389</v>
      </c>
      <c r="C144" s="2" t="s">
        <v>428</v>
      </c>
      <c r="D144" s="2" t="n">
        <v>7.680519752</v>
      </c>
      <c r="E144" s="2" t="n">
        <v>7.143571687</v>
      </c>
      <c r="F144" s="2" t="n">
        <v>5.001181689</v>
      </c>
      <c r="G144" s="2" t="n">
        <v>6.10492526</v>
      </c>
      <c r="H144" s="2" t="n">
        <v>0</v>
      </c>
      <c r="I144" s="2" t="n">
        <v>0.326623737</v>
      </c>
    </row>
    <row r="145" customFormat="false" ht="13.9" hidden="false" customHeight="false" outlineLevel="0" collapsed="false">
      <c r="A145" s="1" t="s">
        <v>280</v>
      </c>
      <c r="B145" s="2" t="s">
        <v>389</v>
      </c>
      <c r="C145" s="2" t="s">
        <v>428</v>
      </c>
      <c r="D145" s="2" t="n">
        <v>4.682149307</v>
      </c>
      <c r="E145" s="2" t="n">
        <v>4.460039205</v>
      </c>
      <c r="F145" s="2" t="n">
        <v>3.934652337</v>
      </c>
      <c r="G145" s="2" t="n">
        <v>4.393736728</v>
      </c>
      <c r="H145" s="2" t="n">
        <v>0.034717493</v>
      </c>
      <c r="I145" s="2" t="n">
        <v>0.220564724</v>
      </c>
    </row>
    <row r="146" customFormat="false" ht="13.9" hidden="false" customHeight="false" outlineLevel="0" collapsed="false">
      <c r="A146" s="1" t="s">
        <v>192</v>
      </c>
      <c r="B146" s="2" t="s">
        <v>392</v>
      </c>
      <c r="C146" s="2" t="s">
        <v>429</v>
      </c>
      <c r="D146" s="2" t="n">
        <v>31.28085353</v>
      </c>
      <c r="E146" s="2" t="n">
        <v>26.74975391</v>
      </c>
      <c r="F146" s="2" t="n">
        <v>26.17558153</v>
      </c>
      <c r="G146" s="2" t="n">
        <v>25.08918336</v>
      </c>
      <c r="H146" s="2" t="n">
        <v>5.820502516</v>
      </c>
      <c r="I146" s="2" t="n">
        <v>3.355143745</v>
      </c>
    </row>
    <row r="147" customFormat="false" ht="13.9" hidden="false" customHeight="false" outlineLevel="0" collapsed="false">
      <c r="A147" s="1" t="s">
        <v>224</v>
      </c>
      <c r="B147" s="2" t="s">
        <v>392</v>
      </c>
      <c r="C147" s="2" t="s">
        <v>429</v>
      </c>
      <c r="D147" s="2" t="n">
        <v>20.25591492</v>
      </c>
      <c r="E147" s="2" t="n">
        <v>16.12387407</v>
      </c>
      <c r="F147" s="2" t="n">
        <v>13.60852563</v>
      </c>
      <c r="G147" s="2" t="n">
        <v>14.86632584</v>
      </c>
      <c r="H147" s="2" t="n">
        <v>2.350632147</v>
      </c>
      <c r="I147" s="2" t="n">
        <v>1.545165915</v>
      </c>
    </row>
    <row r="148" customFormat="false" ht="13.9" hidden="false" customHeight="false" outlineLevel="0" collapsed="false">
      <c r="A148" s="1" t="s">
        <v>89</v>
      </c>
      <c r="B148" s="2" t="s">
        <v>392</v>
      </c>
      <c r="C148" s="2" t="s">
        <v>429</v>
      </c>
      <c r="D148" s="2" t="n">
        <v>7.353166281</v>
      </c>
      <c r="E148" s="2" t="n">
        <v>6.175029845</v>
      </c>
      <c r="F148" s="2" t="n">
        <v>5.803605968</v>
      </c>
      <c r="G148" s="2" t="n">
        <v>6.312110821</v>
      </c>
      <c r="H148" s="2" t="n">
        <v>5.896920183</v>
      </c>
      <c r="I148" s="2" t="n">
        <v>7.368538073</v>
      </c>
    </row>
    <row r="149" customFormat="false" ht="13.9" hidden="false" customHeight="false" outlineLevel="0" collapsed="false">
      <c r="A149" s="1" t="s">
        <v>257</v>
      </c>
      <c r="B149" s="2" t="s">
        <v>380</v>
      </c>
      <c r="C149" s="2" t="s">
        <v>430</v>
      </c>
      <c r="D149" s="2" t="n">
        <v>7.885324468</v>
      </c>
      <c r="E149" s="2" t="n">
        <v>8.159088359</v>
      </c>
      <c r="F149" s="2" t="n">
        <v>6.818258042</v>
      </c>
      <c r="G149" s="2" t="n">
        <v>6.958702373</v>
      </c>
      <c r="H149" s="2" t="n">
        <v>0.425593769</v>
      </c>
      <c r="I149" s="2" t="n">
        <v>0.650583641</v>
      </c>
    </row>
    <row r="150" customFormat="false" ht="13.9" hidden="false" customHeight="false" outlineLevel="0" collapsed="false">
      <c r="A150" s="1" t="s">
        <v>266</v>
      </c>
      <c r="B150" s="2" t="s">
        <v>380</v>
      </c>
      <c r="C150" s="2" t="s">
        <v>430</v>
      </c>
      <c r="D150" s="2" t="n">
        <v>7.713176683</v>
      </c>
      <c r="E150" s="2" t="n">
        <v>7.702021938</v>
      </c>
      <c r="F150" s="2" t="n">
        <v>6.71249983</v>
      </c>
      <c r="G150" s="2" t="n">
        <v>8.274540724</v>
      </c>
      <c r="H150" s="2" t="n">
        <v>0.213091073</v>
      </c>
      <c r="I150" s="2" t="n">
        <v>0.850963108</v>
      </c>
    </row>
    <row r="151" customFormat="false" ht="13.9" hidden="false" customHeight="false" outlineLevel="0" collapsed="false">
      <c r="A151" s="1" t="s">
        <v>271</v>
      </c>
      <c r="B151" s="2" t="s">
        <v>380</v>
      </c>
      <c r="C151" s="2" t="s">
        <v>430</v>
      </c>
      <c r="D151" s="2" t="n">
        <v>5.007398299</v>
      </c>
      <c r="E151" s="2" t="n">
        <v>5.518549884</v>
      </c>
      <c r="F151" s="2" t="n">
        <v>4.740806565</v>
      </c>
      <c r="G151" s="2" t="n">
        <v>5.454545623</v>
      </c>
      <c r="H151" s="2" t="n">
        <v>0.102583473</v>
      </c>
      <c r="I151" s="2" t="n">
        <v>0.755819689</v>
      </c>
    </row>
    <row r="152" customFormat="false" ht="13.9" hidden="false" customHeight="false" outlineLevel="0" collapsed="false">
      <c r="A152" s="1" t="s">
        <v>240</v>
      </c>
      <c r="B152" s="2" t="s">
        <v>367</v>
      </c>
      <c r="C152" s="2" t="s">
        <v>431</v>
      </c>
      <c r="D152" s="2" t="n">
        <v>11.65285198</v>
      </c>
      <c r="E152" s="2" t="n">
        <v>10.98576768</v>
      </c>
      <c r="F152" s="2" t="n">
        <v>9.041331171</v>
      </c>
      <c r="G152" s="2" t="n">
        <v>9.316211597</v>
      </c>
      <c r="H152" s="2" t="n">
        <v>1.363163456</v>
      </c>
      <c r="I152" s="2" t="n">
        <v>0.774402223</v>
      </c>
    </row>
    <row r="153" customFormat="false" ht="13.9" hidden="false" customHeight="false" outlineLevel="0" collapsed="false">
      <c r="A153" s="1" t="s">
        <v>353</v>
      </c>
      <c r="B153" s="2" t="s">
        <v>367</v>
      </c>
      <c r="C153" s="2" t="s">
        <v>431</v>
      </c>
      <c r="D153" s="2" t="n">
        <v>4.586437989</v>
      </c>
      <c r="E153" s="2" t="n">
        <v>5.814511357</v>
      </c>
      <c r="F153" s="2" t="n">
        <v>3.870301348</v>
      </c>
      <c r="G153" s="2" t="n">
        <v>3.545578172</v>
      </c>
      <c r="H153" s="2" t="n">
        <v>0</v>
      </c>
      <c r="I153" s="2" t="n">
        <v>0</v>
      </c>
    </row>
    <row r="154" customFormat="false" ht="13.9" hidden="false" customHeight="false" outlineLevel="0" collapsed="false">
      <c r="A154" s="1" t="s">
        <v>269</v>
      </c>
      <c r="B154" s="2" t="s">
        <v>370</v>
      </c>
      <c r="C154" s="2" t="s">
        <v>432</v>
      </c>
      <c r="D154" s="2" t="n">
        <v>5.983233276</v>
      </c>
      <c r="E154" s="2" t="n">
        <v>4.892551357</v>
      </c>
      <c r="F154" s="2" t="n">
        <v>4.231986318</v>
      </c>
      <c r="G154" s="2" t="n">
        <v>4.102895798</v>
      </c>
      <c r="H154" s="2" t="n">
        <v>0.417473516</v>
      </c>
      <c r="I154" s="2" t="n">
        <v>1.269676552</v>
      </c>
    </row>
    <row r="155" customFormat="false" ht="13.9" hidden="false" customHeight="false" outlineLevel="0" collapsed="false">
      <c r="A155" s="1" t="s">
        <v>433</v>
      </c>
      <c r="B155" s="2" t="s">
        <v>370</v>
      </c>
      <c r="C155" s="2" t="s">
        <v>432</v>
      </c>
      <c r="D155" s="2" t="n">
        <v>4.481331391</v>
      </c>
      <c r="E155" s="2" t="n">
        <v>3.446230142</v>
      </c>
      <c r="F155" s="2" t="n">
        <v>3.403820449</v>
      </c>
      <c r="G155" s="2" t="n">
        <v>3.545495631</v>
      </c>
      <c r="H155" s="2" t="n">
        <v>0.150599586</v>
      </c>
      <c r="I155" s="2" t="n">
        <v>1.034362764</v>
      </c>
    </row>
    <row r="156" customFormat="false" ht="13.9" hidden="false" customHeight="false" outlineLevel="0" collapsed="false">
      <c r="A156" s="1" t="s">
        <v>256</v>
      </c>
      <c r="B156" s="2" t="s">
        <v>382</v>
      </c>
      <c r="C156" s="2" t="s">
        <v>434</v>
      </c>
      <c r="D156" s="2" t="n">
        <v>23.14406536</v>
      </c>
      <c r="E156" s="2" t="n">
        <v>20.6638602</v>
      </c>
      <c r="F156" s="2" t="n">
        <v>18.68204013</v>
      </c>
      <c r="G156" s="2" t="n">
        <v>18.33214409</v>
      </c>
      <c r="H156" s="2" t="n">
        <v>3.230182056</v>
      </c>
      <c r="I156" s="2" t="n">
        <v>4.346201383</v>
      </c>
    </row>
    <row r="157" customFormat="false" ht="13.9" hidden="false" customHeight="false" outlineLevel="0" collapsed="false">
      <c r="A157" s="1" t="s">
        <v>169</v>
      </c>
      <c r="B157" s="2" t="s">
        <v>382</v>
      </c>
      <c r="C157" s="2" t="s">
        <v>434</v>
      </c>
      <c r="D157" s="2" t="n">
        <v>23.10691196</v>
      </c>
      <c r="E157" s="2" t="n">
        <v>22.18297183</v>
      </c>
      <c r="F157" s="2" t="n">
        <v>19.0535674</v>
      </c>
      <c r="G157" s="2" t="n">
        <v>19.8142923</v>
      </c>
      <c r="H157" s="2" t="n">
        <v>4.72072191</v>
      </c>
      <c r="I157" s="2" t="n">
        <v>5.836356248</v>
      </c>
    </row>
    <row r="158" customFormat="false" ht="13.9" hidden="false" customHeight="false" outlineLevel="0" collapsed="false">
      <c r="A158" s="1" t="s">
        <v>309</v>
      </c>
      <c r="B158" s="2" t="s">
        <v>406</v>
      </c>
      <c r="C158" s="2" t="s">
        <v>435</v>
      </c>
      <c r="D158" s="2" t="n">
        <v>7.977405067</v>
      </c>
      <c r="E158" s="2" t="n">
        <v>10.22547046</v>
      </c>
      <c r="F158" s="2" t="n">
        <v>9.947653471</v>
      </c>
      <c r="G158" s="2" t="n">
        <v>10.87928506</v>
      </c>
      <c r="H158" s="2" t="n">
        <v>0.439873017</v>
      </c>
      <c r="I158" s="2" t="n">
        <v>0.407797851</v>
      </c>
    </row>
    <row r="159" customFormat="false" ht="13.9" hidden="false" customHeight="false" outlineLevel="0" collapsed="false">
      <c r="A159" s="1" t="s">
        <v>350</v>
      </c>
      <c r="B159" s="2" t="s">
        <v>406</v>
      </c>
      <c r="C159" s="2" t="s">
        <v>435</v>
      </c>
      <c r="D159" s="2" t="n">
        <v>7.293038932</v>
      </c>
      <c r="E159" s="2" t="n">
        <v>8.4445691</v>
      </c>
      <c r="F159" s="2" t="n">
        <v>8.158407707</v>
      </c>
      <c r="G159" s="2" t="n">
        <v>7.580964683</v>
      </c>
      <c r="H159" s="2" t="n">
        <v>1.158153453</v>
      </c>
      <c r="I159" s="2" t="n">
        <v>1.559720039</v>
      </c>
    </row>
    <row r="160" customFormat="false" ht="13.9" hidden="false" customHeight="false" outlineLevel="0" collapsed="false">
      <c r="A160" s="1" t="s">
        <v>191</v>
      </c>
      <c r="B160" s="2" t="s">
        <v>373</v>
      </c>
      <c r="C160" s="2" t="s">
        <v>436</v>
      </c>
      <c r="D160" s="2" t="n">
        <v>33.52281304</v>
      </c>
      <c r="E160" s="2" t="n">
        <v>34.5607377</v>
      </c>
      <c r="F160" s="2" t="n">
        <v>27.57385339</v>
      </c>
      <c r="G160" s="2" t="n">
        <v>26.72674776</v>
      </c>
      <c r="H160" s="2" t="n">
        <v>3.545974883</v>
      </c>
      <c r="I160" s="2" t="n">
        <v>2.360176798</v>
      </c>
    </row>
    <row r="161" customFormat="false" ht="13.9" hidden="false" customHeight="false" outlineLevel="0" collapsed="false">
      <c r="A161" s="1" t="s">
        <v>287</v>
      </c>
      <c r="B161" s="2" t="s">
        <v>373</v>
      </c>
      <c r="C161" s="2" t="s">
        <v>436</v>
      </c>
      <c r="D161" s="2" t="n">
        <v>6.140545708</v>
      </c>
      <c r="E161" s="2" t="n">
        <v>6.594514303</v>
      </c>
      <c r="F161" s="2" t="n">
        <v>6.519450149</v>
      </c>
      <c r="G161" s="2" t="n">
        <v>5.352809851</v>
      </c>
      <c r="H161" s="2" t="n">
        <v>0.621267581</v>
      </c>
      <c r="I161" s="2" t="n">
        <v>0.518080213</v>
      </c>
    </row>
    <row r="162" customFormat="false" ht="13.9" hidden="false" customHeight="false" outlineLevel="0" collapsed="false">
      <c r="A162" s="1" t="s">
        <v>181</v>
      </c>
      <c r="B162" s="2" t="s">
        <v>373</v>
      </c>
      <c r="C162" s="2" t="s">
        <v>437</v>
      </c>
      <c r="D162" s="2" t="n">
        <v>10.95168936</v>
      </c>
      <c r="E162" s="2" t="n">
        <v>10.30038815</v>
      </c>
      <c r="F162" s="2" t="n">
        <v>9.598849917</v>
      </c>
      <c r="G162" s="2" t="n">
        <v>9.90387634</v>
      </c>
      <c r="H162" s="2" t="n">
        <v>0.769238434</v>
      </c>
      <c r="I162" s="2" t="n">
        <v>1.852774032</v>
      </c>
    </row>
    <row r="163" customFormat="false" ht="13.9" hidden="false" customHeight="false" outlineLevel="0" collapsed="false">
      <c r="A163" s="1" t="s">
        <v>323</v>
      </c>
      <c r="B163" s="2" t="s">
        <v>373</v>
      </c>
      <c r="C163" s="2" t="s">
        <v>437</v>
      </c>
      <c r="D163" s="2" t="n">
        <v>6.179757248</v>
      </c>
      <c r="E163" s="2" t="n">
        <v>5.950123757</v>
      </c>
      <c r="F163" s="2" t="n">
        <v>5.069690556</v>
      </c>
      <c r="G163" s="2" t="n">
        <v>5.477021554</v>
      </c>
      <c r="H163" s="2" t="n">
        <v>0.936666903</v>
      </c>
      <c r="I163" s="2" t="n">
        <v>1.542740228</v>
      </c>
    </row>
    <row r="164" customFormat="false" ht="13.9" hidden="false" customHeight="false" outlineLevel="0" collapsed="false">
      <c r="A164" s="1" t="s">
        <v>206</v>
      </c>
      <c r="B164" s="2" t="s">
        <v>438</v>
      </c>
      <c r="C164" s="2" t="s">
        <v>439</v>
      </c>
      <c r="D164" s="2" t="n">
        <v>15.88451678</v>
      </c>
      <c r="E164" s="2" t="n">
        <v>17.39334637</v>
      </c>
      <c r="F164" s="2" t="n">
        <v>15.87554664</v>
      </c>
      <c r="G164" s="2" t="n">
        <v>18.05865193</v>
      </c>
      <c r="H164" s="2" t="n">
        <v>0.584901984</v>
      </c>
      <c r="I164" s="2" t="n">
        <v>1.311692995</v>
      </c>
    </row>
    <row r="165" customFormat="false" ht="13.9" hidden="false" customHeight="false" outlineLevel="0" collapsed="false">
      <c r="A165" s="1" t="s">
        <v>223</v>
      </c>
      <c r="B165" s="2" t="s">
        <v>438</v>
      </c>
      <c r="C165" s="2" t="s">
        <v>439</v>
      </c>
      <c r="D165" s="2" t="n">
        <v>6.475364041</v>
      </c>
      <c r="E165" s="2" t="n">
        <v>6.683060616</v>
      </c>
      <c r="F165" s="2" t="n">
        <v>5.452733959</v>
      </c>
      <c r="G165" s="2" t="n">
        <v>6.422191178</v>
      </c>
      <c r="H165" s="2" t="n">
        <v>0.062491487</v>
      </c>
      <c r="I165" s="2" t="n">
        <v>0.169668496</v>
      </c>
    </row>
    <row r="166" customFormat="false" ht="13.9" hidden="false" customHeight="false" outlineLevel="0" collapsed="false">
      <c r="A166" s="1" t="s">
        <v>112</v>
      </c>
      <c r="B166" s="2" t="s">
        <v>425</v>
      </c>
      <c r="C166" s="2" t="s">
        <v>440</v>
      </c>
      <c r="D166" s="2" t="n">
        <v>16.57198633</v>
      </c>
      <c r="E166" s="2" t="n">
        <v>14.34795675</v>
      </c>
      <c r="F166" s="2" t="n">
        <v>12.75398858</v>
      </c>
      <c r="G166" s="2" t="n">
        <v>12.25583978</v>
      </c>
      <c r="H166" s="2" t="n">
        <v>10.58152949</v>
      </c>
      <c r="I166" s="2" t="n">
        <v>9.359675623</v>
      </c>
    </row>
    <row r="167" customFormat="false" ht="13.9" hidden="false" customHeight="false" outlineLevel="0" collapsed="false">
      <c r="A167" s="1" t="s">
        <v>246</v>
      </c>
      <c r="B167" s="2" t="s">
        <v>425</v>
      </c>
      <c r="C167" s="2" t="s">
        <v>440</v>
      </c>
      <c r="D167" s="2" t="n">
        <v>9.660307566</v>
      </c>
      <c r="E167" s="2" t="n">
        <v>8.772126284</v>
      </c>
      <c r="F167" s="2" t="n">
        <v>7.58382066</v>
      </c>
      <c r="G167" s="2" t="n">
        <v>7.45351164</v>
      </c>
      <c r="H167" s="2" t="n">
        <v>0.211522067</v>
      </c>
      <c r="I167" s="2" t="n">
        <v>0.68755377</v>
      </c>
    </row>
    <row r="168" customFormat="false" ht="13.9" hidden="false" customHeight="false" outlineLevel="0" collapsed="false">
      <c r="A168" s="1" t="s">
        <v>197</v>
      </c>
      <c r="B168" s="2" t="s">
        <v>425</v>
      </c>
      <c r="C168" s="2" t="s">
        <v>441</v>
      </c>
      <c r="D168" s="2" t="n">
        <v>22.26790266</v>
      </c>
      <c r="E168" s="2" t="n">
        <v>20.73669277</v>
      </c>
      <c r="F168" s="2" t="n">
        <v>17.81053618</v>
      </c>
      <c r="G168" s="2" t="n">
        <v>18.75274016</v>
      </c>
      <c r="H168" s="2" t="n">
        <v>0.625190096</v>
      </c>
      <c r="I168" s="2" t="n">
        <v>0.513228838</v>
      </c>
    </row>
    <row r="169" customFormat="false" ht="13.9" hidden="false" customHeight="false" outlineLevel="0" collapsed="false">
      <c r="A169" s="1" t="s">
        <v>308</v>
      </c>
      <c r="B169" s="2" t="s">
        <v>425</v>
      </c>
      <c r="C169" s="2" t="s">
        <v>441</v>
      </c>
      <c r="D169" s="2" t="n">
        <v>15.00869968</v>
      </c>
      <c r="E169" s="2" t="n">
        <v>13.763264</v>
      </c>
      <c r="F169" s="2" t="n">
        <v>11.80805924</v>
      </c>
      <c r="G169" s="2" t="n">
        <v>12.07601428</v>
      </c>
      <c r="H169" s="2" t="n">
        <v>1.328210654</v>
      </c>
      <c r="I169" s="2" t="n">
        <v>1.493251783</v>
      </c>
    </row>
    <row r="170" customFormat="false" ht="13.9" hidden="false" customHeight="false" outlineLevel="0" collapsed="false">
      <c r="A170" s="1" t="s">
        <v>184</v>
      </c>
      <c r="B170" s="2" t="s">
        <v>389</v>
      </c>
      <c r="C170" s="2" t="s">
        <v>442</v>
      </c>
      <c r="D170" s="2" t="n">
        <v>13.81188105</v>
      </c>
      <c r="E170" s="2" t="n">
        <v>13.80095033</v>
      </c>
      <c r="F170" s="2" t="n">
        <v>12.79471949</v>
      </c>
      <c r="G170" s="2" t="n">
        <v>14.15044582</v>
      </c>
      <c r="H170" s="2" t="n">
        <v>0.426182146</v>
      </c>
      <c r="I170" s="2" t="n">
        <v>1.017188013</v>
      </c>
    </row>
    <row r="171" customFormat="false" ht="13.9" hidden="false" customHeight="false" outlineLevel="0" collapsed="false">
      <c r="A171" s="1" t="s">
        <v>281</v>
      </c>
      <c r="B171" s="2" t="s">
        <v>389</v>
      </c>
      <c r="C171" s="2" t="s">
        <v>442</v>
      </c>
      <c r="D171" s="2" t="n">
        <v>4.374392637</v>
      </c>
      <c r="E171" s="2" t="n">
        <v>5.100099148</v>
      </c>
      <c r="F171" s="2" t="n">
        <v>4.513395229</v>
      </c>
      <c r="G171" s="2" t="n">
        <v>4.566312289</v>
      </c>
      <c r="H171" s="2" t="n">
        <v>0.123413969</v>
      </c>
      <c r="I171" s="2" t="n">
        <v>0.271460953</v>
      </c>
    </row>
    <row r="172" customFormat="false" ht="13.9" hidden="false" customHeight="false" outlineLevel="0" collapsed="false">
      <c r="A172" s="1" t="s">
        <v>107</v>
      </c>
      <c r="B172" s="2" t="s">
        <v>443</v>
      </c>
      <c r="C172" s="2" t="s">
        <v>444</v>
      </c>
      <c r="D172" s="2" t="n">
        <v>33.70744553</v>
      </c>
      <c r="E172" s="2" t="n">
        <v>32.61854192</v>
      </c>
      <c r="F172" s="2" t="n">
        <v>28.18997695</v>
      </c>
      <c r="G172" s="2" t="n">
        <v>28.25899407</v>
      </c>
      <c r="H172" s="2" t="n">
        <v>9.676542143</v>
      </c>
      <c r="I172" s="2" t="n">
        <v>9.280893179</v>
      </c>
    </row>
    <row r="173" customFormat="false" ht="13.9" hidden="false" customHeight="false" outlineLevel="0" collapsed="false">
      <c r="A173" s="1" t="s">
        <v>179</v>
      </c>
      <c r="B173" s="2" t="s">
        <v>443</v>
      </c>
      <c r="C173" s="2" t="s">
        <v>444</v>
      </c>
      <c r="D173" s="2" t="n">
        <v>11.05500447</v>
      </c>
      <c r="E173" s="2" t="n">
        <v>12.55620481</v>
      </c>
      <c r="F173" s="2" t="n">
        <v>9.588216935</v>
      </c>
      <c r="G173" s="2" t="n">
        <v>8.1900598</v>
      </c>
      <c r="H173" s="2" t="n">
        <v>2.215175412</v>
      </c>
      <c r="I173" s="2" t="n">
        <v>2.643138163</v>
      </c>
    </row>
    <row r="174" customFormat="false" ht="13.9" hidden="false" customHeight="false" outlineLevel="0" collapsed="false">
      <c r="A174" s="1" t="s">
        <v>117</v>
      </c>
      <c r="B174" s="2" t="s">
        <v>380</v>
      </c>
      <c r="C174" s="2" t="s">
        <v>445</v>
      </c>
      <c r="D174" s="2" t="n">
        <v>18.49227783</v>
      </c>
      <c r="E174" s="2" t="n">
        <v>18.20538668</v>
      </c>
      <c r="F174" s="2" t="n">
        <v>16.57637131</v>
      </c>
      <c r="G174" s="2" t="n">
        <v>15.58777011</v>
      </c>
      <c r="H174" s="2" t="n">
        <v>14.38451588</v>
      </c>
      <c r="I174" s="2" t="n">
        <v>7.005182353</v>
      </c>
    </row>
    <row r="175" customFormat="false" ht="13.9" hidden="false" customHeight="false" outlineLevel="0" collapsed="false">
      <c r="A175" s="1" t="s">
        <v>190</v>
      </c>
      <c r="B175" s="2" t="s">
        <v>380</v>
      </c>
      <c r="C175" s="2" t="s">
        <v>445</v>
      </c>
      <c r="D175" s="2" t="n">
        <v>15.11920056</v>
      </c>
      <c r="E175" s="2" t="n">
        <v>13.27869251</v>
      </c>
      <c r="F175" s="2" t="n">
        <v>12.46718084</v>
      </c>
      <c r="G175" s="2" t="n">
        <v>13.00306678</v>
      </c>
      <c r="H175" s="2" t="n">
        <v>19.16774947</v>
      </c>
      <c r="I175" s="2" t="n">
        <v>16.15656049</v>
      </c>
    </row>
    <row r="176" customFormat="false" ht="13.9" hidden="false" customHeight="false" outlineLevel="0" collapsed="false">
      <c r="A176" s="1" t="s">
        <v>86</v>
      </c>
      <c r="B176" s="2" t="s">
        <v>373</v>
      </c>
      <c r="C176" s="2" t="s">
        <v>446</v>
      </c>
      <c r="D176" s="2" t="n">
        <v>9.249935845</v>
      </c>
      <c r="E176" s="2" t="n">
        <v>8.299578932</v>
      </c>
      <c r="F176" s="2" t="n">
        <v>7.258855984</v>
      </c>
      <c r="G176" s="2" t="n">
        <v>7.799281209</v>
      </c>
      <c r="H176" s="2" t="n">
        <v>0.921486124</v>
      </c>
      <c r="I176" s="2" t="n">
        <v>1.867523096</v>
      </c>
    </row>
    <row r="177" customFormat="false" ht="13.9" hidden="false" customHeight="false" outlineLevel="0" collapsed="false">
      <c r="A177" s="1" t="s">
        <v>154</v>
      </c>
      <c r="B177" s="2" t="s">
        <v>373</v>
      </c>
      <c r="C177" s="2" t="s">
        <v>447</v>
      </c>
      <c r="D177" s="2" t="n">
        <v>14.28860307</v>
      </c>
      <c r="E177" s="2" t="n">
        <v>13.81228961</v>
      </c>
      <c r="F177" s="2" t="n">
        <v>12.11774852</v>
      </c>
      <c r="G177" s="2" t="n">
        <v>12.10806385</v>
      </c>
      <c r="H177" s="2" t="n">
        <v>3.030038522</v>
      </c>
      <c r="I177" s="2" t="n">
        <v>3.876234465</v>
      </c>
    </row>
    <row r="178" customFormat="false" ht="13.9" hidden="false" customHeight="false" outlineLevel="0" collapsed="false">
      <c r="A178" s="1" t="s">
        <v>241</v>
      </c>
      <c r="B178" s="2" t="s">
        <v>438</v>
      </c>
      <c r="C178" s="2" t="s">
        <v>448</v>
      </c>
      <c r="D178" s="2" t="n">
        <v>4.010209363</v>
      </c>
      <c r="E178" s="2" t="n">
        <v>4.117711551</v>
      </c>
      <c r="F178" s="2" t="n">
        <v>3.693666881</v>
      </c>
      <c r="G178" s="2" t="n">
        <v>4.669551392</v>
      </c>
      <c r="H178" s="2" t="n">
        <v>0.273425177</v>
      </c>
      <c r="I178" s="2" t="n">
        <v>0.55747603</v>
      </c>
    </row>
    <row r="179" customFormat="false" ht="13.9" hidden="false" customHeight="false" outlineLevel="0" collapsed="false">
      <c r="A179" s="1" t="s">
        <v>123</v>
      </c>
      <c r="B179" s="2" t="s">
        <v>389</v>
      </c>
      <c r="C179" s="2" t="s">
        <v>449</v>
      </c>
      <c r="D179" s="2" t="n">
        <v>51.54226397</v>
      </c>
      <c r="E179" s="2" t="n">
        <v>44.17946097</v>
      </c>
      <c r="F179" s="2" t="n">
        <v>41.17216326</v>
      </c>
      <c r="G179" s="2" t="n">
        <v>42.56256577</v>
      </c>
      <c r="H179" s="2" t="n">
        <v>21.67031292</v>
      </c>
      <c r="I179" s="2" t="n">
        <v>22.38644285</v>
      </c>
    </row>
    <row r="180" customFormat="false" ht="13.9" hidden="false" customHeight="false" outlineLevel="0" collapsed="false">
      <c r="A180" s="1" t="s">
        <v>252</v>
      </c>
      <c r="B180" s="2" t="s">
        <v>450</v>
      </c>
      <c r="C180" s="2" t="s">
        <v>451</v>
      </c>
      <c r="D180" s="2" t="n">
        <v>6.454076437</v>
      </c>
      <c r="E180" s="2" t="n">
        <v>5.635108773</v>
      </c>
      <c r="F180" s="2" t="n">
        <v>5.388775103</v>
      </c>
      <c r="G180" s="2" t="n">
        <v>5.245280169</v>
      </c>
      <c r="H180" s="2" t="n">
        <v>0.451994883</v>
      </c>
      <c r="I180" s="2" t="n">
        <v>1.179969326</v>
      </c>
    </row>
  </sheetData>
  <conditionalFormatting sqref="A3">
    <cfRule type="expression" priority="2" aboveAverage="0" equalAverage="0" bottom="0" percent="0" rank="0" text="" dxfId="17">
      <formula>AND(COUNTIF($A$3:$A$3,A3)&gt;1,NOT(ISBLANK(A3)))</formula>
    </cfRule>
  </conditionalFormatting>
  <conditionalFormatting sqref="A4:A28">
    <cfRule type="expression" priority="3" aboveAverage="0" equalAverage="0" bottom="0" percent="0" rank="0" text="" dxfId="18">
      <formula>AND(COUNTIF($A$4:$A$28,A4)&gt;1,NOT(ISBLANK(A4)))</formula>
    </cfRule>
  </conditionalFormatting>
  <conditionalFormatting sqref="A29:A40">
    <cfRule type="expression" priority="4" aboveAverage="0" equalAverage="0" bottom="0" percent="0" rank="0" text="" dxfId="19">
      <formula>AND(COUNTIF($A$29:$A$40,A29)&gt;1,NOT(ISBLANK(A29)))</formula>
    </cfRule>
  </conditionalFormatting>
  <conditionalFormatting sqref="A41:A52">
    <cfRule type="expression" priority="5" aboveAverage="0" equalAverage="0" bottom="0" percent="0" rank="0" text="" dxfId="20">
      <formula>AND(COUNTIF($A$41:$A$52,A41)&gt;1,NOT(ISBLANK(A41)))</formula>
    </cfRule>
  </conditionalFormatting>
  <conditionalFormatting sqref="A53:A62">
    <cfRule type="expression" priority="6" aboveAverage="0" equalAverage="0" bottom="0" percent="0" rank="0" text="" dxfId="21">
      <formula>AND(COUNTIF($A$53:$A$62,A53)&gt;1,NOT(ISBLANK(A53)))</formula>
    </cfRule>
  </conditionalFormatting>
  <conditionalFormatting sqref="A63:A69">
    <cfRule type="expression" priority="7" aboveAverage="0" equalAverage="0" bottom="0" percent="0" rank="0" text="" dxfId="22">
      <formula>AND(COUNTIF($A$63:$A$69,A63)&gt;1,NOT(ISBLANK(A63)))</formula>
    </cfRule>
  </conditionalFormatting>
  <conditionalFormatting sqref="A70:A76">
    <cfRule type="expression" priority="8" aboveAverage="0" equalAverage="0" bottom="0" percent="0" rank="0" text="" dxfId="23">
      <formula>AND(COUNTIF($A$70:$A$76,A70)&gt;1,NOT(ISBLANK(A70)))</formula>
    </cfRule>
  </conditionalFormatting>
  <conditionalFormatting sqref="A77:A83">
    <cfRule type="expression" priority="9" aboveAverage="0" equalAverage="0" bottom="0" percent="0" rank="0" text="" dxfId="24">
      <formula>AND(COUNTIF($A$77:$A$83,A77)&gt;1,NOT(ISBLANK(A77)))</formula>
    </cfRule>
  </conditionalFormatting>
  <conditionalFormatting sqref="A84:A88">
    <cfRule type="expression" priority="10" aboveAverage="0" equalAverage="0" bottom="0" percent="0" rank="0" text="" dxfId="25">
      <formula>AND(COUNTIF($A$84:$A$88,A84)&gt;1,NOT(ISBLANK(A84)))</formula>
    </cfRule>
  </conditionalFormatting>
  <conditionalFormatting sqref="A89:A93">
    <cfRule type="expression" priority="11" aboveAverage="0" equalAverage="0" bottom="0" percent="0" rank="0" text="" dxfId="26">
      <formula>AND(COUNTIF($A$89:$A$93,A89)&gt;1,NOT(ISBLANK(A89)))</formula>
    </cfRule>
  </conditionalFormatting>
  <conditionalFormatting sqref="A94:A97">
    <cfRule type="expression" priority="12" aboveAverage="0" equalAverage="0" bottom="0" percent="0" rank="0" text="" dxfId="27">
      <formula>AND(COUNTIF($A$94:$A$97,A94)&gt;1,NOT(ISBLANK(A94)))</formula>
    </cfRule>
  </conditionalFormatting>
  <conditionalFormatting sqref="A98:A101">
    <cfRule type="expression" priority="13" aboveAverage="0" equalAverage="0" bottom="0" percent="0" rank="0" text="" dxfId="28">
      <formula>AND(COUNTIF($A$98:$A$101,A98)&gt;1,NOT(ISBLANK(A98)))</formula>
    </cfRule>
  </conditionalFormatting>
  <conditionalFormatting sqref="A102:A109">
    <cfRule type="expression" priority="14" aboveAverage="0" equalAverage="0" bottom="0" percent="0" rank="0" text="" dxfId="29">
      <formula>AND(COUNTIF($A$102:$A$109,A102)&gt;1,NOT(ISBLANK(A102)))</formula>
    </cfRule>
  </conditionalFormatting>
  <conditionalFormatting sqref="A110:A112">
    <cfRule type="expression" priority="15" aboveAverage="0" equalAverage="0" bottom="0" percent="0" rank="0" text="" dxfId="30">
      <formula>AND(COUNTIF($A$110:$A$112,A110)&gt;1,NOT(ISBLANK(A110)))</formula>
    </cfRule>
  </conditionalFormatting>
  <conditionalFormatting sqref="A113:A121">
    <cfRule type="expression" priority="16" aboveAverage="0" equalAverage="0" bottom="0" percent="0" rank="0" text="" dxfId="31">
      <formula>AND(COUNTIF($A$113:$A$121,A113)&gt;1,NOT(ISBLANK(A113)))</formula>
    </cfRule>
  </conditionalFormatting>
  <conditionalFormatting sqref="A122:A127">
    <cfRule type="expression" priority="17" aboveAverage="0" equalAverage="0" bottom="0" percent="0" rank="0" text="" dxfId="32">
      <formula>AND(COUNTIF($A$122:$A$127,A122)&gt;1,NOT(ISBLANK(A122)))</formula>
    </cfRule>
  </conditionalFormatting>
  <conditionalFormatting sqref="A128:A130">
    <cfRule type="expression" priority="18" aboveAverage="0" equalAverage="0" bottom="0" percent="0" rank="0" text="" dxfId="33">
      <formula>AND(COUNTIF($A$128:$A$130,A128)&gt;1,NOT(ISBLANK(A128)))</formula>
    </cfRule>
  </conditionalFormatting>
  <conditionalFormatting sqref="A131:A133">
    <cfRule type="expression" priority="19" aboveAverage="0" equalAverage="0" bottom="0" percent="0" rank="0" text="" dxfId="34">
      <formula>AND(COUNTIF($A$131:$A$133,A131)&gt;1,NOT(ISBLANK(A131)))</formula>
    </cfRule>
  </conditionalFormatting>
  <conditionalFormatting sqref="A134:A136">
    <cfRule type="expression" priority="20" aboveAverage="0" equalAverage="0" bottom="0" percent="0" rank="0" text="" dxfId="35">
      <formula>AND(COUNTIF($A$134:$A$136,A134)&gt;1,NOT(ISBLANK(A134)))</formula>
    </cfRule>
  </conditionalFormatting>
  <conditionalFormatting sqref="A137:A142">
    <cfRule type="expression" priority="21" aboveAverage="0" equalAverage="0" bottom="0" percent="0" rank="0" text="" dxfId="36">
      <formula>AND(COUNTIF($A$137:$A$142,A137)&gt;1,NOT(ISBLANK(A137)))</formula>
    </cfRule>
  </conditionalFormatting>
  <conditionalFormatting sqref="A143:A145">
    <cfRule type="expression" priority="22" aboveAverage="0" equalAverage="0" bottom="0" percent="0" rank="0" text="" dxfId="37">
      <formula>AND(COUNTIF($A$143:$A$145,A143)&gt;1,NOT(ISBLANK(A143)))</formula>
    </cfRule>
  </conditionalFormatting>
  <conditionalFormatting sqref="A146:A148">
    <cfRule type="expression" priority="23" aboveAverage="0" equalAverage="0" bottom="0" percent="0" rank="0" text="" dxfId="38">
      <formula>AND(COUNTIF($A$146:$A$148,A146)&gt;1,NOT(ISBLANK(A146)))</formula>
    </cfRule>
  </conditionalFormatting>
  <conditionalFormatting sqref="A149:A151">
    <cfRule type="expression" priority="24" aboveAverage="0" equalAverage="0" bottom="0" percent="0" rank="0" text="" dxfId="39">
      <formula>AND(COUNTIF($A$149:$A$151,A149)&gt;1,NOT(ISBLANK(A149)))</formula>
    </cfRule>
  </conditionalFormatting>
  <conditionalFormatting sqref="A152:A180">
    <cfRule type="expression" priority="25" aboveAverage="0" equalAverage="0" bottom="0" percent="0" rank="0" text="" dxfId="40">
      <formula>AND(COUNTIF($A$152:$A$180,A152)&gt;1,NOT(ISBLANK(A15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6-30T08:00:25Z</dcterms:created>
  <dc:creator>走着走着宇宇</dc:creator>
  <dc:description/>
  <dc:language>en-US</dc:language>
  <cp:lastModifiedBy>Cheng</cp:lastModifiedBy>
  <dcterms:modified xsi:type="dcterms:W3CDTF">2022-08-08T15:08:12Z</dcterms:modified>
  <cp:revision>0</cp:revision>
  <dc:subject/>
  <dc:title/>
</cp:coreProperties>
</file>